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840" yWindow="0" windowWidth="25040" windowHeight="16980" tabRatio="500" activeTab="1"/>
  </bookViews>
  <sheets>
    <sheet name="Up-regulated" sheetId="1" r:id="rId1"/>
    <sheet name="Down-regulated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5" i="2" l="1"/>
  <c r="K7" i="2"/>
  <c r="K5" i="2"/>
  <c r="K2" i="2"/>
  <c r="K149" i="1"/>
  <c r="K2" i="1"/>
</calcChain>
</file>

<file path=xl/sharedStrings.xml><?xml version="1.0" encoding="utf-8"?>
<sst xmlns="http://schemas.openxmlformats.org/spreadsheetml/2006/main" count="975" uniqueCount="884">
  <si>
    <t>GO ID</t>
  </si>
  <si>
    <t>GO Term</t>
  </si>
  <si>
    <t>Genes in the bkgd with this term</t>
  </si>
  <si>
    <t>Genes in your result with this term</t>
  </si>
  <si>
    <t>Percent of bkgd Genes in your result</t>
  </si>
  <si>
    <t>Fold enrichment</t>
  </si>
  <si>
    <t>Odds ratio</t>
  </si>
  <si>
    <t>P-value</t>
  </si>
  <si>
    <t>Benjamini</t>
  </si>
  <si>
    <t>Bonferroni</t>
  </si>
  <si>
    <t>GO:0005975</t>
  </si>
  <si>
    <t>carbohydrate metabolic process</t>
  </si>
  <si>
    <t>GO:0016052</t>
  </si>
  <si>
    <t>carbohydrate catabolic process</t>
  </si>
  <si>
    <t>GO:1901575</t>
  </si>
  <si>
    <t>organic substance catabolic process</t>
  </si>
  <si>
    <t>GO:0009056</t>
  </si>
  <si>
    <t>catabolic process</t>
  </si>
  <si>
    <t>GO:0000272</t>
  </si>
  <si>
    <t>polysaccharide catabolic process</t>
  </si>
  <si>
    <t>GO:0005976</t>
  </si>
  <si>
    <t>polysaccharide metabolic process</t>
  </si>
  <si>
    <t>GO:0009251</t>
  </si>
  <si>
    <t>glucan catabolic process</t>
  </si>
  <si>
    <t>GO:0009057</t>
  </si>
  <si>
    <t>macromolecule catabolic process</t>
  </si>
  <si>
    <t>GO:0071704</t>
  </si>
  <si>
    <t>organic substance metabolic process</t>
  </si>
  <si>
    <t>GO:0044238</t>
  </si>
  <si>
    <t>primary metabolic process</t>
  </si>
  <si>
    <t>GO:0044042</t>
  </si>
  <si>
    <t>glucan metabolic process</t>
  </si>
  <si>
    <t>GO:0071554</t>
  </si>
  <si>
    <t>cell wall organization or biogenesis</t>
  </si>
  <si>
    <t>GO:0019566</t>
  </si>
  <si>
    <t>arabinose metabolic process</t>
  </si>
  <si>
    <t>GO:0019321</t>
  </si>
  <si>
    <t>pentose metabolic process</t>
  </si>
  <si>
    <t>GO:0010410</t>
  </si>
  <si>
    <t>hemicellulose metabolic process</t>
  </si>
  <si>
    <t>GO:0005996</t>
  </si>
  <si>
    <t>monosaccharide metabolic process</t>
  </si>
  <si>
    <t>GO:0008152</t>
  </si>
  <si>
    <t>metabolic process</t>
  </si>
  <si>
    <t>GO:0046373</t>
  </si>
  <si>
    <t>L-arabinose metabolic process</t>
  </si>
  <si>
    <t>GO:0022610</t>
  </si>
  <si>
    <t>biological adhesion</t>
  </si>
  <si>
    <t>GO:0045491</t>
  </si>
  <si>
    <t>xylan metabolic process</t>
  </si>
  <si>
    <t>GO:0045493</t>
  </si>
  <si>
    <t>xylan catabolic process</t>
  </si>
  <si>
    <t>GO:0010383</t>
  </si>
  <si>
    <t>cell wall polysaccharide metabolic process</t>
  </si>
  <si>
    <t>GO:0009405</t>
  </si>
  <si>
    <t>pathogenesis</t>
  </si>
  <si>
    <t>GO:0044403</t>
  </si>
  <si>
    <t>GO:0044419</t>
  </si>
  <si>
    <t>interspecies interaction between organisms</t>
  </si>
  <si>
    <t>GO:0071852</t>
  </si>
  <si>
    <t>fungal-type cell wall organization or biogenesis</t>
  </si>
  <si>
    <t>GO:0006090</t>
  </si>
  <si>
    <t>pyruvate metabolic process</t>
  </si>
  <si>
    <t>GO:0044036</t>
  </si>
  <si>
    <t>cell wall macromolecule metabolic process</t>
  </si>
  <si>
    <t>GO:0044282</t>
  </si>
  <si>
    <t>small molecule catabolic process</t>
  </si>
  <si>
    <t>GO:0006530</t>
  </si>
  <si>
    <t>asparagine catabolic process</t>
  </si>
  <si>
    <t>GO:0007190</t>
  </si>
  <si>
    <t>activation of adenylate cyclase activity</t>
  </si>
  <si>
    <t>GO:0033347</t>
  </si>
  <si>
    <t>tetrose metabolic process</t>
  </si>
  <si>
    <t>GO:0036151</t>
  </si>
  <si>
    <t>phosphatidylcholine acyl-chain remodeling</t>
  </si>
  <si>
    <t>GO:0071500</t>
  </si>
  <si>
    <t>cellular response to nitrosative stress</t>
  </si>
  <si>
    <t>GO:0051409</t>
  </si>
  <si>
    <t>response to nitrosative stress</t>
  </si>
  <si>
    <t>GO:0051704</t>
  </si>
  <si>
    <t>multi-organism process</t>
  </si>
  <si>
    <t>GO:0051703</t>
  </si>
  <si>
    <t>intraspecies interaction between organisms</t>
  </si>
  <si>
    <t>GO:0044011</t>
  </si>
  <si>
    <t>single-species biofilm formation on inanimate substrate</t>
  </si>
  <si>
    <t>GO:0044010</t>
  </si>
  <si>
    <t>single-species biofilm formation</t>
  </si>
  <si>
    <t>GO:0090609</t>
  </si>
  <si>
    <t>single-species submerged biofilm formation</t>
  </si>
  <si>
    <t>GO:0042710</t>
  </si>
  <si>
    <t>biofilm formation</t>
  </si>
  <si>
    <t>GO:1900433</t>
  </si>
  <si>
    <t>positive regulation of filamentous growth of a population of unicellular organisms in response to heat</t>
  </si>
  <si>
    <t>GO:1900241</t>
  </si>
  <si>
    <t>positive regulation of phenotypic switching</t>
  </si>
  <si>
    <t>GO:0045229</t>
  </si>
  <si>
    <t>external encapsulating structure organization</t>
  </si>
  <si>
    <t>GO:0071555</t>
  </si>
  <si>
    <t>cell wall organization</t>
  </si>
  <si>
    <t>GO:0019655</t>
  </si>
  <si>
    <t>glycolytic fermentation to ethanol</t>
  </si>
  <si>
    <t>GO:2000377</t>
  </si>
  <si>
    <t>regulation of reactive oxygen species metabolic process</t>
  </si>
  <si>
    <t>GO:1900439</t>
  </si>
  <si>
    <t>positive regulation of filamentous growth of a population of unicellular organisms in response to chemical stimulus</t>
  </si>
  <si>
    <t>GO:1900431</t>
  </si>
  <si>
    <t>regulation of filamentous growth of a population of unicellular organisms in response to heat</t>
  </si>
  <si>
    <t>GO:0043458</t>
  </si>
  <si>
    <t>ethanol biosynthetic process involved in glucose fermentation to ethanol</t>
  </si>
  <si>
    <t>GO:0006073</t>
  </si>
  <si>
    <t>cellular glucan metabolic process</t>
  </si>
  <si>
    <t>GO:0009066</t>
  </si>
  <si>
    <t>aspartate family amino acid metabolic process</t>
  </si>
  <si>
    <t>GO:0042173</t>
  </si>
  <si>
    <t>regulation of sporulation resulting in formation of a cellular spore</t>
  </si>
  <si>
    <t>GO:0009272</t>
  </si>
  <si>
    <t>fungal-type cell wall biogenesis</t>
  </si>
  <si>
    <t>GO:0019660</t>
  </si>
  <si>
    <t>glycolytic fermentation</t>
  </si>
  <si>
    <t>GO:0006115</t>
  </si>
  <si>
    <t>ethanol biosynthetic process</t>
  </si>
  <si>
    <t>GO:0006528</t>
  </si>
  <si>
    <t>asparagine metabolic process</t>
  </si>
  <si>
    <t>GO:1900239</t>
  </si>
  <si>
    <t>regulation of phenotypic switching</t>
  </si>
  <si>
    <t>GO:0000411</t>
  </si>
  <si>
    <t>positive regulation of transcription by galactose</t>
  </si>
  <si>
    <t>GO:0000409</t>
  </si>
  <si>
    <t>regulation of transcription by galactose</t>
  </si>
  <si>
    <t>GO:1900437</t>
  </si>
  <si>
    <t>regulation of filamentous growth of a population of unicellular organisms in response to chemical stimulus</t>
  </si>
  <si>
    <t>GO:0046470</t>
  </si>
  <si>
    <t>phosphatidylcholine metabolic process</t>
  </si>
  <si>
    <t>GO:0045595</t>
  </si>
  <si>
    <t>regulation of cell differentiation</t>
  </si>
  <si>
    <t>GO:0006108</t>
  </si>
  <si>
    <t>malate metabolic process</t>
  </si>
  <si>
    <t>GO:0009371</t>
  </si>
  <si>
    <t>positive regulation of transcription by pheromones</t>
  </si>
  <si>
    <t>GO:0045991</t>
  </si>
  <si>
    <t>carbon catabolite activation of transcription</t>
  </si>
  <si>
    <t>GO:0006113</t>
  </si>
  <si>
    <t>fermentation</t>
  </si>
  <si>
    <t>GO:0043708</t>
  </si>
  <si>
    <t>cell adhesion involved in biofilm formation</t>
  </si>
  <si>
    <t>GO:0045745</t>
  </si>
  <si>
    <t>positive regulation of G-protein coupled receptor protein signaling pathway</t>
  </si>
  <si>
    <t>GO:0060239</t>
  </si>
  <si>
    <t>positive regulation of signal transduction involved in conjugation with cellular fusion</t>
  </si>
  <si>
    <t>GO:0019323</t>
  </si>
  <si>
    <t>pentose catabolic process</t>
  </si>
  <si>
    <t>GO:0090605</t>
  </si>
  <si>
    <t>submerged biofilm formation</t>
  </si>
  <si>
    <t>GO:0090028</t>
  </si>
  <si>
    <t>positive regulation of pheromone-dependent signal transduction involved in conjugation with cellular fusion</t>
  </si>
  <si>
    <t>GO:0043709</t>
  </si>
  <si>
    <t>cell adhesion involved in single-species biofilm formation</t>
  </si>
  <si>
    <t>GO:0010411</t>
  </si>
  <si>
    <t>xyloglucan metabolic process</t>
  </si>
  <si>
    <t>GO:0007329</t>
  </si>
  <si>
    <t>positive regulation of transcription from RNA polymerase II promoter by pheromones</t>
  </si>
  <si>
    <t>GO:0032922</t>
  </si>
  <si>
    <t>circadian regulation of gene expression</t>
  </si>
  <si>
    <t>GO:0019568</t>
  </si>
  <si>
    <t>arabinose catabolic process</t>
  </si>
  <si>
    <t>GO:0019953</t>
  </si>
  <si>
    <t>sexual reproduction</t>
  </si>
  <si>
    <t>GO:0044703</t>
  </si>
  <si>
    <t>multi-organism reproductive process</t>
  </si>
  <si>
    <t>GO:0044281</t>
  </si>
  <si>
    <t>small molecule metabolic process</t>
  </si>
  <si>
    <t>GO:0010514</t>
  </si>
  <si>
    <t>induction of conjugation with cellular fusion</t>
  </si>
  <si>
    <t>GO:0015669</t>
  </si>
  <si>
    <t>gas transport</t>
  </si>
  <si>
    <t>GO:0015671</t>
  </si>
  <si>
    <t>oxygen transport</t>
  </si>
  <si>
    <t>GO:0010942</t>
  </si>
  <si>
    <t>positive regulation of cell death</t>
  </si>
  <si>
    <t>GO:0043068</t>
  </si>
  <si>
    <t>positive regulation of programmed cell death</t>
  </si>
  <si>
    <t>GO:0009068</t>
  </si>
  <si>
    <t>aspartate family amino acid catabolic process</t>
  </si>
  <si>
    <t>GO:0043065</t>
  </si>
  <si>
    <t>positive regulation of apoptotic process</t>
  </si>
  <si>
    <t>GO:0043935</t>
  </si>
  <si>
    <t>sexual sporulation resulting in formation of a cellular spore</t>
  </si>
  <si>
    <t>GO:0034293</t>
  </si>
  <si>
    <t>sexual sporulation</t>
  </si>
  <si>
    <t>GO:0019933</t>
  </si>
  <si>
    <t>cAMP-mediated signaling</t>
  </si>
  <si>
    <t>GO:0030245</t>
  </si>
  <si>
    <t>cellulose catabolic process</t>
  </si>
  <si>
    <t>GO:0009373</t>
  </si>
  <si>
    <t>regulation of transcription by pheromones</t>
  </si>
  <si>
    <t>GO:0006140</t>
  </si>
  <si>
    <t>regulation of nucleotide metabolic process</t>
  </si>
  <si>
    <t>GO:0019935</t>
  </si>
  <si>
    <t>cyclic-nucleotide-mediated signaling</t>
  </si>
  <si>
    <t>GO:0046019</t>
  </si>
  <si>
    <t>regulation of transcription from RNA polymerase II promoter by pheromones</t>
  </si>
  <si>
    <t>GO:0006067</t>
  </si>
  <si>
    <t>ethanol metabolic process</t>
  </si>
  <si>
    <t>GO:0030243</t>
  </si>
  <si>
    <t>cellulose metabolic process</t>
  </si>
  <si>
    <t>GO:1900231</t>
  </si>
  <si>
    <t>regulation of single-species biofilm formation on inanimate substrate</t>
  </si>
  <si>
    <t>GO:0006995</t>
  </si>
  <si>
    <t>cellular response to nitrogen starvation</t>
  </si>
  <si>
    <t>GO:0043562</t>
  </si>
  <si>
    <t>cellular response to nitrogen levels</t>
  </si>
  <si>
    <t>GO:0003006</t>
  </si>
  <si>
    <t>developmental process involved in reproduction</t>
  </si>
  <si>
    <t>GO:0006508</t>
  </si>
  <si>
    <t>proteolysis</t>
  </si>
  <si>
    <t>GO:0042546</t>
  </si>
  <si>
    <t>cell wall biogenesis</t>
  </si>
  <si>
    <t>GO:0007623</t>
  </si>
  <si>
    <t>circadian rhythm</t>
  </si>
  <si>
    <t>GO:0048511</t>
  </si>
  <si>
    <t>rhythmic process</t>
  </si>
  <si>
    <t>GO:0051275</t>
  </si>
  <si>
    <t>beta-glucan catabolic process</t>
  </si>
  <si>
    <t>GO:0097308</t>
  </si>
  <si>
    <t>cellular response to farnesol</t>
  </si>
  <si>
    <t>GO:0036164</t>
  </si>
  <si>
    <t>cell-abiotic substrate adhesion</t>
  </si>
  <si>
    <t>GO:0009395</t>
  </si>
  <si>
    <t>phospholipid catabolic process</t>
  </si>
  <si>
    <t>GO:0097307</t>
  </si>
  <si>
    <t>response to farnesol</t>
  </si>
  <si>
    <t>GO:0043937</t>
  </si>
  <si>
    <t>regulation of sporulation</t>
  </si>
  <si>
    <t>GO:0050848</t>
  </si>
  <si>
    <t>regulation of calcium-mediated signaling</t>
  </si>
  <si>
    <t>GO:0042981</t>
  </si>
  <si>
    <t>regulation of apoptotic process</t>
  </si>
  <si>
    <t>GO:0044413</t>
  </si>
  <si>
    <t>avoidance of host defenses</t>
  </si>
  <si>
    <t>GO:0010969</t>
  </si>
  <si>
    <t>regulation of pheromone-dependent signal transduction involved in conjugation with cellular fusion</t>
  </si>
  <si>
    <t>GO:0097305</t>
  </si>
  <si>
    <t>response to alcohol</t>
  </si>
  <si>
    <t>GO:0060238</t>
  </si>
  <si>
    <t>regulation of signal transduction involved in conjugation with cellular fusion</t>
  </si>
  <si>
    <t>GO:0006801</t>
  </si>
  <si>
    <t>superoxide metabolic process</t>
  </si>
  <si>
    <t>GO:0097306</t>
  </si>
  <si>
    <t>cellular response to alcohol</t>
  </si>
  <si>
    <t>GO:0009408</t>
  </si>
  <si>
    <t>response to heat</t>
  </si>
  <si>
    <t>GO:0010499</t>
  </si>
  <si>
    <t>proteasomal ubiquitin-independent protein catabolic process</t>
  </si>
  <si>
    <t>GO:0044248</t>
  </si>
  <si>
    <t>cellular catabolic process</t>
  </si>
  <si>
    <t>GO:0010498</t>
  </si>
  <si>
    <t>proteasomal protein catabolic process</t>
  </si>
  <si>
    <t>GO:0043161</t>
  </si>
  <si>
    <t>proteasome-mediated ubiquitin-dependent protein catabolic process</t>
  </si>
  <si>
    <t>GO:0006082</t>
  </si>
  <si>
    <t>organic acid metabolic process</t>
  </si>
  <si>
    <t>GO:0019752</t>
  </si>
  <si>
    <t>carboxylic acid metabolic process</t>
  </si>
  <si>
    <t>GO:0043436</t>
  </si>
  <si>
    <t>oxoacid metabolic process</t>
  </si>
  <si>
    <t>GO:0044237</t>
  </si>
  <si>
    <t>cellular metabolic process</t>
  </si>
  <si>
    <t>GO:0051603</t>
  </si>
  <si>
    <t>proteolysis involved in cellular protein catabolic process</t>
  </si>
  <si>
    <t>GO:0044257</t>
  </si>
  <si>
    <t>cellular protein catabolic process</t>
  </si>
  <si>
    <t>GO:0006511</t>
  </si>
  <si>
    <t>ubiquitin-dependent protein catabolic process</t>
  </si>
  <si>
    <t>GO:0019941</t>
  </si>
  <si>
    <t>modification-dependent protein catabolic process</t>
  </si>
  <si>
    <t>GO:0030163</t>
  </si>
  <si>
    <t>protein catabolic process</t>
  </si>
  <si>
    <t>GO:0043632</t>
  </si>
  <si>
    <t>modification-dependent macromolecule catabolic process</t>
  </si>
  <si>
    <t>GO:0044265</t>
  </si>
  <si>
    <t>cellular macromolecule catabolic process</t>
  </si>
  <si>
    <t>GO:1901564</t>
  </si>
  <si>
    <t>organonitrogen compound metabolic process</t>
  </si>
  <si>
    <t>GO:0006520</t>
  </si>
  <si>
    <t>cellular amino acid metabolic process</t>
  </si>
  <si>
    <t>GO:1901605</t>
  </si>
  <si>
    <t>alpha-amino acid metabolic process</t>
  </si>
  <si>
    <t>GO:0009987</t>
  </si>
  <si>
    <t>cellular process</t>
  </si>
  <si>
    <t>GO:0008652</t>
  </si>
  <si>
    <t>cellular amino acid biosynthetic process</t>
  </si>
  <si>
    <t>GO:0044283</t>
  </si>
  <si>
    <t>small molecule biosynthetic process</t>
  </si>
  <si>
    <t>GO:0016054</t>
  </si>
  <si>
    <t>organic acid catabolic process</t>
  </si>
  <si>
    <t>GO:0046395</t>
  </si>
  <si>
    <t>carboxylic acid catabolic process</t>
  </si>
  <si>
    <t>GO:0043648</t>
  </si>
  <si>
    <t>dicarboxylic acid metabolic process</t>
  </si>
  <si>
    <t>GO:0016053</t>
  </si>
  <si>
    <t>organic acid biosynthetic process</t>
  </si>
  <si>
    <t>GO:0046394</t>
  </si>
  <si>
    <t>carboxylic acid biosynthetic process</t>
  </si>
  <si>
    <t>GO:0009064</t>
  </si>
  <si>
    <t>glutamine family amino acid metabolic process</t>
  </si>
  <si>
    <t>GO:0055114</t>
  </si>
  <si>
    <t>oxidation-reduction process</t>
  </si>
  <si>
    <t>GO:0006807</t>
  </si>
  <si>
    <t>nitrogen compound metabolic process</t>
  </si>
  <si>
    <t>GO:1901566</t>
  </si>
  <si>
    <t>organonitrogen compound biosynthetic process</t>
  </si>
  <si>
    <t>GO:0006084</t>
  </si>
  <si>
    <t>acetyl-CoA metabolic process</t>
  </si>
  <si>
    <t>GO:1901607</t>
  </si>
  <si>
    <t>alpha-amino acid biosynthetic process</t>
  </si>
  <si>
    <t>GO:0006525</t>
  </si>
  <si>
    <t>arginine metabolic process</t>
  </si>
  <si>
    <t>GO:0006086</t>
  </si>
  <si>
    <t>acetyl-CoA biosynthetic process from pyruvate</t>
  </si>
  <si>
    <t>GO:0044272</t>
  </si>
  <si>
    <t>sulfur compound biosynthetic process</t>
  </si>
  <si>
    <t>GO:0006085</t>
  </si>
  <si>
    <t>acetyl-CoA biosynthetic process</t>
  </si>
  <si>
    <t>GO:0044267</t>
  </si>
  <si>
    <t>cellular protein metabolic process</t>
  </si>
  <si>
    <t>GO:0035383</t>
  </si>
  <si>
    <t>thioester metabolic process</t>
  </si>
  <si>
    <t>GO:0043248</t>
  </si>
  <si>
    <t>proteasome assembly</t>
  </si>
  <si>
    <t>GO:0006637</t>
  </si>
  <si>
    <t>acyl-CoA metabolic process</t>
  </si>
  <si>
    <t>GO:0006790</t>
  </si>
  <si>
    <t>sulfur compound metabolic process</t>
  </si>
  <si>
    <t>GO:0071616</t>
  </si>
  <si>
    <t>acyl-CoA biosynthetic process</t>
  </si>
  <si>
    <t>GO:0035384</t>
  </si>
  <si>
    <t>thioester biosynthetic process</t>
  </si>
  <si>
    <t>GO:0032787</t>
  </si>
  <si>
    <t>monocarboxylic acid metabolic process</t>
  </si>
  <si>
    <t>GO:0019538</t>
  </si>
  <si>
    <t>protein metabolic process</t>
  </si>
  <si>
    <t>GO:0006732</t>
  </si>
  <si>
    <t>coenzyme metabolic process</t>
  </si>
  <si>
    <t>GO:1901565</t>
  </si>
  <si>
    <t>organonitrogen compound catabolic process</t>
  </si>
  <si>
    <t>GO:0072329</t>
  </si>
  <si>
    <t>monocarboxylic acid catabolic process</t>
  </si>
  <si>
    <t>GO:0006558</t>
  </si>
  <si>
    <t>L-phenylalanine metabolic process</t>
  </si>
  <si>
    <t>GO:1902221</t>
  </si>
  <si>
    <t>erythrose 4-phosphate/phosphoenolpyruvate family amino acid metabolic process</t>
  </si>
  <si>
    <t>GO:0009069</t>
  </si>
  <si>
    <t>serine family amino acid metabolic process</t>
  </si>
  <si>
    <t>GO:0006730</t>
  </si>
  <si>
    <t>one-carbon metabolic process</t>
  </si>
  <si>
    <t>GO:0051186</t>
  </si>
  <si>
    <t>cofactor metabolic process</t>
  </si>
  <si>
    <t>GO:0009063</t>
  </si>
  <si>
    <t>cellular amino acid catabolic process</t>
  </si>
  <si>
    <t>GO:0072521</t>
  </si>
  <si>
    <t>purine-containing compound metabolic process</t>
  </si>
  <si>
    <t>GO:0006165</t>
  </si>
  <si>
    <t>nucleoside diphosphate phosphorylation</t>
  </si>
  <si>
    <t>GO:1901576</t>
  </si>
  <si>
    <t>organic substance biosynthetic process</t>
  </si>
  <si>
    <t>GO:0009058</t>
  </si>
  <si>
    <t>biosynthetic process</t>
  </si>
  <si>
    <t>GO:0080129</t>
  </si>
  <si>
    <t>proteasome core complex assembly</t>
  </si>
  <si>
    <t>GO:0019679</t>
  </si>
  <si>
    <t>propionate metabolic process, methylcitrate cycle</t>
  </si>
  <si>
    <t>GO:0046939</t>
  </si>
  <si>
    <t>nucleotide phosphorylation</t>
  </si>
  <si>
    <t>GO:0009070</t>
  </si>
  <si>
    <t>serine family amino acid biosynthetic process</t>
  </si>
  <si>
    <t>GO:0006527</t>
  </si>
  <si>
    <t>arginine catabolic process</t>
  </si>
  <si>
    <t>GO:0009150</t>
  </si>
  <si>
    <t>purine ribonucleotide metabolic process</t>
  </si>
  <si>
    <t>GO:0006163</t>
  </si>
  <si>
    <t>purine nucleotide metabolic process</t>
  </si>
  <si>
    <t>GO:0009259</t>
  </si>
  <si>
    <t>ribonucleotide metabolic process</t>
  </si>
  <si>
    <t>GO:0009072</t>
  </si>
  <si>
    <t>aromatic amino acid family metabolic process</t>
  </si>
  <si>
    <t>GO:0009132</t>
  </si>
  <si>
    <t>nucleoside diphosphate metabolic process</t>
  </si>
  <si>
    <t>GO:0015976</t>
  </si>
  <si>
    <t>carbon utilization</t>
  </si>
  <si>
    <t>GO:0006793</t>
  </si>
  <si>
    <t>phosphorus metabolic process</t>
  </si>
  <si>
    <t>GO:0009108</t>
  </si>
  <si>
    <t>coenzyme biosynthetic process</t>
  </si>
  <si>
    <t>GO:1901606</t>
  </si>
  <si>
    <t>alpha-amino acid catabolic process</t>
  </si>
  <si>
    <t>GO:0006563</t>
  </si>
  <si>
    <t>L-serine metabolic process</t>
  </si>
  <si>
    <t>GO:0009117</t>
  </si>
  <si>
    <t>nucleotide metabolic process</t>
  </si>
  <si>
    <t>GO:0000097</t>
  </si>
  <si>
    <t>sulfur amino acid biosynthetic process</t>
  </si>
  <si>
    <t>GO:0006753</t>
  </si>
  <si>
    <t>nucleoside phosphate metabolic process</t>
  </si>
  <si>
    <t>GO:0019693</t>
  </si>
  <si>
    <t>ribose phosphate metabolic process</t>
  </si>
  <si>
    <t>GO:0019319</t>
  </si>
  <si>
    <t>hexose biosynthetic process</t>
  </si>
  <si>
    <t>GO:0046364</t>
  </si>
  <si>
    <t>monosaccharide biosynthetic process</t>
  </si>
  <si>
    <t>GO:0072524</t>
  </si>
  <si>
    <t>pyridine-containing compound metabolic process</t>
  </si>
  <si>
    <t>GO:0044249</t>
  </si>
  <si>
    <t>cellular biosynthetic process</t>
  </si>
  <si>
    <t>GO:0009084</t>
  </si>
  <si>
    <t>glutamine family amino acid biosynthetic process</t>
  </si>
  <si>
    <t>GO:0009085</t>
  </si>
  <si>
    <t>lysine biosynthetic process</t>
  </si>
  <si>
    <t>GO:0006553</t>
  </si>
  <si>
    <t>lysine metabolic process</t>
  </si>
  <si>
    <t>GO:0009126</t>
  </si>
  <si>
    <t>purine nucleoside monophosphate metabolic process</t>
  </si>
  <si>
    <t>GO:0009167</t>
  </si>
  <si>
    <t>purine ribonucleoside monophosphate metabolic process</t>
  </si>
  <si>
    <t>GO:0055086</t>
  </si>
  <si>
    <t>nucleobase-containing small molecule metabolic process</t>
  </si>
  <si>
    <t>GO:0006733</t>
  </si>
  <si>
    <t>oxidoreduction coenzyme metabolic process</t>
  </si>
  <si>
    <t>GO:1902222</t>
  </si>
  <si>
    <t>erythrose 4-phosphate/phosphoenolpyruvate family amino acid catabolic process</t>
  </si>
  <si>
    <t>GO:0019541</t>
  </si>
  <si>
    <t>propionate metabolic process</t>
  </si>
  <si>
    <t>GO:0006559</t>
  </si>
  <si>
    <t>L-phenylalanine catabolic process</t>
  </si>
  <si>
    <t>GO:0009161</t>
  </si>
  <si>
    <t>ribonucleoside monophosphate metabolic process</t>
  </si>
  <si>
    <t>GO:0000096</t>
  </si>
  <si>
    <t>sulfur amino acid metabolic process</t>
  </si>
  <si>
    <t>GO:0009123</t>
  </si>
  <si>
    <t>nucleoside monophosphate metabolic process</t>
  </si>
  <si>
    <t>GO:0006544</t>
  </si>
  <si>
    <t>glycine metabolic process</t>
  </si>
  <si>
    <t>GO:0019637</t>
  </si>
  <si>
    <t>organophosphate metabolic process</t>
  </si>
  <si>
    <t>GO:0051188</t>
  </si>
  <si>
    <t>cofactor biosynthetic process</t>
  </si>
  <si>
    <t>GO:0009152</t>
  </si>
  <si>
    <t>purine ribonucleotide biosynthetic process</t>
  </si>
  <si>
    <t>GO:0006083</t>
  </si>
  <si>
    <t>acetate metabolic process</t>
  </si>
  <si>
    <t>GO:0006164</t>
  </si>
  <si>
    <t>purine nucleotide biosynthetic process</t>
  </si>
  <si>
    <t>GO:0009260</t>
  </si>
  <si>
    <t>ribonucleotide biosynthetic process</t>
  </si>
  <si>
    <t>GO:0019318</t>
  </si>
  <si>
    <t>hexose metabolic process</t>
  </si>
  <si>
    <t>GO:0006096</t>
  </si>
  <si>
    <t>glycolytic process</t>
  </si>
  <si>
    <t>GO:0043605</t>
  </si>
  <si>
    <t>cellular amide catabolic process</t>
  </si>
  <si>
    <t>GO:0006757</t>
  </si>
  <si>
    <t>ATP generation from ADP</t>
  </si>
  <si>
    <t>GO:0006979</t>
  </si>
  <si>
    <t>response to oxidative stress</t>
  </si>
  <si>
    <t>GO:0009065</t>
  </si>
  <si>
    <t>glutamine family amino acid catabolic process</t>
  </si>
  <si>
    <t>GO:1901135</t>
  </si>
  <si>
    <t>carbohydrate derivative metabolic process</t>
  </si>
  <si>
    <t>GO:0046390</t>
  </si>
  <si>
    <t>ribose phosphate biosynthetic process</t>
  </si>
  <si>
    <t>GO:0009199</t>
  </si>
  <si>
    <t>ribonucleoside triphosphate metabolic process</t>
  </si>
  <si>
    <t>GO:0009205</t>
  </si>
  <si>
    <t>purine ribonucleoside triphosphate metabolic process</t>
  </si>
  <si>
    <t>GO:0006091</t>
  </si>
  <si>
    <t>generation of precursor metabolites and energy</t>
  </si>
  <si>
    <t>GO:0009144</t>
  </si>
  <si>
    <t>purine nucleoside triphosphate metabolic process</t>
  </si>
  <si>
    <t>GO:0009073</t>
  </si>
  <si>
    <t>aromatic amino acid family biosynthetic process</t>
  </si>
  <si>
    <t>GO:0009141</t>
  </si>
  <si>
    <t>nucleoside triphosphate metabolic process</t>
  </si>
  <si>
    <t>GO:0072522</t>
  </si>
  <si>
    <t>purine-containing compound biosynthetic process</t>
  </si>
  <si>
    <t>GO:0044270</t>
  </si>
  <si>
    <t>cellular nitrogen compound catabolic process</t>
  </si>
  <si>
    <t>GO:0030010</t>
  </si>
  <si>
    <t>establishment of cell polarity</t>
  </si>
  <si>
    <t>GO:0046031</t>
  </si>
  <si>
    <t>ADP metabolic process</t>
  </si>
  <si>
    <t>GO:0044085</t>
  </si>
  <si>
    <t>cellular component biogenesis</t>
  </si>
  <si>
    <t>GO:0009135</t>
  </si>
  <si>
    <t>purine nucleoside diphosphate metabolic process</t>
  </si>
  <si>
    <t>GO:0046459</t>
  </si>
  <si>
    <t>short-chain fatty acid metabolic process</t>
  </si>
  <si>
    <t>GO:0009179</t>
  </si>
  <si>
    <t>purine ribonucleoside diphosphate metabolic process</t>
  </si>
  <si>
    <t>GO:0009185</t>
  </si>
  <si>
    <t>ribonucleoside diphosphate metabolic process</t>
  </si>
  <si>
    <t>GO:0019362</t>
  </si>
  <si>
    <t>pyridine nucleotide metabolic process</t>
  </si>
  <si>
    <t>GO:0046496</t>
  </si>
  <si>
    <t>nicotinamide nucleotide metabolic process</t>
  </si>
  <si>
    <t>GO:0006536</t>
  </si>
  <si>
    <t>glutamate metabolic process</t>
  </si>
  <si>
    <t>GO:0019439</t>
  </si>
  <si>
    <t>aromatic compound catabolic process</t>
  </si>
  <si>
    <t>GO:0006631</t>
  </si>
  <si>
    <t>fatty acid metabolic process</t>
  </si>
  <si>
    <t>GO:0090407</t>
  </si>
  <si>
    <t>organophosphate biosynthetic process</t>
  </si>
  <si>
    <t>GO:0009082</t>
  </si>
  <si>
    <t>branched-chain amino acid biosynthetic process</t>
  </si>
  <si>
    <t>GO:0072350</t>
  </si>
  <si>
    <t>tricarboxylic acid metabolic process</t>
  </si>
  <si>
    <t>GO:0032079</t>
  </si>
  <si>
    <t>positive regulation of endodeoxyribonuclease activity</t>
  </si>
  <si>
    <t>GO:0009208</t>
  </si>
  <si>
    <t>pyrimidine ribonucleoside triphosphate metabolic process</t>
  </si>
  <si>
    <t>GO:0006107</t>
  </si>
  <si>
    <t>oxaloacetate metabolic process</t>
  </si>
  <si>
    <t>GO:0061508</t>
  </si>
  <si>
    <t>CDP phosphorylation</t>
  </si>
  <si>
    <t>GO:0090368</t>
  </si>
  <si>
    <t>regulation of ornithine metabolic process</t>
  </si>
  <si>
    <t>GO:0042183</t>
  </si>
  <si>
    <t>formate catabolic process</t>
  </si>
  <si>
    <t>GO:0046451</t>
  </si>
  <si>
    <t>diaminopimelate metabolic process</t>
  </si>
  <si>
    <t>GO:0046039</t>
  </si>
  <si>
    <t>GTP metabolic process</t>
  </si>
  <si>
    <t>GO:0006228</t>
  </si>
  <si>
    <t>UTP biosynthetic process</t>
  </si>
  <si>
    <t>GO:0010034</t>
  </si>
  <si>
    <t>response to acetate</t>
  </si>
  <si>
    <t>GO:0042770</t>
  </si>
  <si>
    <t>signal transduction in response to DNA damage</t>
  </si>
  <si>
    <t>GO:0006183</t>
  </si>
  <si>
    <t>GTP biosynthetic process</t>
  </si>
  <si>
    <t>GO:0009439</t>
  </si>
  <si>
    <t>cyanate metabolic process</t>
  </si>
  <si>
    <t>GO:0042867</t>
  </si>
  <si>
    <t>pyruvate catabolic process</t>
  </si>
  <si>
    <t>GO:0009089</t>
  </si>
  <si>
    <t>lysine biosynthetic process via diaminopimelate</t>
  </si>
  <si>
    <t>GO:0046417</t>
  </si>
  <si>
    <t>chorismate metabolic process</t>
  </si>
  <si>
    <t>GO:0019307</t>
  </si>
  <si>
    <t>mannose biosynthetic process</t>
  </si>
  <si>
    <t>GO:0032077</t>
  </si>
  <si>
    <t>positive regulation of deoxyribonuclease activity</t>
  </si>
  <si>
    <t>GO:0006975</t>
  </si>
  <si>
    <t>DNA damage induced protein phosphorylation</t>
  </si>
  <si>
    <t>GO:0015942</t>
  </si>
  <si>
    <t>formate metabolic process</t>
  </si>
  <si>
    <t>GO:0046051</t>
  </si>
  <si>
    <t>UTP metabolic process</t>
  </si>
  <si>
    <t>GO:0046036</t>
  </si>
  <si>
    <t>CTP metabolic process</t>
  </si>
  <si>
    <t>GO:0043335</t>
  </si>
  <si>
    <t>protein unfolding</t>
  </si>
  <si>
    <t>GO:0006241</t>
  </si>
  <si>
    <t>CTP biosynthetic process</t>
  </si>
  <si>
    <t>GO:0019547</t>
  </si>
  <si>
    <t>arginine catabolic process to ornithine</t>
  </si>
  <si>
    <t>GO:0009209</t>
  </si>
  <si>
    <t>pyrimidine ribonucleoside triphosphate biosynthetic process</t>
  </si>
  <si>
    <t>GO:0043170</t>
  </si>
  <si>
    <t>macromolecule metabolic process</t>
  </si>
  <si>
    <t>GO:1901137</t>
  </si>
  <si>
    <t>carbohydrate derivative biosynthetic process</t>
  </si>
  <si>
    <t>GO:1901361</t>
  </si>
  <si>
    <t>organic cyclic compound catabolic process</t>
  </si>
  <si>
    <t>GO:0009074</t>
  </si>
  <si>
    <t>aromatic amino acid family catabolic process</t>
  </si>
  <si>
    <t>GO:0006796</t>
  </si>
  <si>
    <t>phosphate-containing compound metabolic process</t>
  </si>
  <si>
    <t>GO:0009165</t>
  </si>
  <si>
    <t>nucleotide biosynthetic process</t>
  </si>
  <si>
    <t>GO:1902223</t>
  </si>
  <si>
    <t>erythrose 4-phosphate/phosphoenolpyruvate family amino acid biosynthetic process</t>
  </si>
  <si>
    <t>GO:0051164</t>
  </si>
  <si>
    <t>L-xylitol metabolic process</t>
  </si>
  <si>
    <t>GO:0009094</t>
  </si>
  <si>
    <t>L-phenylalanine biosynthetic process</t>
  </si>
  <si>
    <t>GO:0032071</t>
  </si>
  <si>
    <t>regulation of endodeoxyribonuclease activity</t>
  </si>
  <si>
    <t>GO:0044208</t>
  </si>
  <si>
    <t>'de novo' AMP biosynthetic process</t>
  </si>
  <si>
    <t>GO:0019697</t>
  </si>
  <si>
    <t>L-xylitol catabolic process to xylulose 5-phosphate</t>
  </si>
  <si>
    <t>GO:0032070</t>
  </si>
  <si>
    <t>regulation of deoxyribonuclease activity</t>
  </si>
  <si>
    <t>GO:0009148</t>
  </si>
  <si>
    <t>pyrimidine nucleoside triphosphate biosynthetic process</t>
  </si>
  <si>
    <t>GO:0051160</t>
  </si>
  <si>
    <t>L-xylitol catabolic process</t>
  </si>
  <si>
    <t>GO:0006531</t>
  </si>
  <si>
    <t>aspartate metabolic process</t>
  </si>
  <si>
    <t>GO:0006571</t>
  </si>
  <si>
    <t>tyrosine biosynthetic process</t>
  </si>
  <si>
    <t>GO:0001320</t>
  </si>
  <si>
    <t>age-dependent response to reactive oxygen species involved in chronological cell aging</t>
  </si>
  <si>
    <t>GO:0032075</t>
  </si>
  <si>
    <t>positive regulation of nuclease activity</t>
  </si>
  <si>
    <t>GO:0044260</t>
  </si>
  <si>
    <t>cellular macromolecule metabolic process</t>
  </si>
  <si>
    <t>GO:1901293</t>
  </si>
  <si>
    <t>nucleoside phosphate biosynthetic process</t>
  </si>
  <si>
    <t>GO:0010038</t>
  </si>
  <si>
    <t>response to metal ion</t>
  </si>
  <si>
    <t>GO:0009095</t>
  </si>
  <si>
    <t>aromatic amino acid family biosynthetic process, prephenate pathway</t>
  </si>
  <si>
    <t>GO:0009220</t>
  </si>
  <si>
    <t>pyrimidine ribonucleotide biosynthetic process</t>
  </si>
  <si>
    <t>GO:0006102</t>
  </si>
  <si>
    <t>isocitrate metabolic process</t>
  </si>
  <si>
    <t>GO:0006308</t>
  </si>
  <si>
    <t>DNA catabolic process</t>
  </si>
  <si>
    <t>GO:1901159</t>
  </si>
  <si>
    <t>xylulose 5-phosphate biosynthetic process</t>
  </si>
  <si>
    <t>GO:0019519</t>
  </si>
  <si>
    <t>pentitol metabolic process</t>
  </si>
  <si>
    <t>GO:0019527</t>
  </si>
  <si>
    <t>pentitol catabolic process</t>
  </si>
  <si>
    <t>GO:0042823</t>
  </si>
  <si>
    <t>pyridoxal phosphate biosynthetic process</t>
  </si>
  <si>
    <t>GO:0006167</t>
  </si>
  <si>
    <t>AMP biosynthetic process</t>
  </si>
  <si>
    <t>GO:0009450</t>
  </si>
  <si>
    <t>gamma-aminobutyric acid catabolic process</t>
  </si>
  <si>
    <t>GO:0008614</t>
  </si>
  <si>
    <t>pyridoxine metabolic process</t>
  </si>
  <si>
    <t>GO:0042732</t>
  </si>
  <si>
    <t>D-xylose metabolic process</t>
  </si>
  <si>
    <t>GO:0043419</t>
  </si>
  <si>
    <t>urea catabolic process</t>
  </si>
  <si>
    <t>GO:0046033</t>
  </si>
  <si>
    <t>AMP metabolic process</t>
  </si>
  <si>
    <t>GO:0006784</t>
  </si>
  <si>
    <t>heme a biosynthetic process</t>
  </si>
  <si>
    <t>GO:0001324</t>
  </si>
  <si>
    <t>age-dependent response to oxidative stress involved in chronological cell aging</t>
  </si>
  <si>
    <t>GO:0042843</t>
  </si>
  <si>
    <t>D-xylose catabolic process</t>
  </si>
  <si>
    <t>GO:0051167</t>
  </si>
  <si>
    <t>xylulose 5-phosphate metabolic process</t>
  </si>
  <si>
    <t>GO:0072353</t>
  </si>
  <si>
    <t>cellular age-dependent response to reactive oxygen species</t>
  </si>
  <si>
    <t>GO:0042822</t>
  </si>
  <si>
    <t>pyridoxal phosphate metabolic process</t>
  </si>
  <si>
    <t>GO:0046160</t>
  </si>
  <si>
    <t>heme a metabolic process</t>
  </si>
  <si>
    <t>GO:1901070</t>
  </si>
  <si>
    <t>guanosine-containing compound biosynthetic process</t>
  </si>
  <si>
    <t>GO:0009090</t>
  </si>
  <si>
    <t>homoserine biosynthetic process</t>
  </si>
  <si>
    <t>GO:0001315</t>
  </si>
  <si>
    <t>age-dependent response to reactive oxygen species</t>
  </si>
  <si>
    <t>GO:0001323</t>
  </si>
  <si>
    <t>age-dependent general metabolic decline involved in chronological cell aging</t>
  </si>
  <si>
    <t>GO:0006542</t>
  </si>
  <si>
    <t>glutamine biosynthetic process</t>
  </si>
  <si>
    <t>GO:0008615</t>
  </si>
  <si>
    <t>pyridoxine biosynthetic process</t>
  </si>
  <si>
    <t>GO:0046777</t>
  </si>
  <si>
    <t>protein autophosphorylation</t>
  </si>
  <si>
    <t>GO:0032069</t>
  </si>
  <si>
    <t>regulation of nuclease activity</t>
  </si>
  <si>
    <t>GO:0042451</t>
  </si>
  <si>
    <t>purine nucleoside biosynthetic process</t>
  </si>
  <si>
    <t>GO:0007163</t>
  </si>
  <si>
    <t>establishment or maintenance of cell polarity</t>
  </si>
  <si>
    <t>GO:0009081</t>
  </si>
  <si>
    <t>branched-chain amino acid metabolic process</t>
  </si>
  <si>
    <t>GO:0006725</t>
  </si>
  <si>
    <t>cellular aromatic compound metabolic process</t>
  </si>
  <si>
    <t>GO:0006081</t>
  </si>
  <si>
    <t>cellular aldehyde metabolic process</t>
  </si>
  <si>
    <t>GO:0019627</t>
  </si>
  <si>
    <t>urea metabolic process</t>
  </si>
  <si>
    <t>GO:0046132</t>
  </si>
  <si>
    <t>pyrimidine ribonucleoside biosynthetic process</t>
  </si>
  <si>
    <t>GO:0009448</t>
  </si>
  <si>
    <t>gamma-aminobutyric acid metabolic process</t>
  </si>
  <si>
    <t>GO:0046184</t>
  </si>
  <si>
    <t>aldehyde biosynthetic process</t>
  </si>
  <si>
    <t>GO:0046487</t>
  </si>
  <si>
    <t>glyoxylate metabolic process</t>
  </si>
  <si>
    <t>GO:0006097</t>
  </si>
  <si>
    <t>glyoxylate cycle</t>
  </si>
  <si>
    <t>GO:0042816</t>
  </si>
  <si>
    <t>vitamin B6 metabolic process</t>
  </si>
  <si>
    <t>GO:0046134</t>
  </si>
  <si>
    <t>pyrimidine nucleoside biosynthetic process</t>
  </si>
  <si>
    <t>GO:0001306</t>
  </si>
  <si>
    <t>age-dependent response to oxidative stress</t>
  </si>
  <si>
    <t>GO:0009147</t>
  </si>
  <si>
    <t>pyrimidine nucleoside triphosphate metabolic process</t>
  </si>
  <si>
    <t>GO:0042819</t>
  </si>
  <si>
    <t>vitamin B6 biosynthetic process</t>
  </si>
  <si>
    <t>GO:0007571</t>
  </si>
  <si>
    <t>age-dependent general metabolic decline</t>
  </si>
  <si>
    <t>GO:0009062</t>
  </si>
  <si>
    <t>fatty acid catabolic process</t>
  </si>
  <si>
    <t>GO:0048646</t>
  </si>
  <si>
    <t>anatomical structure formation involved in morphogenesis</t>
  </si>
  <si>
    <t>GO:0042244</t>
  </si>
  <si>
    <t>spore wall assembly</t>
  </si>
  <si>
    <t>GO:0070726</t>
  </si>
  <si>
    <t>cell wall assembly</t>
  </si>
  <si>
    <t>inf</t>
  </si>
  <si>
    <t>GO:0070590</t>
  </si>
  <si>
    <t>spore wall biogenesis</t>
  </si>
  <si>
    <t>GO:0009653</t>
  </si>
  <si>
    <t>anatomical structure morphogenesis</t>
  </si>
  <si>
    <t>GO:0010927</t>
  </si>
  <si>
    <t>cellular component assembly involved in morphogenesis</t>
  </si>
  <si>
    <t>GO:0032780</t>
  </si>
  <si>
    <t>negative regulation of ATPase activity</t>
  </si>
  <si>
    <t>GO:0050790</t>
  </si>
  <si>
    <t>regulation of catalytic activity</t>
  </si>
  <si>
    <t>GO:0045980</t>
  </si>
  <si>
    <t>negative regulation of nucleotide metabolic process</t>
  </si>
  <si>
    <t>GO:0030435</t>
  </si>
  <si>
    <t>sporulation resulting in formation of a cellular spore</t>
  </si>
  <si>
    <t>GO:0065009</t>
  </si>
  <si>
    <t>regulation of molecular function</t>
  </si>
  <si>
    <t>GO:0043462</t>
  </si>
  <si>
    <t>regulation of ATPase activity</t>
  </si>
  <si>
    <t>GO:0019666</t>
  </si>
  <si>
    <t>nitrogenous compound fermentation</t>
  </si>
  <si>
    <t>GO:0009628</t>
  </si>
  <si>
    <t>response to abiotic stimulus</t>
  </si>
  <si>
    <t>GO:0001666</t>
  </si>
  <si>
    <t>response to hypoxia</t>
  </si>
  <si>
    <t>GO:0071456</t>
  </si>
  <si>
    <t>cellular response to hypoxia</t>
  </si>
  <si>
    <t>GO:0022414</t>
  </si>
  <si>
    <t>reproductive process</t>
  </si>
  <si>
    <t>GO:0042243</t>
  </si>
  <si>
    <t>asexual spore wall assembly</t>
  </si>
  <si>
    <t>GO:0072659</t>
  </si>
  <si>
    <t>protein localization to plasma membrane</t>
  </si>
  <si>
    <t>symbiont process</t>
  </si>
  <si>
    <t>GO:0046148</t>
  </si>
  <si>
    <t>pigment biosynthetic process</t>
  </si>
  <si>
    <t>GO:0032989</t>
  </si>
  <si>
    <t>cellular component morphogenesis</t>
  </si>
  <si>
    <t>GO:0048856</t>
  </si>
  <si>
    <t>anatomical structure development</t>
  </si>
  <si>
    <t>GO:0036294</t>
  </si>
  <si>
    <t>cellular response to decreased oxygen levels</t>
  </si>
  <si>
    <t>GO:1900182</t>
  </si>
  <si>
    <t>positive regulation of protein localization to nucleus</t>
  </si>
  <si>
    <t>GO:0036293</t>
  </si>
  <si>
    <t>response to decreased oxygen levels</t>
  </si>
  <si>
    <t>GO:0042440</t>
  </si>
  <si>
    <t>pigment metabolic process</t>
  </si>
  <si>
    <t>GO:0051346</t>
  </si>
  <si>
    <t>negative regulation of hydrolase activity</t>
  </si>
  <si>
    <t>GO:1990778</t>
  </si>
  <si>
    <t>protein localization to cell periphery</t>
  </si>
  <si>
    <t>GO:1900180</t>
  </si>
  <si>
    <t>regulation of protein localization to nucleus</t>
  </si>
  <si>
    <t>GO:0044764</t>
  </si>
  <si>
    <t>multi-organism cellular process</t>
  </si>
  <si>
    <t>GO:1901522</t>
  </si>
  <si>
    <t>positive regulation of transcription from RNA polymerase II promoter involved in cellular response to chemical stimulus</t>
  </si>
  <si>
    <t>GO:0006950</t>
  </si>
  <si>
    <t>response to stress</t>
  </si>
  <si>
    <t>GO:0001678</t>
  </si>
  <si>
    <t>cellular glucose homeostasis</t>
  </si>
  <si>
    <t>GO:0071331</t>
  </si>
  <si>
    <t>cellular response to hexose stimulus</t>
  </si>
  <si>
    <t>GO:0036168</t>
  </si>
  <si>
    <t>filamentous growth of a population of unicellular organisms in response to heat</t>
  </si>
  <si>
    <t>GO:0070482</t>
  </si>
  <si>
    <t>response to oxygen levels</t>
  </si>
  <si>
    <t>GO:0042593</t>
  </si>
  <si>
    <t>glucose homeostasis</t>
  </si>
  <si>
    <t>GO:0033500</t>
  </si>
  <si>
    <t>carbohydrate homeostasis</t>
  </si>
  <si>
    <t>GO:0071453</t>
  </si>
  <si>
    <t>cellular response to oxygen levels</t>
  </si>
  <si>
    <t>GO:0043067</t>
  </si>
  <si>
    <t>regulation of programmed cell death</t>
  </si>
  <si>
    <t>GO:0071326</t>
  </si>
  <si>
    <t>cellular response to monosaccharide stimulus</t>
  </si>
  <si>
    <t>GO:0010941</t>
  </si>
  <si>
    <t>regulation of cell death</t>
  </si>
  <si>
    <t>GO:0071322</t>
  </si>
  <si>
    <t>cellular response to carbohydrate stimulus</t>
  </si>
  <si>
    <t>GO:0071333</t>
  </si>
  <si>
    <t>cellular response to glucose stimulus</t>
  </si>
  <si>
    <t>GO:0043934</t>
  </si>
  <si>
    <t>sporulation</t>
  </si>
  <si>
    <t>GO:0009267</t>
  </si>
  <si>
    <t>cellular response to starvation</t>
  </si>
  <si>
    <t>GO:0044264</t>
  </si>
  <si>
    <t>cellular polysaccharide metabolic process</t>
  </si>
  <si>
    <t>GO:0030154</t>
  </si>
  <si>
    <t>cell differentiation</t>
  </si>
  <si>
    <t>GO:0017144</t>
  </si>
  <si>
    <t>drug metabolic process</t>
  </si>
  <si>
    <t>GO:0042133</t>
  </si>
  <si>
    <t>neurotransmitter metabolic process</t>
  </si>
  <si>
    <t>GO:0001505</t>
  </si>
  <si>
    <t>regulation of neurotransmitter levels</t>
  </si>
  <si>
    <t>GO:0009127</t>
  </si>
  <si>
    <t>purine nucleoside monophosphate biosynthetic process</t>
  </si>
  <si>
    <t>GO:0009168</t>
  </si>
  <si>
    <t>purine ribonucleoside monophosphate biosynthetic process</t>
  </si>
  <si>
    <t>GO:0009156</t>
  </si>
  <si>
    <t>ribonucleoside monophosphate biosynthetic process</t>
  </si>
  <si>
    <t>GO:0009124</t>
  </si>
  <si>
    <t>nucleoside monophosphate biosynthetic process</t>
  </si>
  <si>
    <t>GO:0017001</t>
  </si>
  <si>
    <t>antibiotic catabolic process</t>
  </si>
  <si>
    <t>GO:0009145</t>
  </si>
  <si>
    <t>purine nucleoside triphosphate biosynthetic process</t>
  </si>
  <si>
    <t>GO:0009201</t>
  </si>
  <si>
    <t>ribonucleoside triphosphate biosynthetic process</t>
  </si>
  <si>
    <t>GO:0009206</t>
  </si>
  <si>
    <t>purine ribonucleoside triphosphate biosynthetic process</t>
  </si>
  <si>
    <t>GO:0009142</t>
  </si>
  <si>
    <t>nucleoside triphosphate biosynthetic process</t>
  </si>
  <si>
    <t>GO:0072525</t>
  </si>
  <si>
    <t>pyridine-containing compound biosynthetic process</t>
  </si>
  <si>
    <t>GO:0034404</t>
  </si>
  <si>
    <t>nucleobase-containing small molecule biosynthetic process</t>
  </si>
  <si>
    <t>GO:0042866</t>
  </si>
  <si>
    <t>pyruvate biosynthetic process</t>
  </si>
  <si>
    <t>GO:0042737</t>
  </si>
  <si>
    <t>drug catabolic process</t>
  </si>
  <si>
    <t>GO:0046700</t>
  </si>
  <si>
    <t>heterocycle catabolic process</t>
  </si>
  <si>
    <t>GO:0016999</t>
  </si>
  <si>
    <t>antibiotic metabolic process</t>
  </si>
  <si>
    <t>GO:0009166</t>
  </si>
  <si>
    <t>nucleotide catabolic process</t>
  </si>
  <si>
    <t>GO:1901292</t>
  </si>
  <si>
    <t>nucleoside phosphate catabolic process</t>
  </si>
  <si>
    <t>GO:0034655</t>
  </si>
  <si>
    <t>nucleobase-containing compound catabolic process</t>
  </si>
  <si>
    <t>GO:0019359</t>
  </si>
  <si>
    <t>nicotinamide nucleotide biosynthetic process</t>
  </si>
  <si>
    <t>GO:0019363</t>
  </si>
  <si>
    <t>pyridine nucleotide biosynthetic process</t>
  </si>
  <si>
    <t>GO:1903050</t>
  </si>
  <si>
    <t>regulation of proteolysis involved in cellular protein catabolic process</t>
  </si>
  <si>
    <t>GO:0061136</t>
  </si>
  <si>
    <t>regulation of proteasomal protein catabolic process</t>
  </si>
  <si>
    <t>GO:0007009</t>
  </si>
  <si>
    <t>plasma membrane organization</t>
  </si>
  <si>
    <t>GO:1903362</t>
  </si>
  <si>
    <t>regulation of cellular protein catabolic process</t>
  </si>
  <si>
    <t>GO:0006754</t>
  </si>
  <si>
    <t>ATP biosynthetic process</t>
  </si>
  <si>
    <t>GO:0051054</t>
  </si>
  <si>
    <t>positive regulation of DNA metabolic process</t>
  </si>
  <si>
    <t>GO:0031118</t>
  </si>
  <si>
    <t>rRNA pseudouridine synthesis</t>
  </si>
  <si>
    <t>GO:0070814</t>
  </si>
  <si>
    <t>hydrogen sulfide biosynthetic process</t>
  </si>
  <si>
    <t>GO:0070813</t>
  </si>
  <si>
    <t>hydrogen sulfide metabolic process</t>
  </si>
  <si>
    <t>GO:0009088</t>
  </si>
  <si>
    <t>threonine biosynthetic process</t>
  </si>
  <si>
    <t>GO:0009218</t>
  </si>
  <si>
    <t>pyrimidine ribonucleotide metabolic process</t>
  </si>
  <si>
    <t>GO:0019629</t>
  </si>
  <si>
    <t>propionate catabolic process, 2-methylcitrate cycle</t>
  </si>
  <si>
    <t>GO:0019388</t>
  </si>
  <si>
    <t>galactose catabolic process</t>
  </si>
  <si>
    <t>GO:0006106</t>
  </si>
  <si>
    <t>fumarate metabolic process</t>
  </si>
  <si>
    <t>GO:0006013</t>
  </si>
  <si>
    <t>mannose metabolic process</t>
  </si>
  <si>
    <t>GO:0006998</t>
  </si>
  <si>
    <t>nuclear envelope organization</t>
  </si>
  <si>
    <t>GO:0009067</t>
  </si>
  <si>
    <t>aspartate family amino acid biosynthetic process</t>
  </si>
  <si>
    <t>Perc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2" fillId="0" borderId="0" xfId="1" applyAlignment="1">
      <alignment vertical="center" wrapText="1"/>
    </xf>
    <xf numFmtId="11" fontId="0" fillId="0" borderId="0" xfId="0" applyNumberFormat="1" applyAlignment="1">
      <alignment vertical="center" wrapText="1"/>
    </xf>
    <xf numFmtId="0" fontId="0" fillId="0" borderId="0" xfId="0" applyAlignment="1">
      <alignment wrapText="1"/>
    </xf>
    <xf numFmtId="0" fontId="0" fillId="2" borderId="0" xfId="0" applyFill="1" applyAlignment="1">
      <alignment vertical="center" wrapText="1"/>
    </xf>
    <xf numFmtId="0" fontId="0" fillId="0" borderId="0" xfId="0" applyFill="1" applyAlignment="1">
      <alignment vertical="center" wrapText="1"/>
    </xf>
  </cellXfs>
  <cellStyles count="8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Hyperlink" xfId="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06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107" Type="http://schemas.openxmlformats.org/officeDocument/2006/relationships/hyperlink" Target="http://amigo.geneontology.org/amigo/term/GO:1900241" TargetMode="External"/><Relationship Id="rId108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109" Type="http://schemas.openxmlformats.org/officeDocument/2006/relationships/hyperlink" Target="http://amigo.geneontology.org/amigo/term/GO:0032780" TargetMode="External"/><Relationship Id="rId345" Type="http://schemas.openxmlformats.org/officeDocument/2006/relationships/hyperlink" Target="http://amigo.geneontology.org/amigo/term/GO:0010941" TargetMode="External"/><Relationship Id="rId346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347" Type="http://schemas.openxmlformats.org/officeDocument/2006/relationships/hyperlink" Target="http://amigo.geneontology.org/amigo/term/GO:0071322" TargetMode="External"/><Relationship Id="rId348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349" Type="http://schemas.openxmlformats.org/officeDocument/2006/relationships/hyperlink" Target="http://amigo.geneontology.org/amigo/term/GO:0071333" TargetMode="External"/><Relationship Id="rId70" Type="http://schemas.openxmlformats.org/officeDocument/2006/relationships/hyperlink" Target="http://fungidb.org/a/processQuestion.do?questionFullName=GeneQuestions.GeneByLocusTag&amp;questionSubmit=Get+Answer&amp;ds_gene_ids_data=An03g00940,An14g02070,An14g02760," TargetMode="External"/><Relationship Id="rId71" Type="http://schemas.openxmlformats.org/officeDocument/2006/relationships/hyperlink" Target="http://amigo.geneontology.org/amigo/term/GO:0042546" TargetMode="External"/><Relationship Id="rId72" Type="http://schemas.openxmlformats.org/officeDocument/2006/relationships/hyperlink" Target="http://fungidb.org/a/processQuestion.do?questionFullName=GeneQuestions.GeneByLocusTag&amp;questionSubmit=Get+Answer&amp;ds_gene_ids_data=An01g02320,An03g02400,An04g01230," TargetMode="External"/><Relationship Id="rId73" Type="http://schemas.openxmlformats.org/officeDocument/2006/relationships/hyperlink" Target="http://amigo.geneontology.org/amigo/term/GO:0048646" TargetMode="External"/><Relationship Id="rId74" Type="http://schemas.openxmlformats.org/officeDocument/2006/relationships/hyperlink" Target="http://fungidb.org/a/processQuestion.do?questionFullName=GeneQuestions.GeneByLocusTag&amp;questionSubmit=Get+Answer&amp;ds_gene_ids_data=An01g02320,An03g02400,An04g01230,An07g04620,An14g02460," TargetMode="External"/><Relationship Id="rId75" Type="http://schemas.openxmlformats.org/officeDocument/2006/relationships/hyperlink" Target="http://amigo.geneontology.org/amigo/term/GO:0006090" TargetMode="External"/><Relationship Id="rId76" Type="http://schemas.openxmlformats.org/officeDocument/2006/relationships/hyperlink" Target="http://fungidb.org/a/processQuestion.do?questionFullName=GeneQuestions.GeneByLocusTag&amp;questionSubmit=Get+Answer&amp;ds_gene_ids_data=An02g06820,An12g00160," TargetMode="External"/><Relationship Id="rId77" Type="http://schemas.openxmlformats.org/officeDocument/2006/relationships/hyperlink" Target="http://amigo.geneontology.org/amigo/term/GO:0042244" TargetMode="External"/><Relationship Id="rId78" Type="http://schemas.openxmlformats.org/officeDocument/2006/relationships/hyperlink" Target="http://fungidb.org/a/processQuestion.do?questionFullName=GeneQuestions.GeneByLocusTag&amp;questionSubmit=Get+Answer&amp;ds_gene_ids_data=An03g02400,An04g01230," TargetMode="External"/><Relationship Id="rId79" Type="http://schemas.openxmlformats.org/officeDocument/2006/relationships/hyperlink" Target="http://amigo.geneontology.org/amigo/term/GO:0070726" TargetMode="External"/><Relationship Id="rId170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171" Type="http://schemas.openxmlformats.org/officeDocument/2006/relationships/hyperlink" Target="http://amigo.geneontology.org/amigo/term/GO:0043462" TargetMode="External"/><Relationship Id="rId172" Type="http://schemas.openxmlformats.org/officeDocument/2006/relationships/hyperlink" Target="http://fungidb.org/a/processQuestion.do?questionFullName=GeneQuestions.GeneByLocusTag&amp;questionSubmit=Get+Answer&amp;ds_gene_ids_data=An07g07780," TargetMode="External"/><Relationship Id="rId173" Type="http://schemas.openxmlformats.org/officeDocument/2006/relationships/hyperlink" Target="http://amigo.geneontology.org/amigo/term/GO:0019666" TargetMode="External"/><Relationship Id="rId174" Type="http://schemas.openxmlformats.org/officeDocument/2006/relationships/hyperlink" Target="http://fungidb.org/a/processQuestion.do?questionFullName=GeneQuestions.GeneByLocusTag&amp;questionSubmit=Get+Answer&amp;ds_gene_ids_data=An02g06820," TargetMode="External"/><Relationship Id="rId175" Type="http://schemas.openxmlformats.org/officeDocument/2006/relationships/hyperlink" Target="http://amigo.geneontology.org/amigo/term/GO:0009405" TargetMode="External"/><Relationship Id="rId176" Type="http://schemas.openxmlformats.org/officeDocument/2006/relationships/hyperlink" Target="http://fungidb.org/a/processQuestion.do?questionFullName=GeneQuestions.GeneByLocusTag&amp;questionSubmit=Get+Answer&amp;ds_gene_ids_data=An01g02320,An04g01230,An14g02650," TargetMode="External"/><Relationship Id="rId177" Type="http://schemas.openxmlformats.org/officeDocument/2006/relationships/hyperlink" Target="http://amigo.geneontology.org/amigo/term/GO:0009628" TargetMode="External"/><Relationship Id="rId178" Type="http://schemas.openxmlformats.org/officeDocument/2006/relationships/hyperlink" Target="http://fungidb.org/a/processQuestion.do?questionFullName=GeneQuestions.GeneByLocusTag&amp;questionSubmit=Get+Answer&amp;ds_gene_ids_data=An01g02320,An07g04620,An07g10040,An16g07920," TargetMode="External"/><Relationship Id="rId179" Type="http://schemas.openxmlformats.org/officeDocument/2006/relationships/hyperlink" Target="http://amigo.geneontology.org/amigo/term/GO:0071852" TargetMode="External"/><Relationship Id="rId260" Type="http://schemas.openxmlformats.org/officeDocument/2006/relationships/hyperlink" Target="http://fungidb.org/a/processQuestion.do?questionFullName=GeneQuestions.GeneByLocusTag&amp;questionSubmit=Get+Answer&amp;ds_gene_ids_data=An07g10040," TargetMode="External"/><Relationship Id="rId10" Type="http://schemas.openxmlformats.org/officeDocument/2006/relationships/hyperlink" Target="http://fungidb.org/a/showQuestion.do?questionFullName=GeneQuestions.GeneByLocusTag&amp;ds_gene_ids_data=An09g01240," TargetMode="External"/><Relationship Id="rId11" Type="http://schemas.openxmlformats.org/officeDocument/2006/relationships/hyperlink" Target="http://amigo.geneontology.org/amigo/term/GO:0097307" TargetMode="External"/><Relationship Id="rId12" Type="http://schemas.openxmlformats.org/officeDocument/2006/relationships/hyperlink" Target="http://fungidb.org/a/showQuestion.do?questionFullName=GeneQuestions.GeneByLocusTag&amp;ds_gene_ids_data=An01g02320," TargetMode="External"/><Relationship Id="rId13" Type="http://schemas.openxmlformats.org/officeDocument/2006/relationships/hyperlink" Target="http://amigo.geneontology.org/amigo/term/GO:0050848" TargetMode="External"/><Relationship Id="rId14" Type="http://schemas.openxmlformats.org/officeDocument/2006/relationships/hyperlink" Target="http://fungidb.org/a/showQuestion.do?questionFullName=GeneQuestions.GeneByLocusTag&amp;ds_gene_ids_data=An18g01320," TargetMode="External"/><Relationship Id="rId15" Type="http://schemas.openxmlformats.org/officeDocument/2006/relationships/hyperlink" Target="http://amigo.geneontology.org/amigo/term/GO:0042981" TargetMode="External"/><Relationship Id="rId16" Type="http://schemas.openxmlformats.org/officeDocument/2006/relationships/hyperlink" Target="http://fungidb.org/a/showQuestion.do?questionFullName=GeneQuestions.GeneByLocusTag&amp;ds_gene_ids_data=An01g02320," TargetMode="External"/><Relationship Id="rId17" Type="http://schemas.openxmlformats.org/officeDocument/2006/relationships/hyperlink" Target="http://amigo.geneontology.org/amigo/term/GO:0044413" TargetMode="External"/><Relationship Id="rId18" Type="http://schemas.openxmlformats.org/officeDocument/2006/relationships/hyperlink" Target="http://fungidb.org/a/showQuestion.do?questionFullName=GeneQuestions.GeneByLocusTag&amp;ds_gene_ids_data=An01g02320," TargetMode="External"/><Relationship Id="rId19" Type="http://schemas.openxmlformats.org/officeDocument/2006/relationships/hyperlink" Target="http://amigo.geneontology.org/amigo/term/GO:0010969" TargetMode="External"/><Relationship Id="rId261" Type="http://schemas.openxmlformats.org/officeDocument/2006/relationships/hyperlink" Target="http://amigo.geneontology.org/amigo/term/GO:0030243" TargetMode="External"/><Relationship Id="rId262" Type="http://schemas.openxmlformats.org/officeDocument/2006/relationships/hyperlink" Target="http://fungidb.org/a/processQuestion.do?questionFullName=GeneQuestions.GeneByLocusTag&amp;questionSubmit=Get+Answer&amp;ds_gene_ids_data=An15g04900," TargetMode="External"/><Relationship Id="rId263" Type="http://schemas.openxmlformats.org/officeDocument/2006/relationships/hyperlink" Target="http://amigo.geneontology.org/amigo/term/GO:0009373" TargetMode="External"/><Relationship Id="rId264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110" Type="http://schemas.openxmlformats.org/officeDocument/2006/relationships/hyperlink" Target="http://fungidb.org/a/processQuestion.do?questionFullName=GeneQuestions.GeneByLocusTag&amp;questionSubmit=Get+Answer&amp;ds_gene_ids_data=An07g07780," TargetMode="External"/><Relationship Id="rId111" Type="http://schemas.openxmlformats.org/officeDocument/2006/relationships/hyperlink" Target="http://amigo.geneontology.org/amigo/term/GO:0044011" TargetMode="External"/><Relationship Id="rId112" Type="http://schemas.openxmlformats.org/officeDocument/2006/relationships/hyperlink" Target="http://fungidb.org/a/processQuestion.do?questionFullName=GeneQuestions.GeneByLocusTag&amp;questionSubmit=Get+Answer&amp;ds_gene_ids_data=An01g02320,An04g01230," TargetMode="External"/><Relationship Id="rId113" Type="http://schemas.openxmlformats.org/officeDocument/2006/relationships/hyperlink" Target="http://amigo.geneontology.org/amigo/term/GO:0051703" TargetMode="External"/><Relationship Id="rId114" Type="http://schemas.openxmlformats.org/officeDocument/2006/relationships/hyperlink" Target="http://fungidb.org/a/processQuestion.do?questionFullName=GeneQuestions.GeneByLocusTag&amp;questionSubmit=Get+Answer&amp;ds_gene_ids_data=An01g02320,An04g01230," TargetMode="External"/><Relationship Id="rId115" Type="http://schemas.openxmlformats.org/officeDocument/2006/relationships/hyperlink" Target="http://amigo.geneontology.org/amigo/term/GO:0044010" TargetMode="External"/><Relationship Id="rId116" Type="http://schemas.openxmlformats.org/officeDocument/2006/relationships/hyperlink" Target="http://fungidb.org/a/processQuestion.do?questionFullName=GeneQuestions.GeneByLocusTag&amp;questionSubmit=Get+Answer&amp;ds_gene_ids_data=An01g02320,An04g01230," TargetMode="External"/><Relationship Id="rId117" Type="http://schemas.openxmlformats.org/officeDocument/2006/relationships/hyperlink" Target="http://amigo.geneontology.org/amigo/term/GO:0090609" TargetMode="External"/><Relationship Id="rId118" Type="http://schemas.openxmlformats.org/officeDocument/2006/relationships/hyperlink" Target="http://fungidb.org/a/processQuestion.do?questionFullName=GeneQuestions.GeneByLocusTag&amp;questionSubmit=Get+Answer&amp;ds_gene_ids_data=An01g02320,An04g01230," TargetMode="External"/><Relationship Id="rId119" Type="http://schemas.openxmlformats.org/officeDocument/2006/relationships/hyperlink" Target="http://amigo.geneontology.org/amigo/term/GO:0090605" TargetMode="External"/><Relationship Id="rId200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201" Type="http://schemas.openxmlformats.org/officeDocument/2006/relationships/hyperlink" Target="http://amigo.geneontology.org/amigo/term/GO:0043708" TargetMode="External"/><Relationship Id="rId202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203" Type="http://schemas.openxmlformats.org/officeDocument/2006/relationships/hyperlink" Target="http://amigo.geneontology.org/amigo/term/GO:0006108" TargetMode="External"/><Relationship Id="rId204" Type="http://schemas.openxmlformats.org/officeDocument/2006/relationships/hyperlink" Target="http://fungidb.org/a/processQuestion.do?questionFullName=GeneQuestions.GeneByLocusTag&amp;questionSubmit=Get+Answer&amp;ds_gene_ids_data=An12g00160," TargetMode="External"/><Relationship Id="rId205" Type="http://schemas.openxmlformats.org/officeDocument/2006/relationships/hyperlink" Target="http://amigo.geneontology.org/amigo/term/GO:0043709" TargetMode="External"/><Relationship Id="rId206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207" Type="http://schemas.openxmlformats.org/officeDocument/2006/relationships/hyperlink" Target="http://amigo.geneontology.org/amigo/term/GO:0045991" TargetMode="External"/><Relationship Id="rId208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209" Type="http://schemas.openxmlformats.org/officeDocument/2006/relationships/hyperlink" Target="http://amigo.geneontology.org/amigo/term/GO:0032922" TargetMode="External"/><Relationship Id="rId265" Type="http://schemas.openxmlformats.org/officeDocument/2006/relationships/hyperlink" Target="http://amigo.geneontology.org/amigo/term/GO:1900231" TargetMode="External"/><Relationship Id="rId266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267" Type="http://schemas.openxmlformats.org/officeDocument/2006/relationships/hyperlink" Target="http://amigo.geneontology.org/amigo/term/GO:0006067" TargetMode="External"/><Relationship Id="rId268" Type="http://schemas.openxmlformats.org/officeDocument/2006/relationships/hyperlink" Target="http://fungidb.org/a/processQuestion.do?questionFullName=GeneQuestions.GeneByLocusTag&amp;questionSubmit=Get+Answer&amp;ds_gene_ids_data=An02g06820," TargetMode="External"/><Relationship Id="rId269" Type="http://schemas.openxmlformats.org/officeDocument/2006/relationships/hyperlink" Target="http://amigo.geneontology.org/amigo/term/GO:0006995" TargetMode="External"/><Relationship Id="rId350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351" Type="http://schemas.openxmlformats.org/officeDocument/2006/relationships/hyperlink" Target="http://amigo.geneontology.org/amigo/term/GO:0043934" TargetMode="External"/><Relationship Id="rId352" Type="http://schemas.openxmlformats.org/officeDocument/2006/relationships/hyperlink" Target="http://fungidb.org/a/processQuestion.do?questionFullName=GeneQuestions.GeneByLocusTag&amp;questionSubmit=Get+Answer&amp;ds_gene_ids_data=An01g02320,An03g02400,An04g01230,An14g02460," TargetMode="External"/><Relationship Id="rId353" Type="http://schemas.openxmlformats.org/officeDocument/2006/relationships/hyperlink" Target="http://amigo.geneontology.org/amigo/term/GO:0009267" TargetMode="External"/><Relationship Id="rId354" Type="http://schemas.openxmlformats.org/officeDocument/2006/relationships/hyperlink" Target="http://fungidb.org/a/processQuestion.do?questionFullName=GeneQuestions.GeneByLocusTag&amp;questionSubmit=Get+Answer&amp;ds_gene_ids_data=An01g02320,An01g14960,An04g01230," TargetMode="External"/><Relationship Id="rId355" Type="http://schemas.openxmlformats.org/officeDocument/2006/relationships/hyperlink" Target="http://amigo.geneontology.org/amigo/term/GO:0044264" TargetMode="External"/><Relationship Id="rId356" Type="http://schemas.openxmlformats.org/officeDocument/2006/relationships/hyperlink" Target="http://fungidb.org/a/processQuestion.do?questionFullName=GeneQuestions.GeneByLocusTag&amp;questionSubmit=Get+Answer&amp;ds_gene_ids_data=An14g02760,An15g04900," TargetMode="External"/><Relationship Id="rId357" Type="http://schemas.openxmlformats.org/officeDocument/2006/relationships/hyperlink" Target="http://amigo.geneontology.org/amigo/term/GO:0030154" TargetMode="External"/><Relationship Id="rId358" Type="http://schemas.openxmlformats.org/officeDocument/2006/relationships/hyperlink" Target="http://fungidb.org/a/processQuestion.do?questionFullName=GeneQuestions.GeneByLocusTag&amp;questionSubmit=Get+Answer&amp;ds_gene_ids_data=An01g02320,An03g02400,An04g01230,An14g02460," TargetMode="External"/><Relationship Id="rId1" Type="http://schemas.openxmlformats.org/officeDocument/2006/relationships/hyperlink" Target="http://amigo.geneontology.org/amigo/term/GO:0048511" TargetMode="External"/><Relationship Id="rId2" Type="http://schemas.openxmlformats.org/officeDocument/2006/relationships/hyperlink" Target="http://fungidb.org/a/showQuestion.do?questionFullName=GeneQuestions.GeneByLocusTag&amp;ds_gene_ids_data=An01g02320," TargetMode="External"/><Relationship Id="rId3" Type="http://schemas.openxmlformats.org/officeDocument/2006/relationships/hyperlink" Target="http://amigo.geneontology.org/amigo/term/GO:0051275" TargetMode="External"/><Relationship Id="rId4" Type="http://schemas.openxmlformats.org/officeDocument/2006/relationships/hyperlink" Target="http://fungidb.org/a/showQuestion.do?questionFullName=GeneQuestions.GeneByLocusTag&amp;ds_gene_ids_data=An15g04900," TargetMode="External"/><Relationship Id="rId5" Type="http://schemas.openxmlformats.org/officeDocument/2006/relationships/hyperlink" Target="http://amigo.geneontology.org/amigo/term/GO:0097308" TargetMode="External"/><Relationship Id="rId6" Type="http://schemas.openxmlformats.org/officeDocument/2006/relationships/hyperlink" Target="http://fungidb.org/a/showQuestion.do?questionFullName=GeneQuestions.GeneByLocusTag&amp;ds_gene_ids_data=An01g02320," TargetMode="External"/><Relationship Id="rId7" Type="http://schemas.openxmlformats.org/officeDocument/2006/relationships/hyperlink" Target="http://amigo.geneontology.org/amigo/term/GO:0036164" TargetMode="External"/><Relationship Id="rId8" Type="http://schemas.openxmlformats.org/officeDocument/2006/relationships/hyperlink" Target="http://fungidb.org/a/showQuestion.do?questionFullName=GeneQuestions.GeneByLocusTag&amp;ds_gene_ids_data=An01g02320," TargetMode="External"/><Relationship Id="rId9" Type="http://schemas.openxmlformats.org/officeDocument/2006/relationships/hyperlink" Target="http://amigo.geneontology.org/amigo/term/GO:0009395" TargetMode="External"/><Relationship Id="rId80" Type="http://schemas.openxmlformats.org/officeDocument/2006/relationships/hyperlink" Target="http://fungidb.org/a/processQuestion.do?questionFullName=GeneQuestions.GeneByLocusTag&amp;questionSubmit=Get+Answer&amp;ds_gene_ids_data=An03g02400,An04g01230," TargetMode="External"/><Relationship Id="rId81" Type="http://schemas.openxmlformats.org/officeDocument/2006/relationships/hyperlink" Target="http://amigo.geneontology.org/amigo/term/GO:0044036" TargetMode="External"/><Relationship Id="rId82" Type="http://schemas.openxmlformats.org/officeDocument/2006/relationships/hyperlink" Target="http://fungidb.org/a/processQuestion.do?questionFullName=GeneQuestions.GeneByLocusTag&amp;questionSubmit=Get+Answer&amp;ds_gene_ids_data=An03g00940,An14g02070,An14g02760," TargetMode="External"/><Relationship Id="rId83" Type="http://schemas.openxmlformats.org/officeDocument/2006/relationships/hyperlink" Target="http://amigo.geneontology.org/amigo/term/GO:0051409" TargetMode="External"/><Relationship Id="rId84" Type="http://schemas.openxmlformats.org/officeDocument/2006/relationships/hyperlink" Target="http://fungidb.org/a/processQuestion.do?questionFullName=GeneQuestions.GeneByLocusTag&amp;questionSubmit=Get+Answer&amp;ds_gene_ids_data=An14g02460," TargetMode="External"/><Relationship Id="rId85" Type="http://schemas.openxmlformats.org/officeDocument/2006/relationships/hyperlink" Target="http://amigo.geneontology.org/amigo/term/GO:0006530" TargetMode="External"/><Relationship Id="rId86" Type="http://schemas.openxmlformats.org/officeDocument/2006/relationships/hyperlink" Target="http://fungidb.org/a/processQuestion.do?questionFullName=GeneQuestions.GeneByLocusTag&amp;questionSubmit=Get+Answer&amp;ds_gene_ids_data=An01g14960," TargetMode="External"/><Relationship Id="rId87" Type="http://schemas.openxmlformats.org/officeDocument/2006/relationships/hyperlink" Target="http://amigo.geneontology.org/amigo/term/GO:0071500" TargetMode="External"/><Relationship Id="rId88" Type="http://schemas.openxmlformats.org/officeDocument/2006/relationships/hyperlink" Target="http://fungidb.org/a/processQuestion.do?questionFullName=GeneQuestions.GeneByLocusTag&amp;questionSubmit=Get+Answer&amp;ds_gene_ids_data=An14g02460," TargetMode="External"/><Relationship Id="rId89" Type="http://schemas.openxmlformats.org/officeDocument/2006/relationships/hyperlink" Target="http://amigo.geneontology.org/amigo/term/GO:0007190" TargetMode="External"/><Relationship Id="rId180" Type="http://schemas.openxmlformats.org/officeDocument/2006/relationships/hyperlink" Target="http://fungidb.org/a/processQuestion.do?questionFullName=GeneQuestions.GeneByLocusTag&amp;questionSubmit=Get+Answer&amp;ds_gene_ids_data=An01g02320,An04g01230,An11g01540," TargetMode="External"/><Relationship Id="rId181" Type="http://schemas.openxmlformats.org/officeDocument/2006/relationships/hyperlink" Target="http://amigo.geneontology.org/amigo/term/GO:0009272" TargetMode="External"/><Relationship Id="rId182" Type="http://schemas.openxmlformats.org/officeDocument/2006/relationships/hyperlink" Target="http://fungidb.org/a/processQuestion.do?questionFullName=GeneQuestions.GeneByLocusTag&amp;questionSubmit=Get+Answer&amp;ds_gene_ids_data=An01g02320,An04g01230," TargetMode="External"/><Relationship Id="rId183" Type="http://schemas.openxmlformats.org/officeDocument/2006/relationships/hyperlink" Target="http://amigo.geneontology.org/amigo/term/GO:0042173" TargetMode="External"/><Relationship Id="rId184" Type="http://schemas.openxmlformats.org/officeDocument/2006/relationships/hyperlink" Target="http://fungidb.org/a/processQuestion.do?questionFullName=GeneQuestions.GeneByLocusTag&amp;questionSubmit=Get+Answer&amp;ds_gene_ids_data=An01g02320,An14g02460," TargetMode="External"/><Relationship Id="rId185" Type="http://schemas.openxmlformats.org/officeDocument/2006/relationships/hyperlink" Target="http://amigo.geneontology.org/amigo/term/GO:0019953" TargetMode="External"/><Relationship Id="rId186" Type="http://schemas.openxmlformats.org/officeDocument/2006/relationships/hyperlink" Target="http://fungidb.org/a/processQuestion.do?questionFullName=GeneQuestions.GeneByLocusTag&amp;questionSubmit=Get+Answer&amp;ds_gene_ids_data=An01g02320,An04g01230,An07g04620,An14g02460," TargetMode="External"/><Relationship Id="rId187" Type="http://schemas.openxmlformats.org/officeDocument/2006/relationships/hyperlink" Target="http://amigo.geneontology.org/amigo/term/GO:0044703" TargetMode="External"/><Relationship Id="rId188" Type="http://schemas.openxmlformats.org/officeDocument/2006/relationships/hyperlink" Target="http://fungidb.org/a/processQuestion.do?questionFullName=GeneQuestions.GeneByLocusTag&amp;questionSubmit=Get+Answer&amp;ds_gene_ids_data=An01g02320,An04g01230,An07g04620,An14g02460," TargetMode="External"/><Relationship Id="rId189" Type="http://schemas.openxmlformats.org/officeDocument/2006/relationships/hyperlink" Target="http://amigo.geneontology.org/amigo/term/GO:0019323" TargetMode="External"/><Relationship Id="rId270" Type="http://schemas.openxmlformats.org/officeDocument/2006/relationships/hyperlink" Target="http://fungidb.org/a/processQuestion.do?questionFullName=GeneQuestions.GeneByLocusTag&amp;questionSubmit=Get+Answer&amp;ds_gene_ids_data=An01g02320,An01g14960," TargetMode="External"/><Relationship Id="rId20" Type="http://schemas.openxmlformats.org/officeDocument/2006/relationships/hyperlink" Target="http://fungidb.org/a/showQuestion.do?questionFullName=GeneQuestions.GeneByLocusTag&amp;ds_gene_ids_data=An01g02320," TargetMode="External"/><Relationship Id="rId21" Type="http://schemas.openxmlformats.org/officeDocument/2006/relationships/hyperlink" Target="http://amigo.geneontology.org/amigo/term/GO:0097305" TargetMode="External"/><Relationship Id="rId22" Type="http://schemas.openxmlformats.org/officeDocument/2006/relationships/hyperlink" Target="http://fungidb.org/a/showQuestion.do?questionFullName=GeneQuestions.GeneByLocusTag&amp;ds_gene_ids_data=An01g02320," TargetMode="External"/><Relationship Id="rId23" Type="http://schemas.openxmlformats.org/officeDocument/2006/relationships/hyperlink" Target="http://amigo.geneontology.org/amigo/term/GO:0060238" TargetMode="External"/><Relationship Id="rId24" Type="http://schemas.openxmlformats.org/officeDocument/2006/relationships/hyperlink" Target="http://fungidb.org/a/showQuestion.do?questionFullName=GeneQuestions.GeneByLocusTag&amp;ds_gene_ids_data=An01g02320," TargetMode="External"/><Relationship Id="rId25" Type="http://schemas.openxmlformats.org/officeDocument/2006/relationships/hyperlink" Target="http://amigo.geneontology.org/amigo/term/GO:0006801" TargetMode="External"/><Relationship Id="rId26" Type="http://schemas.openxmlformats.org/officeDocument/2006/relationships/hyperlink" Target="http://fungidb.org/a/showQuestion.do?questionFullName=GeneQuestions.GeneByLocusTag&amp;ds_gene_ids_data=An01g02320," TargetMode="External"/><Relationship Id="rId27" Type="http://schemas.openxmlformats.org/officeDocument/2006/relationships/hyperlink" Target="http://amigo.geneontology.org/amigo/term/GO:0097306" TargetMode="External"/><Relationship Id="rId28" Type="http://schemas.openxmlformats.org/officeDocument/2006/relationships/hyperlink" Target="http://fungidb.org/a/showQuestion.do?questionFullName=GeneQuestions.GeneByLocusTag&amp;ds_gene_ids_data=An01g02320," TargetMode="External"/><Relationship Id="rId29" Type="http://schemas.openxmlformats.org/officeDocument/2006/relationships/hyperlink" Target="http://amigo.geneontology.org/amigo/term/GO:0005975" TargetMode="External"/><Relationship Id="rId271" Type="http://schemas.openxmlformats.org/officeDocument/2006/relationships/hyperlink" Target="http://amigo.geneontology.org/amigo/term/GO:0043562" TargetMode="External"/><Relationship Id="rId272" Type="http://schemas.openxmlformats.org/officeDocument/2006/relationships/hyperlink" Target="http://fungidb.org/a/processQuestion.do?questionFullName=GeneQuestions.GeneByLocusTag&amp;questionSubmit=Get+Answer&amp;ds_gene_ids_data=An01g02320,An01g14960," TargetMode="External"/><Relationship Id="rId273" Type="http://schemas.openxmlformats.org/officeDocument/2006/relationships/hyperlink" Target="http://amigo.geneontology.org/amigo/term/GO:0044419" TargetMode="External"/><Relationship Id="rId274" Type="http://schemas.openxmlformats.org/officeDocument/2006/relationships/hyperlink" Target="http://fungidb.org/a/processQuestion.do?questionFullName=GeneQuestions.GeneByLocusTag&amp;questionSubmit=Get+Answer&amp;ds_gene_ids_data=An01g02320,An04g01230,An14g02650," TargetMode="External"/><Relationship Id="rId120" Type="http://schemas.openxmlformats.org/officeDocument/2006/relationships/hyperlink" Target="http://fungidb.org/a/processQuestion.do?questionFullName=GeneQuestions.GeneByLocusTag&amp;questionSubmit=Get+Answer&amp;ds_gene_ids_data=An01g02320,An04g01230," TargetMode="External"/><Relationship Id="rId121" Type="http://schemas.openxmlformats.org/officeDocument/2006/relationships/hyperlink" Target="http://amigo.geneontology.org/amigo/term/GO:0042710" TargetMode="External"/><Relationship Id="rId122" Type="http://schemas.openxmlformats.org/officeDocument/2006/relationships/hyperlink" Target="http://fungidb.org/a/processQuestion.do?questionFullName=GeneQuestions.GeneByLocusTag&amp;questionSubmit=Get+Answer&amp;ds_gene_ids_data=An01g02320,An04g01230," TargetMode="External"/><Relationship Id="rId123" Type="http://schemas.openxmlformats.org/officeDocument/2006/relationships/hyperlink" Target="http://amigo.geneontology.org/amigo/term/GO:0050790" TargetMode="External"/><Relationship Id="rId124" Type="http://schemas.openxmlformats.org/officeDocument/2006/relationships/hyperlink" Target="http://fungidb.org/a/processQuestion.do?questionFullName=GeneQuestions.GeneByLocusTag&amp;questionSubmit=Get+Answer&amp;ds_gene_ids_data=An01g02320,An07g04620,An07g07780," TargetMode="External"/><Relationship Id="rId125" Type="http://schemas.openxmlformats.org/officeDocument/2006/relationships/hyperlink" Target="http://amigo.geneontology.org/amigo/term/GO:0045229" TargetMode="External"/><Relationship Id="rId126" Type="http://schemas.openxmlformats.org/officeDocument/2006/relationships/hyperlink" Target="http://fungidb.org/a/processQuestion.do?questionFullName=GeneQuestions.GeneByLocusTag&amp;questionSubmit=Get+Answer&amp;ds_gene_ids_data=An03g02400,An04g01230,An11g01540," TargetMode="External"/><Relationship Id="rId127" Type="http://schemas.openxmlformats.org/officeDocument/2006/relationships/hyperlink" Target="http://amigo.geneontology.org/amigo/term/GO:0071555" TargetMode="External"/><Relationship Id="rId128" Type="http://schemas.openxmlformats.org/officeDocument/2006/relationships/hyperlink" Target="http://fungidb.org/a/processQuestion.do?questionFullName=GeneQuestions.GeneByLocusTag&amp;questionSubmit=Get+Answer&amp;ds_gene_ids_data=An03g02400,An04g01230,An11g01540," TargetMode="External"/><Relationship Id="rId129" Type="http://schemas.openxmlformats.org/officeDocument/2006/relationships/hyperlink" Target="http://amigo.geneontology.org/amigo/term/GO:2000377" TargetMode="External"/><Relationship Id="rId210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211" Type="http://schemas.openxmlformats.org/officeDocument/2006/relationships/hyperlink" Target="http://amigo.geneontology.org/amigo/term/GO:0019568" TargetMode="External"/><Relationship Id="rId212" Type="http://schemas.openxmlformats.org/officeDocument/2006/relationships/hyperlink" Target="http://fungidb.org/a/processQuestion.do?questionFullName=GeneQuestions.GeneByLocusTag&amp;questionSubmit=Get+Answer&amp;ds_gene_ids_data=An11g01120," TargetMode="External"/><Relationship Id="rId213" Type="http://schemas.openxmlformats.org/officeDocument/2006/relationships/hyperlink" Target="http://amigo.geneontology.org/amigo/term/GO:0007329" TargetMode="External"/><Relationship Id="rId214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215" Type="http://schemas.openxmlformats.org/officeDocument/2006/relationships/hyperlink" Target="http://amigo.geneontology.org/amigo/term/GO:0022414" TargetMode="External"/><Relationship Id="rId216" Type="http://schemas.openxmlformats.org/officeDocument/2006/relationships/hyperlink" Target="http://fungidb.org/a/processQuestion.do?questionFullName=GeneQuestions.GeneByLocusTag&amp;questionSubmit=Get+Answer&amp;ds_gene_ids_data=An01g02320,An03g02400,An04g01230,An07g04620,An14g02460," TargetMode="External"/><Relationship Id="rId217" Type="http://schemas.openxmlformats.org/officeDocument/2006/relationships/hyperlink" Target="http://amigo.geneontology.org/amigo/term/GO:0006140" TargetMode="External"/><Relationship Id="rId218" Type="http://schemas.openxmlformats.org/officeDocument/2006/relationships/hyperlink" Target="http://fungidb.org/a/processQuestion.do?questionFullName=GeneQuestions.GeneByLocusTag&amp;questionSubmit=Get+Answer&amp;ds_gene_ids_data=An07g07780," TargetMode="External"/><Relationship Id="rId219" Type="http://schemas.openxmlformats.org/officeDocument/2006/relationships/hyperlink" Target="http://amigo.geneontology.org/amigo/term/GO:0015671" TargetMode="External"/><Relationship Id="rId275" Type="http://schemas.openxmlformats.org/officeDocument/2006/relationships/hyperlink" Target="http://amigo.geneontology.org/amigo/term/GO:0042440" TargetMode="External"/><Relationship Id="rId276" Type="http://schemas.openxmlformats.org/officeDocument/2006/relationships/hyperlink" Target="http://fungidb.org/a/processQuestion.do?questionFullName=GeneQuestions.GeneByLocusTag&amp;questionSubmit=Get+Answer&amp;ds_gene_ids_data=An07g10040,An18g02690," TargetMode="External"/><Relationship Id="rId277" Type="http://schemas.openxmlformats.org/officeDocument/2006/relationships/hyperlink" Target="http://amigo.geneontology.org/amigo/term/GO:0051346" TargetMode="External"/><Relationship Id="rId278" Type="http://schemas.openxmlformats.org/officeDocument/2006/relationships/hyperlink" Target="http://fungidb.org/a/processQuestion.do?questionFullName=GeneQuestions.GeneByLocusTag&amp;questionSubmit=Get+Answer&amp;ds_gene_ids_data=An07g07780," TargetMode="External"/><Relationship Id="rId279" Type="http://schemas.openxmlformats.org/officeDocument/2006/relationships/hyperlink" Target="http://amigo.geneontology.org/amigo/term/GO:0009395" TargetMode="External"/><Relationship Id="rId300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301" Type="http://schemas.openxmlformats.org/officeDocument/2006/relationships/hyperlink" Target="http://amigo.geneontology.org/amigo/term/GO:0044764" TargetMode="External"/><Relationship Id="rId302" Type="http://schemas.openxmlformats.org/officeDocument/2006/relationships/hyperlink" Target="http://fungidb.org/a/processQuestion.do?questionFullName=GeneQuestions.GeneByLocusTag&amp;questionSubmit=Get+Answer&amp;ds_gene_ids_data=An01g02320,An04g01230," TargetMode="External"/><Relationship Id="rId303" Type="http://schemas.openxmlformats.org/officeDocument/2006/relationships/hyperlink" Target="http://amigo.geneontology.org/amigo/term/GO:0045595" TargetMode="External"/><Relationship Id="rId304" Type="http://schemas.openxmlformats.org/officeDocument/2006/relationships/hyperlink" Target="http://fungidb.org/a/processQuestion.do?questionFullName=GeneQuestions.GeneByLocusTag&amp;questionSubmit=Get+Answer&amp;ds_gene_ids_data=An01g02320,An14g02460," TargetMode="External"/><Relationship Id="rId305" Type="http://schemas.openxmlformats.org/officeDocument/2006/relationships/hyperlink" Target="http://amigo.geneontology.org/amigo/term/GO:0043937" TargetMode="External"/><Relationship Id="rId306" Type="http://schemas.openxmlformats.org/officeDocument/2006/relationships/hyperlink" Target="http://fungidb.org/a/processQuestion.do?questionFullName=GeneQuestions.GeneByLocusTag&amp;questionSubmit=Get+Answer&amp;ds_gene_ids_data=An01g02320,An14g02460," TargetMode="External"/><Relationship Id="rId307" Type="http://schemas.openxmlformats.org/officeDocument/2006/relationships/hyperlink" Target="http://amigo.geneontology.org/amigo/term/GO:0097305" TargetMode="External"/><Relationship Id="rId308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309" Type="http://schemas.openxmlformats.org/officeDocument/2006/relationships/hyperlink" Target="http://amigo.geneontology.org/amigo/term/GO:1901522" TargetMode="External"/><Relationship Id="rId90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91" Type="http://schemas.openxmlformats.org/officeDocument/2006/relationships/hyperlink" Target="http://amigo.geneontology.org/amigo/term/GO:0033347" TargetMode="External"/><Relationship Id="rId92" Type="http://schemas.openxmlformats.org/officeDocument/2006/relationships/hyperlink" Target="http://fungidb.org/a/processQuestion.do?questionFullName=GeneQuestions.GeneByLocusTag&amp;questionSubmit=Get+Answer&amp;ds_gene_ids_data=An11g01120," TargetMode="External"/><Relationship Id="rId93" Type="http://schemas.openxmlformats.org/officeDocument/2006/relationships/hyperlink" Target="http://amigo.geneontology.org/amigo/term/GO:0036151" TargetMode="External"/><Relationship Id="rId94" Type="http://schemas.openxmlformats.org/officeDocument/2006/relationships/hyperlink" Target="http://fungidb.org/a/processQuestion.do?questionFullName=GeneQuestions.GeneByLocusTag&amp;questionSubmit=Get+Answer&amp;ds_gene_ids_data=An09g01240," TargetMode="External"/><Relationship Id="rId95" Type="http://schemas.openxmlformats.org/officeDocument/2006/relationships/hyperlink" Target="http://amigo.geneontology.org/amigo/term/GO:0070590" TargetMode="External"/><Relationship Id="rId96" Type="http://schemas.openxmlformats.org/officeDocument/2006/relationships/hyperlink" Target="http://fungidb.org/a/processQuestion.do?questionFullName=GeneQuestions.GeneByLocusTag&amp;questionSubmit=Get+Answer&amp;ds_gene_ids_data=An03g02400,An04g01230," TargetMode="External"/><Relationship Id="rId97" Type="http://schemas.openxmlformats.org/officeDocument/2006/relationships/hyperlink" Target="http://amigo.geneontology.org/amigo/term/GO:0009653" TargetMode="External"/><Relationship Id="rId98" Type="http://schemas.openxmlformats.org/officeDocument/2006/relationships/hyperlink" Target="http://fungidb.org/a/processQuestion.do?questionFullName=GeneQuestions.GeneByLocusTag&amp;questionSubmit=Get+Answer&amp;ds_gene_ids_data=An01g02320,An03g02400,An04g01230,An07g04620,An14g02460," TargetMode="External"/><Relationship Id="rId99" Type="http://schemas.openxmlformats.org/officeDocument/2006/relationships/hyperlink" Target="http://amigo.geneontology.org/amigo/term/GO:0022610" TargetMode="External"/><Relationship Id="rId190" Type="http://schemas.openxmlformats.org/officeDocument/2006/relationships/hyperlink" Target="http://fungidb.org/a/processQuestion.do?questionFullName=GeneQuestions.GeneByLocusTag&amp;questionSubmit=Get+Answer&amp;ds_gene_ids_data=An11g01120," TargetMode="External"/><Relationship Id="rId191" Type="http://schemas.openxmlformats.org/officeDocument/2006/relationships/hyperlink" Target="http://amigo.geneontology.org/amigo/term/GO:0006113" TargetMode="External"/><Relationship Id="rId192" Type="http://schemas.openxmlformats.org/officeDocument/2006/relationships/hyperlink" Target="http://fungidb.org/a/processQuestion.do?questionFullName=GeneQuestions.GeneByLocusTag&amp;questionSubmit=Get+Answer&amp;ds_gene_ids_data=An02g06820," TargetMode="External"/><Relationship Id="rId193" Type="http://schemas.openxmlformats.org/officeDocument/2006/relationships/hyperlink" Target="http://amigo.geneontology.org/amigo/term/GO:0010411" TargetMode="External"/><Relationship Id="rId194" Type="http://schemas.openxmlformats.org/officeDocument/2006/relationships/hyperlink" Target="http://fungidb.org/a/processQuestion.do?questionFullName=GeneQuestions.GeneByLocusTag&amp;questionSubmit=Get+Answer&amp;ds_gene_ids_data=An14g02760," TargetMode="External"/><Relationship Id="rId195" Type="http://schemas.openxmlformats.org/officeDocument/2006/relationships/hyperlink" Target="http://amigo.geneontology.org/amigo/term/GO:0001666" TargetMode="External"/><Relationship Id="rId196" Type="http://schemas.openxmlformats.org/officeDocument/2006/relationships/hyperlink" Target="http://fungidb.org/a/processQuestion.do?questionFullName=GeneQuestions.GeneByLocusTag&amp;questionSubmit=Get+Answer&amp;ds_gene_ids_data=An07g10040," TargetMode="External"/><Relationship Id="rId197" Type="http://schemas.openxmlformats.org/officeDocument/2006/relationships/hyperlink" Target="http://amigo.geneontology.org/amigo/term/GO:0071456" TargetMode="External"/><Relationship Id="rId198" Type="http://schemas.openxmlformats.org/officeDocument/2006/relationships/hyperlink" Target="http://fungidb.org/a/processQuestion.do?questionFullName=GeneQuestions.GeneByLocusTag&amp;questionSubmit=Get+Answer&amp;ds_gene_ids_data=An07g10040," TargetMode="External"/><Relationship Id="rId199" Type="http://schemas.openxmlformats.org/officeDocument/2006/relationships/hyperlink" Target="http://amigo.geneontology.org/amigo/term/GO:0009371" TargetMode="External"/><Relationship Id="rId280" Type="http://schemas.openxmlformats.org/officeDocument/2006/relationships/hyperlink" Target="http://fungidb.org/a/processQuestion.do?questionFullName=GeneQuestions.GeneByLocusTag&amp;questionSubmit=Get+Answer&amp;ds_gene_ids_data=An09g01240," TargetMode="External"/><Relationship Id="rId30" Type="http://schemas.openxmlformats.org/officeDocument/2006/relationships/hyperlink" Target="http://fungidb.org/a/processQuestion.do?questionFullName=GeneQuestions.GeneByLocusTag&amp;questionSubmit=Get+Answer&amp;ds_gene_ids_data=An01g11660,An02g00850,An02g06820,An02g11150,An03g00500,An03g00940,An03g00960,An05g02410,An07g09330,An08g01710,An08g08370,An11g01120,An11g01540,An11g03340,An13g01260,An14g02070,An14g02760,An15g04900,An15g07800," TargetMode="External"/><Relationship Id="rId31" Type="http://schemas.openxmlformats.org/officeDocument/2006/relationships/hyperlink" Target="http://amigo.geneontology.org/amigo/term/GO:0016052" TargetMode="External"/><Relationship Id="rId32" Type="http://schemas.openxmlformats.org/officeDocument/2006/relationships/hyperlink" Target="http://fungidb.org/a/processQuestion.do?questionFullName=GeneQuestions.GeneByLocusTag&amp;questionSubmit=Get+Answer&amp;ds_gene_ids_data=An01g11660,An02g00850,An03g00940,An07g09330,An08g01710,An11g01120,An11g03340,An14g02070,An14g02760,An15g04900,An15g07800," TargetMode="External"/><Relationship Id="rId33" Type="http://schemas.openxmlformats.org/officeDocument/2006/relationships/hyperlink" Target="http://amigo.geneontology.org/amigo/term/GO:0000272" TargetMode="External"/><Relationship Id="rId34" Type="http://schemas.openxmlformats.org/officeDocument/2006/relationships/hyperlink" Target="http://fungidb.org/a/processQuestion.do?questionFullName=GeneQuestions.GeneByLocusTag&amp;questionSubmit=Get+Answer&amp;ds_gene_ids_data=An01g11660,An02g00850,An03g00940,An07g09330,An08g01710,An14g02070,An14g02760,An15g04900," TargetMode="External"/><Relationship Id="rId35" Type="http://schemas.openxmlformats.org/officeDocument/2006/relationships/hyperlink" Target="http://amigo.geneontology.org/amigo/term/GO:1901575" TargetMode="External"/><Relationship Id="rId36" Type="http://schemas.openxmlformats.org/officeDocument/2006/relationships/hyperlink" Target="http://fungidb.org/a/processQuestion.do?questionFullName=GeneQuestions.GeneByLocusTag&amp;questionSubmit=Get+Answer&amp;ds_gene_ids_data=An01g02320,An01g11660,An01g14960,An02g00850,An03g00940,An07g09330,An08g01710,An09g01240,An11g01120,An11g03340,An14g02070,An14g02760,An15g04900,An15g07800," TargetMode="External"/><Relationship Id="rId37" Type="http://schemas.openxmlformats.org/officeDocument/2006/relationships/hyperlink" Target="http://amigo.geneontology.org/amigo/term/GO:0009251" TargetMode="External"/><Relationship Id="rId38" Type="http://schemas.openxmlformats.org/officeDocument/2006/relationships/hyperlink" Target="http://fungidb.org/a/processQuestion.do?questionFullName=GeneQuestions.GeneByLocusTag&amp;questionSubmit=Get+Answer&amp;ds_gene_ids_data=An01g11660,An02g00850,An07g09330,An14g02760,An15g04900," TargetMode="External"/><Relationship Id="rId39" Type="http://schemas.openxmlformats.org/officeDocument/2006/relationships/hyperlink" Target="http://amigo.geneontology.org/amigo/term/GO:0005976" TargetMode="External"/><Relationship Id="rId281" Type="http://schemas.openxmlformats.org/officeDocument/2006/relationships/hyperlink" Target="http://amigo.geneontology.org/amigo/term/GO:0060238" TargetMode="External"/><Relationship Id="rId282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283" Type="http://schemas.openxmlformats.org/officeDocument/2006/relationships/hyperlink" Target="http://amigo.geneontology.org/amigo/term/GO:0051275" TargetMode="External"/><Relationship Id="rId284" Type="http://schemas.openxmlformats.org/officeDocument/2006/relationships/hyperlink" Target="http://fungidb.org/a/processQuestion.do?questionFullName=GeneQuestions.GeneByLocusTag&amp;questionSubmit=Get+Answer&amp;ds_gene_ids_data=An15g04900," TargetMode="External"/><Relationship Id="rId130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131" Type="http://schemas.openxmlformats.org/officeDocument/2006/relationships/hyperlink" Target="http://amigo.geneontology.org/amigo/term/GO:1900431" TargetMode="External"/><Relationship Id="rId132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133" Type="http://schemas.openxmlformats.org/officeDocument/2006/relationships/hyperlink" Target="http://amigo.geneontology.org/amigo/term/GO:0019655" TargetMode="External"/><Relationship Id="rId220" Type="http://schemas.openxmlformats.org/officeDocument/2006/relationships/hyperlink" Target="http://fungidb.org/a/processQuestion.do?questionFullName=GeneQuestions.GeneByLocusTag&amp;questionSubmit=Get+Answer&amp;ds_gene_ids_data=An14g02460," TargetMode="External"/><Relationship Id="rId221" Type="http://schemas.openxmlformats.org/officeDocument/2006/relationships/hyperlink" Target="http://amigo.geneontology.org/amigo/term/GO:0043068" TargetMode="External"/><Relationship Id="rId222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223" Type="http://schemas.openxmlformats.org/officeDocument/2006/relationships/hyperlink" Target="http://amigo.geneontology.org/amigo/term/GO:0009068" TargetMode="External"/><Relationship Id="rId224" Type="http://schemas.openxmlformats.org/officeDocument/2006/relationships/hyperlink" Target="http://fungidb.org/a/processQuestion.do?questionFullName=GeneQuestions.GeneByLocusTag&amp;questionSubmit=Get+Answer&amp;ds_gene_ids_data=An01g14960," TargetMode="External"/><Relationship Id="rId225" Type="http://schemas.openxmlformats.org/officeDocument/2006/relationships/hyperlink" Target="http://amigo.geneontology.org/amigo/term/GO:0043065" TargetMode="External"/><Relationship Id="rId226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227" Type="http://schemas.openxmlformats.org/officeDocument/2006/relationships/hyperlink" Target="http://amigo.geneontology.org/amigo/term/GO:0042243" TargetMode="External"/><Relationship Id="rId228" Type="http://schemas.openxmlformats.org/officeDocument/2006/relationships/hyperlink" Target="http://fungidb.org/a/processQuestion.do?questionFullName=GeneQuestions.GeneByLocusTag&amp;questionSubmit=Get+Answer&amp;ds_gene_ids_data=An03g02400," TargetMode="External"/><Relationship Id="rId229" Type="http://schemas.openxmlformats.org/officeDocument/2006/relationships/hyperlink" Target="http://amigo.geneontology.org/amigo/term/GO:0015669" TargetMode="External"/><Relationship Id="rId134" Type="http://schemas.openxmlformats.org/officeDocument/2006/relationships/hyperlink" Target="http://fungidb.org/a/processQuestion.do?questionFullName=GeneQuestions.GeneByLocusTag&amp;questionSubmit=Get+Answer&amp;ds_gene_ids_data=An02g06820," TargetMode="External"/><Relationship Id="rId135" Type="http://schemas.openxmlformats.org/officeDocument/2006/relationships/hyperlink" Target="http://amigo.geneontology.org/amigo/term/GO:0045980" TargetMode="External"/><Relationship Id="rId136" Type="http://schemas.openxmlformats.org/officeDocument/2006/relationships/hyperlink" Target="http://fungidb.org/a/processQuestion.do?questionFullName=GeneQuestions.GeneByLocusTag&amp;questionSubmit=Get+Answer&amp;ds_gene_ids_data=An07g07780," TargetMode="External"/><Relationship Id="rId137" Type="http://schemas.openxmlformats.org/officeDocument/2006/relationships/hyperlink" Target="http://amigo.geneontology.org/amigo/term/GO:0043458" TargetMode="External"/><Relationship Id="rId138" Type="http://schemas.openxmlformats.org/officeDocument/2006/relationships/hyperlink" Target="http://fungidb.org/a/processQuestion.do?questionFullName=GeneQuestions.GeneByLocusTag&amp;questionSubmit=Get+Answer&amp;ds_gene_ids_data=An02g06820," TargetMode="External"/><Relationship Id="rId139" Type="http://schemas.openxmlformats.org/officeDocument/2006/relationships/hyperlink" Target="http://amigo.geneontology.org/amigo/term/GO:1900439" TargetMode="External"/><Relationship Id="rId285" Type="http://schemas.openxmlformats.org/officeDocument/2006/relationships/hyperlink" Target="http://amigo.geneontology.org/amigo/term/GO:0097307" TargetMode="External"/><Relationship Id="rId286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287" Type="http://schemas.openxmlformats.org/officeDocument/2006/relationships/hyperlink" Target="http://amigo.geneontology.org/amigo/term/GO:1990778" TargetMode="External"/><Relationship Id="rId288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289" Type="http://schemas.openxmlformats.org/officeDocument/2006/relationships/hyperlink" Target="http://amigo.geneontology.org/amigo/term/GO:0097308" TargetMode="External"/><Relationship Id="rId310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311" Type="http://schemas.openxmlformats.org/officeDocument/2006/relationships/hyperlink" Target="http://amigo.geneontology.org/amigo/term/GO:0019933" TargetMode="External"/><Relationship Id="rId312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313" Type="http://schemas.openxmlformats.org/officeDocument/2006/relationships/hyperlink" Target="http://amigo.geneontology.org/amigo/term/GO:0042981" TargetMode="External"/><Relationship Id="rId314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315" Type="http://schemas.openxmlformats.org/officeDocument/2006/relationships/hyperlink" Target="http://amigo.geneontology.org/amigo/term/GO:0097306" TargetMode="External"/><Relationship Id="rId316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317" Type="http://schemas.openxmlformats.org/officeDocument/2006/relationships/hyperlink" Target="http://amigo.geneontology.org/amigo/term/GO:0019935" TargetMode="External"/><Relationship Id="rId318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319" Type="http://schemas.openxmlformats.org/officeDocument/2006/relationships/hyperlink" Target="http://amigo.geneontology.org/amigo/term/GO:0006801" TargetMode="External"/><Relationship Id="rId290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291" Type="http://schemas.openxmlformats.org/officeDocument/2006/relationships/hyperlink" Target="http://amigo.geneontology.org/amigo/term/GO:0010969" TargetMode="External"/><Relationship Id="rId292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293" Type="http://schemas.openxmlformats.org/officeDocument/2006/relationships/hyperlink" Target="http://amigo.geneontology.org/amigo/term/GO:0048511" TargetMode="External"/><Relationship Id="rId294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295" Type="http://schemas.openxmlformats.org/officeDocument/2006/relationships/hyperlink" Target="http://amigo.geneontology.org/amigo/term/GO:0007623" TargetMode="External"/><Relationship Id="rId296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40" Type="http://schemas.openxmlformats.org/officeDocument/2006/relationships/hyperlink" Target="http://fungidb.org/a/processQuestion.do?questionFullName=GeneQuestions.GeneByLocusTag&amp;questionSubmit=Get+Answer&amp;ds_gene_ids_data=An01g11660,An02g00850,An03g00940,An07g09330,An08g01710,An14g02070,An14g02760,An15g04900," TargetMode="External"/><Relationship Id="rId41" Type="http://schemas.openxmlformats.org/officeDocument/2006/relationships/hyperlink" Target="http://amigo.geneontology.org/amigo/term/GO:0009056" TargetMode="External"/><Relationship Id="rId42" Type="http://schemas.openxmlformats.org/officeDocument/2006/relationships/hyperlink" Target="http://fungidb.org/a/processQuestion.do?questionFullName=GeneQuestions.GeneByLocusTag&amp;questionSubmit=Get+Answer&amp;ds_gene_ids_data=An01g02320,An01g11660,An01g14960,An02g00850,An03g00940,An07g09330,An08g01710,An09g01240,An11g01120,An11g03340,An14g02070,An14g02760,An15g04900,An15g07800," TargetMode="External"/><Relationship Id="rId43" Type="http://schemas.openxmlformats.org/officeDocument/2006/relationships/hyperlink" Target="http://amigo.geneontology.org/amigo/term/GO:0009057" TargetMode="External"/><Relationship Id="rId44" Type="http://schemas.openxmlformats.org/officeDocument/2006/relationships/hyperlink" Target="http://fungidb.org/a/processQuestion.do?questionFullName=GeneQuestions.GeneByLocusTag&amp;questionSubmit=Get+Answer&amp;ds_gene_ids_data=An01g02320,An01g11660,An02g00850,An03g00940,An07g09330,An08g01710,An14g02070,An14g02760,An15g04900," TargetMode="External"/><Relationship Id="rId45" Type="http://schemas.openxmlformats.org/officeDocument/2006/relationships/hyperlink" Target="http://amigo.geneontology.org/amigo/term/GO:0044042" TargetMode="External"/><Relationship Id="rId46" Type="http://schemas.openxmlformats.org/officeDocument/2006/relationships/hyperlink" Target="http://fungidb.org/a/processQuestion.do?questionFullName=GeneQuestions.GeneByLocusTag&amp;questionSubmit=Get+Answer&amp;ds_gene_ids_data=An01g11660,An02g00850,An07g09330,An14g02760,An15g04900," TargetMode="External"/><Relationship Id="rId47" Type="http://schemas.openxmlformats.org/officeDocument/2006/relationships/hyperlink" Target="http://amigo.geneontology.org/amigo/term/GO:0071704" TargetMode="External"/><Relationship Id="rId48" Type="http://schemas.openxmlformats.org/officeDocument/2006/relationships/hyperlink" Target="http://fungidb.org/a/processQuestion.do?questionFullName=GeneQuestions.GeneByLocusTag&amp;questionSubmit=Get+Answer&amp;ds_gene_ids_data=An01g02320,An01g11660,An01g13580,An01g14960,An02g00850,An02g06820,An02g11150,An03g00500,An03g00940,An03g00960,An04g07160,An05g02410,An07g09330,An07g10040,An08g01710,An08g08370,An09g01240,An09g02830,An11g01120,An11g01540,An11g03340,An12g00160,An13g01260,An14g02070,An14g02460,An14g02760,An15g01690,An15g04900,An15g06280,An15g07800,An18g02690,An18g05860," TargetMode="External"/><Relationship Id="rId49" Type="http://schemas.openxmlformats.org/officeDocument/2006/relationships/hyperlink" Target="http://amigo.geneontology.org/amigo/term/GO:0019566" TargetMode="External"/><Relationship Id="rId297" Type="http://schemas.openxmlformats.org/officeDocument/2006/relationships/hyperlink" Target="http://amigo.geneontology.org/amigo/term/GO:0036164" TargetMode="External"/><Relationship Id="rId298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299" Type="http://schemas.openxmlformats.org/officeDocument/2006/relationships/hyperlink" Target="http://amigo.geneontology.org/amigo/term/GO:1900180" TargetMode="External"/><Relationship Id="rId140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141" Type="http://schemas.openxmlformats.org/officeDocument/2006/relationships/hyperlink" Target="http://amigo.geneontology.org/amigo/term/GO:0030435" TargetMode="External"/><Relationship Id="rId142" Type="http://schemas.openxmlformats.org/officeDocument/2006/relationships/hyperlink" Target="http://fungidb.org/a/processQuestion.do?questionFullName=GeneQuestions.GeneByLocusTag&amp;questionSubmit=Get+Answer&amp;ds_gene_ids_data=An01g02320,An03g02400,An04g01230,An14g02460," TargetMode="External"/><Relationship Id="rId143" Type="http://schemas.openxmlformats.org/officeDocument/2006/relationships/hyperlink" Target="http://amigo.geneontology.org/amigo/term/GO:0065009" TargetMode="External"/><Relationship Id="rId144" Type="http://schemas.openxmlformats.org/officeDocument/2006/relationships/hyperlink" Target="http://fungidb.org/a/processQuestion.do?questionFullName=GeneQuestions.GeneByLocusTag&amp;questionSubmit=Get+Answer&amp;ds_gene_ids_data=An01g02320,An07g04620,An07g07780," TargetMode="External"/><Relationship Id="rId145" Type="http://schemas.openxmlformats.org/officeDocument/2006/relationships/hyperlink" Target="http://amigo.geneontology.org/amigo/term/GO:0009066" TargetMode="External"/><Relationship Id="rId146" Type="http://schemas.openxmlformats.org/officeDocument/2006/relationships/hyperlink" Target="http://fungidb.org/a/processQuestion.do?questionFullName=GeneQuestions.GeneByLocusTag&amp;questionSubmit=Get+Answer&amp;ds_gene_ids_data=An01g13580,An01g14960," TargetMode="External"/><Relationship Id="rId147" Type="http://schemas.openxmlformats.org/officeDocument/2006/relationships/hyperlink" Target="http://amigo.geneontology.org/amigo/term/GO:0006073" TargetMode="External"/><Relationship Id="rId148" Type="http://schemas.openxmlformats.org/officeDocument/2006/relationships/hyperlink" Target="http://fungidb.org/a/processQuestion.do?questionFullName=GeneQuestions.GeneByLocusTag&amp;questionSubmit=Get+Answer&amp;ds_gene_ids_data=An14g02760,An15g04900," TargetMode="External"/><Relationship Id="rId149" Type="http://schemas.openxmlformats.org/officeDocument/2006/relationships/hyperlink" Target="http://amigo.geneontology.org/amigo/term/GO:0060239" TargetMode="External"/><Relationship Id="rId230" Type="http://schemas.openxmlformats.org/officeDocument/2006/relationships/hyperlink" Target="http://fungidb.org/a/processQuestion.do?questionFullName=GeneQuestions.GeneByLocusTag&amp;questionSubmit=Get+Answer&amp;ds_gene_ids_data=An14g02460," TargetMode="External"/><Relationship Id="rId231" Type="http://schemas.openxmlformats.org/officeDocument/2006/relationships/hyperlink" Target="http://amigo.geneontology.org/amigo/term/GO:0072659" TargetMode="External"/><Relationship Id="rId232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233" Type="http://schemas.openxmlformats.org/officeDocument/2006/relationships/hyperlink" Target="http://amigo.geneontology.org/amigo/term/GO:0010514" TargetMode="External"/><Relationship Id="rId234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235" Type="http://schemas.openxmlformats.org/officeDocument/2006/relationships/hyperlink" Target="http://amigo.geneontology.org/amigo/term/GO:0010942" TargetMode="External"/><Relationship Id="rId236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237" Type="http://schemas.openxmlformats.org/officeDocument/2006/relationships/hyperlink" Target="http://amigo.geneontology.org/amigo/term/GO:0044403" TargetMode="External"/><Relationship Id="rId238" Type="http://schemas.openxmlformats.org/officeDocument/2006/relationships/hyperlink" Target="http://fungidb.org/a/processQuestion.do?questionFullName=GeneQuestions.GeneByLocusTag&amp;questionSubmit=Get+Answer&amp;ds_gene_ids_data=An01g02320,An04g01230," TargetMode="External"/><Relationship Id="rId239" Type="http://schemas.openxmlformats.org/officeDocument/2006/relationships/hyperlink" Target="http://amigo.geneontology.org/amigo/term/GO:0046148" TargetMode="External"/><Relationship Id="rId320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321" Type="http://schemas.openxmlformats.org/officeDocument/2006/relationships/hyperlink" Target="http://amigo.geneontology.org/amigo/term/GO:0044413" TargetMode="External"/><Relationship Id="rId322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323" Type="http://schemas.openxmlformats.org/officeDocument/2006/relationships/hyperlink" Target="http://amigo.geneontology.org/amigo/term/GO:0006950" TargetMode="External"/><Relationship Id="rId324" Type="http://schemas.openxmlformats.org/officeDocument/2006/relationships/hyperlink" Target="http://fungidb.org/a/processQuestion.do?questionFullName=GeneQuestions.GeneByLocusTag&amp;questionSubmit=Get+Answer&amp;ds_gene_ids_data=An01g02320,An01g14960,An04g01230,An07g04620,An07g10040,An14g02460,An16g07920," TargetMode="External"/><Relationship Id="rId325" Type="http://schemas.openxmlformats.org/officeDocument/2006/relationships/hyperlink" Target="http://amigo.geneontology.org/amigo/term/GO:0009408" TargetMode="External"/><Relationship Id="rId326" Type="http://schemas.openxmlformats.org/officeDocument/2006/relationships/hyperlink" Target="http://fungidb.org/a/processQuestion.do?questionFullName=GeneQuestions.GeneByLocusTag&amp;questionSubmit=Get+Answer&amp;ds_gene_ids_data=An01g02320,An07g04620," TargetMode="External"/><Relationship Id="rId327" Type="http://schemas.openxmlformats.org/officeDocument/2006/relationships/hyperlink" Target="http://amigo.geneontology.org/amigo/term/GO:0001678" TargetMode="External"/><Relationship Id="rId328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329" Type="http://schemas.openxmlformats.org/officeDocument/2006/relationships/hyperlink" Target="http://amigo.geneontology.org/amigo/term/GO:0071331" TargetMode="External"/><Relationship Id="rId50" Type="http://schemas.openxmlformats.org/officeDocument/2006/relationships/hyperlink" Target="http://fungidb.org/a/processQuestion.do?questionFullName=GeneQuestions.GeneByLocusTag&amp;questionSubmit=Get+Answer&amp;ds_gene_ids_data=An03g00960,An08g01710,An11g01120," TargetMode="External"/><Relationship Id="rId51" Type="http://schemas.openxmlformats.org/officeDocument/2006/relationships/hyperlink" Target="http://amigo.geneontology.org/amigo/term/GO:0044238" TargetMode="External"/><Relationship Id="rId52" Type="http://schemas.openxmlformats.org/officeDocument/2006/relationships/hyperlink" Target="http://fungidb.org/a/processQuestion.do?questionFullName=GeneQuestions.GeneByLocusTag&amp;questionSubmit=Get+Answer&amp;ds_gene_ids_data=An01g02320,An01g11660,An01g13580,An01g14960,An02g00850,An02g06820,An02g11150,An03g00500,An03g00940,An03g00960,An04g07160,An05g02410,An07g09330,An08g01710,An08g08370,An09g01240,An09g02830,An11g01120,An11g01540,An11g03340,An12g00160,An13g01260,An14g02070,An14g02760,An15g01690,An15g04900,An15g06280,An15g07800,An18g05860," TargetMode="External"/><Relationship Id="rId53" Type="http://schemas.openxmlformats.org/officeDocument/2006/relationships/hyperlink" Target="http://amigo.geneontology.org/amigo/term/GO:0019321" TargetMode="External"/><Relationship Id="rId54" Type="http://schemas.openxmlformats.org/officeDocument/2006/relationships/hyperlink" Target="http://fungidb.org/a/processQuestion.do?questionFullName=GeneQuestions.GeneByLocusTag&amp;questionSubmit=Get+Answer&amp;ds_gene_ids_data=An03g00960,An08g01710,An11g01120," TargetMode="External"/><Relationship Id="rId55" Type="http://schemas.openxmlformats.org/officeDocument/2006/relationships/hyperlink" Target="http://amigo.geneontology.org/amigo/term/GO:0071554" TargetMode="External"/><Relationship Id="rId56" Type="http://schemas.openxmlformats.org/officeDocument/2006/relationships/hyperlink" Target="http://fungidb.org/a/processQuestion.do?questionFullName=GeneQuestions.GeneByLocusTag&amp;questionSubmit=Get+Answer&amp;ds_gene_ids_data=An01g02320,An03g00940,An03g02400,An04g01230,An11g01540,An14g02070,An14g02760," TargetMode="External"/><Relationship Id="rId57" Type="http://schemas.openxmlformats.org/officeDocument/2006/relationships/hyperlink" Target="http://amigo.geneontology.org/amigo/term/GO:0010410" TargetMode="External"/><Relationship Id="rId58" Type="http://schemas.openxmlformats.org/officeDocument/2006/relationships/hyperlink" Target="http://fungidb.org/a/processQuestion.do?questionFullName=GeneQuestions.GeneByLocusTag&amp;questionSubmit=Get+Answer&amp;ds_gene_ids_data=An03g00940,An14g02070,An14g02760," TargetMode="External"/><Relationship Id="rId59" Type="http://schemas.openxmlformats.org/officeDocument/2006/relationships/hyperlink" Target="http://amigo.geneontology.org/amigo/term/GO:0005996" TargetMode="External"/><Relationship Id="rId150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151" Type="http://schemas.openxmlformats.org/officeDocument/2006/relationships/hyperlink" Target="http://amigo.geneontology.org/amigo/term/GO:0006528" TargetMode="External"/><Relationship Id="rId152" Type="http://schemas.openxmlformats.org/officeDocument/2006/relationships/hyperlink" Target="http://fungidb.org/a/processQuestion.do?questionFullName=GeneQuestions.GeneByLocusTag&amp;questionSubmit=Get+Answer&amp;ds_gene_ids_data=An01g14960," TargetMode="External"/><Relationship Id="rId153" Type="http://schemas.openxmlformats.org/officeDocument/2006/relationships/hyperlink" Target="http://amigo.geneontology.org/amigo/term/GO:0046470" TargetMode="External"/><Relationship Id="rId154" Type="http://schemas.openxmlformats.org/officeDocument/2006/relationships/hyperlink" Target="http://fungidb.org/a/processQuestion.do?questionFullName=GeneQuestions.GeneByLocusTag&amp;questionSubmit=Get+Answer&amp;ds_gene_ids_data=An09g01240," TargetMode="External"/><Relationship Id="rId155" Type="http://schemas.openxmlformats.org/officeDocument/2006/relationships/hyperlink" Target="http://amigo.geneontology.org/amigo/term/GO:0090028" TargetMode="External"/><Relationship Id="rId156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157" Type="http://schemas.openxmlformats.org/officeDocument/2006/relationships/hyperlink" Target="http://amigo.geneontology.org/amigo/term/GO:0000411" TargetMode="External"/><Relationship Id="rId158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159" Type="http://schemas.openxmlformats.org/officeDocument/2006/relationships/hyperlink" Target="http://amigo.geneontology.org/amigo/term/GO:1900437" TargetMode="External"/><Relationship Id="rId240" Type="http://schemas.openxmlformats.org/officeDocument/2006/relationships/hyperlink" Target="http://fungidb.org/a/processQuestion.do?questionFullName=GeneQuestions.GeneByLocusTag&amp;questionSubmit=Get+Answer&amp;ds_gene_ids_data=An07g10040,An18g02690," TargetMode="External"/><Relationship Id="rId241" Type="http://schemas.openxmlformats.org/officeDocument/2006/relationships/hyperlink" Target="http://amigo.geneontology.org/amigo/term/GO:0032989" TargetMode="External"/><Relationship Id="rId242" Type="http://schemas.openxmlformats.org/officeDocument/2006/relationships/hyperlink" Target="http://fungidb.org/a/processQuestion.do?questionFullName=GeneQuestions.GeneByLocusTag&amp;questionSubmit=Get+Answer&amp;ds_gene_ids_data=An03g02400,An04g01230," TargetMode="External"/><Relationship Id="rId243" Type="http://schemas.openxmlformats.org/officeDocument/2006/relationships/hyperlink" Target="http://amigo.geneontology.org/amigo/term/GO:0048856" TargetMode="External"/><Relationship Id="rId244" Type="http://schemas.openxmlformats.org/officeDocument/2006/relationships/hyperlink" Target="http://fungidb.org/a/processQuestion.do?questionFullName=GeneQuestions.GeneByLocusTag&amp;questionSubmit=Get+Answer&amp;ds_gene_ids_data=An01g02320,An03g02400,An04g01230,An07g04620,An14g02460," TargetMode="External"/><Relationship Id="rId245" Type="http://schemas.openxmlformats.org/officeDocument/2006/relationships/hyperlink" Target="http://amigo.geneontology.org/amigo/term/GO:0043935" TargetMode="External"/><Relationship Id="rId246" Type="http://schemas.openxmlformats.org/officeDocument/2006/relationships/hyperlink" Target="http://fungidb.org/a/processQuestion.do?questionFullName=GeneQuestions.GeneByLocusTag&amp;questionSubmit=Get+Answer&amp;ds_gene_ids_data=An01g02320,An04g01230,An14g02460," TargetMode="External"/><Relationship Id="rId247" Type="http://schemas.openxmlformats.org/officeDocument/2006/relationships/hyperlink" Target="http://amigo.geneontology.org/amigo/term/GO:0034293" TargetMode="External"/><Relationship Id="rId248" Type="http://schemas.openxmlformats.org/officeDocument/2006/relationships/hyperlink" Target="http://fungidb.org/a/processQuestion.do?questionFullName=GeneQuestions.GeneByLocusTag&amp;questionSubmit=Get+Answer&amp;ds_gene_ids_data=An01g02320,An04g01230,An14g02460," TargetMode="External"/><Relationship Id="rId249" Type="http://schemas.openxmlformats.org/officeDocument/2006/relationships/hyperlink" Target="http://amigo.geneontology.org/amigo/term/GO:0051704" TargetMode="External"/><Relationship Id="rId330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331" Type="http://schemas.openxmlformats.org/officeDocument/2006/relationships/hyperlink" Target="http://amigo.geneontology.org/amigo/term/GO:0036168" TargetMode="External"/><Relationship Id="rId332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333" Type="http://schemas.openxmlformats.org/officeDocument/2006/relationships/hyperlink" Target="http://amigo.geneontology.org/amigo/term/GO:0070482" TargetMode="External"/><Relationship Id="rId334" Type="http://schemas.openxmlformats.org/officeDocument/2006/relationships/hyperlink" Target="http://fungidb.org/a/processQuestion.do?questionFullName=GeneQuestions.GeneByLocusTag&amp;questionSubmit=Get+Answer&amp;ds_gene_ids_data=An07g10040," TargetMode="External"/><Relationship Id="rId335" Type="http://schemas.openxmlformats.org/officeDocument/2006/relationships/hyperlink" Target="http://amigo.geneontology.org/amigo/term/GO:0042593" TargetMode="External"/><Relationship Id="rId336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337" Type="http://schemas.openxmlformats.org/officeDocument/2006/relationships/hyperlink" Target="http://amigo.geneontology.org/amigo/term/GO:0033500" TargetMode="External"/><Relationship Id="rId338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339" Type="http://schemas.openxmlformats.org/officeDocument/2006/relationships/hyperlink" Target="http://amigo.geneontology.org/amigo/term/GO:0071453" TargetMode="External"/><Relationship Id="rId60" Type="http://schemas.openxmlformats.org/officeDocument/2006/relationships/hyperlink" Target="http://fungidb.org/a/processQuestion.do?questionFullName=GeneQuestions.GeneByLocusTag&amp;questionSubmit=Get+Answer&amp;ds_gene_ids_data=An02g06820,An03g00960,An08g01710,An11g01120," TargetMode="External"/><Relationship Id="rId61" Type="http://schemas.openxmlformats.org/officeDocument/2006/relationships/hyperlink" Target="http://amigo.geneontology.org/amigo/term/GO:0046373" TargetMode="External"/><Relationship Id="rId62" Type="http://schemas.openxmlformats.org/officeDocument/2006/relationships/hyperlink" Target="http://fungidb.org/a/processQuestion.do?questionFullName=GeneQuestions.GeneByLocusTag&amp;questionSubmit=Get+Answer&amp;ds_gene_ids_data=An03g00960,An08g01710," TargetMode="External"/><Relationship Id="rId63" Type="http://schemas.openxmlformats.org/officeDocument/2006/relationships/hyperlink" Target="http://amigo.geneontology.org/amigo/term/GO:0008152" TargetMode="External"/><Relationship Id="rId64" Type="http://schemas.openxmlformats.org/officeDocument/2006/relationships/hyperlink" Target="http://fungidb.org/a/processQuestion.do?questionFullName=GeneQuestions.GeneByLocusTag&amp;questionSubmit=Get+Answer&amp;ds_gene_ids_data=An01g02320,An01g03480,An01g11660,An01g13580,An01g14960,An02g00850,An02g06820,An02g11150,An03g00500,An03g00940,An03g00960,An03g06430,An04g07160,An05g02410,An07g09330,An07g10040,An08g01710,An08g08370,An08g09710,An09g01240,An09g02830,An11g01120,An11g01540,An11g03340,An12g00160,An13g01260,An14g02070,An14g02460,An14g02760,An15g01690,An15g04900,An15g06280,An15g07800,An18g02690,An18g05860," TargetMode="External"/><Relationship Id="rId65" Type="http://schemas.openxmlformats.org/officeDocument/2006/relationships/hyperlink" Target="http://amigo.geneontology.org/amigo/term/GO:0045493" TargetMode="External"/><Relationship Id="rId66" Type="http://schemas.openxmlformats.org/officeDocument/2006/relationships/hyperlink" Target="http://fungidb.org/a/processQuestion.do?questionFullName=GeneQuestions.GeneByLocusTag&amp;questionSubmit=Get+Answer&amp;ds_gene_ids_data=An03g00940,An14g02070," TargetMode="External"/><Relationship Id="rId67" Type="http://schemas.openxmlformats.org/officeDocument/2006/relationships/hyperlink" Target="http://amigo.geneontology.org/amigo/term/GO:0045491" TargetMode="External"/><Relationship Id="rId68" Type="http://schemas.openxmlformats.org/officeDocument/2006/relationships/hyperlink" Target="http://fungidb.org/a/processQuestion.do?questionFullName=GeneQuestions.GeneByLocusTag&amp;questionSubmit=Get+Answer&amp;ds_gene_ids_data=An03g00940,An14g02070," TargetMode="External"/><Relationship Id="rId69" Type="http://schemas.openxmlformats.org/officeDocument/2006/relationships/hyperlink" Target="http://amigo.geneontology.org/amigo/term/GO:0010383" TargetMode="External"/><Relationship Id="rId160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161" Type="http://schemas.openxmlformats.org/officeDocument/2006/relationships/hyperlink" Target="http://amigo.geneontology.org/amigo/term/GO:0000409" TargetMode="External"/><Relationship Id="rId162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163" Type="http://schemas.openxmlformats.org/officeDocument/2006/relationships/hyperlink" Target="http://amigo.geneontology.org/amigo/term/GO:0019660" TargetMode="External"/><Relationship Id="rId164" Type="http://schemas.openxmlformats.org/officeDocument/2006/relationships/hyperlink" Target="http://fungidb.org/a/processQuestion.do?questionFullName=GeneQuestions.GeneByLocusTag&amp;questionSubmit=Get+Answer&amp;ds_gene_ids_data=An02g06820," TargetMode="External"/><Relationship Id="rId165" Type="http://schemas.openxmlformats.org/officeDocument/2006/relationships/hyperlink" Target="http://amigo.geneontology.org/amigo/term/GO:0045745" TargetMode="External"/><Relationship Id="rId166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167" Type="http://schemas.openxmlformats.org/officeDocument/2006/relationships/hyperlink" Target="http://amigo.geneontology.org/amigo/term/GO:0006115" TargetMode="External"/><Relationship Id="rId168" Type="http://schemas.openxmlformats.org/officeDocument/2006/relationships/hyperlink" Target="http://fungidb.org/a/processQuestion.do?questionFullName=GeneQuestions.GeneByLocusTag&amp;questionSubmit=Get+Answer&amp;ds_gene_ids_data=An02g06820," TargetMode="External"/><Relationship Id="rId169" Type="http://schemas.openxmlformats.org/officeDocument/2006/relationships/hyperlink" Target="http://amigo.geneontology.org/amigo/term/GO:1900239" TargetMode="External"/><Relationship Id="rId250" Type="http://schemas.openxmlformats.org/officeDocument/2006/relationships/hyperlink" Target="http://fungidb.org/a/processQuestion.do?questionFullName=GeneQuestions.GeneByLocusTag&amp;questionSubmit=Get+Answer&amp;ds_gene_ids_data=An01g02320,An04g01230,An07g04620,An14g02460,An14g02650," TargetMode="External"/><Relationship Id="rId251" Type="http://schemas.openxmlformats.org/officeDocument/2006/relationships/hyperlink" Target="http://amigo.geneontology.org/amigo/term/GO:0036294" TargetMode="External"/><Relationship Id="rId252" Type="http://schemas.openxmlformats.org/officeDocument/2006/relationships/hyperlink" Target="http://fungidb.org/a/processQuestion.do?questionFullName=GeneQuestions.GeneByLocusTag&amp;questionSubmit=Get+Answer&amp;ds_gene_ids_data=An07g10040," TargetMode="External"/><Relationship Id="rId253" Type="http://schemas.openxmlformats.org/officeDocument/2006/relationships/hyperlink" Target="http://amigo.geneontology.org/amigo/term/GO:0046019" TargetMode="External"/><Relationship Id="rId254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255" Type="http://schemas.openxmlformats.org/officeDocument/2006/relationships/hyperlink" Target="http://amigo.geneontology.org/amigo/term/GO:1900182" TargetMode="External"/><Relationship Id="rId256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257" Type="http://schemas.openxmlformats.org/officeDocument/2006/relationships/hyperlink" Target="http://amigo.geneontology.org/amigo/term/GO:0030245" TargetMode="External"/><Relationship Id="rId258" Type="http://schemas.openxmlformats.org/officeDocument/2006/relationships/hyperlink" Target="http://fungidb.org/a/processQuestion.do?questionFullName=GeneQuestions.GeneByLocusTag&amp;questionSubmit=Get+Answer&amp;ds_gene_ids_data=An15g04900," TargetMode="External"/><Relationship Id="rId259" Type="http://schemas.openxmlformats.org/officeDocument/2006/relationships/hyperlink" Target="http://amigo.geneontology.org/amigo/term/GO:0036293" TargetMode="External"/><Relationship Id="rId340" Type="http://schemas.openxmlformats.org/officeDocument/2006/relationships/hyperlink" Target="http://fungidb.org/a/processQuestion.do?questionFullName=GeneQuestions.GeneByLocusTag&amp;questionSubmit=Get+Answer&amp;ds_gene_ids_data=An07g10040," TargetMode="External"/><Relationship Id="rId341" Type="http://schemas.openxmlformats.org/officeDocument/2006/relationships/hyperlink" Target="http://amigo.geneontology.org/amigo/term/GO:0043067" TargetMode="External"/><Relationship Id="rId342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343" Type="http://schemas.openxmlformats.org/officeDocument/2006/relationships/hyperlink" Target="http://amigo.geneontology.org/amigo/term/GO:0071326" TargetMode="External"/><Relationship Id="rId344" Type="http://schemas.openxmlformats.org/officeDocument/2006/relationships/hyperlink" Target="http://fungidb.org/a/processQuestion.do?questionFullName=GeneQuestions.GeneByLocusTag&amp;questionSubmit=Get+Answer&amp;ds_gene_ids_data=An01g02320," TargetMode="External"/><Relationship Id="rId100" Type="http://schemas.openxmlformats.org/officeDocument/2006/relationships/hyperlink" Target="http://fungidb.org/a/processQuestion.do?questionFullName=GeneQuestions.GeneByLocusTag&amp;questionSubmit=Get+Answer&amp;ds_gene_ids_data=An01g02320,An04g01230," TargetMode="External"/><Relationship Id="rId101" Type="http://schemas.openxmlformats.org/officeDocument/2006/relationships/hyperlink" Target="http://amigo.geneontology.org/amigo/term/GO:0010927" TargetMode="External"/><Relationship Id="rId102" Type="http://schemas.openxmlformats.org/officeDocument/2006/relationships/hyperlink" Target="http://fungidb.org/a/processQuestion.do?questionFullName=GeneQuestions.GeneByLocusTag&amp;questionSubmit=Get+Answer&amp;ds_gene_ids_data=An03g02400,An04g01230," TargetMode="External"/><Relationship Id="rId103" Type="http://schemas.openxmlformats.org/officeDocument/2006/relationships/hyperlink" Target="http://amigo.geneontology.org/amigo/term/GO:0003006" TargetMode="External"/><Relationship Id="rId104" Type="http://schemas.openxmlformats.org/officeDocument/2006/relationships/hyperlink" Target="http://fungidb.org/a/processQuestion.do?questionFullName=GeneQuestions.GeneByLocusTag&amp;questionSubmit=Get+Answer&amp;ds_gene_ids_data=An01g02320,An03g02400,An04g01230,An07g04620,An14g02460," TargetMode="External"/><Relationship Id="rId105" Type="http://schemas.openxmlformats.org/officeDocument/2006/relationships/hyperlink" Target="http://amigo.geneontology.org/amigo/term/GO:1900433" TargetMode="External"/></Relationships>
</file>

<file path=xl/worksheets/_rels/sheet2.xml.rels><?xml version="1.0" encoding="UTF-8" standalone="yes"?>
<Relationships xmlns="http://schemas.openxmlformats.org/package/2006/relationships"><Relationship Id="rId459" Type="http://schemas.openxmlformats.org/officeDocument/2006/relationships/hyperlink" Target="http://fungidb.org/a/processQuestion.do?questionFullName=GeneQuestions.GeneByLocusTag&amp;questionSubmit=Get+Answer&amp;ds_gene_ids_data=An01g03550," TargetMode="External"/><Relationship Id="rId510" Type="http://schemas.openxmlformats.org/officeDocument/2006/relationships/hyperlink" Target="http://amigo.geneontology.org/amigo/term/GO:0007571" TargetMode="External"/><Relationship Id="rId511" Type="http://schemas.openxmlformats.org/officeDocument/2006/relationships/hyperlink" Target="http://fungidb.org/a/processQuestion.do?questionFullName=GeneQuestions.GeneByLocusTag&amp;questionSubmit=Get+Answer&amp;ds_gene_ids_data=An04g04870," TargetMode="External"/><Relationship Id="rId512" Type="http://schemas.openxmlformats.org/officeDocument/2006/relationships/hyperlink" Target="http://amigo.geneontology.org/amigo/term/GO:0046134" TargetMode="External"/><Relationship Id="rId20" Type="http://schemas.openxmlformats.org/officeDocument/2006/relationships/hyperlink" Target="http://amigo.geneontology.org/amigo/term/GO:0071704" TargetMode="External"/><Relationship Id="rId21" Type="http://schemas.openxmlformats.org/officeDocument/2006/relationships/hyperlink" Target="http://fungidb.org/a/processQuestion.do?questionFullName=GeneQuestions.GeneByLocusTag&amp;questionSubmit=Get+Answer&amp;ds_gene_ids_data=An01g00100,An01g00120,An01g03550,An01g03740,An01g06530,An01g09270,An01g09490,An01g11650,An02g03400,An02g04020,An02g06030,An02g06420,An02g07040,An02g07210,An02g07250,An02g10750,An02g10790,An02g12430,An03g03900,An03g04280,An03g05670,An04g01800,An04g01870,An04g04130,An05g00410,An07g02010,An07g02180,An07g08390,An07g08990,An07g09530,An08g00970,An09g03940,An09g05870,An09g06300,An11g01760,An11g02160,An11g02170,An11g02550,An11g04620,An11g06720,An11g08140,An11g09510,An11g11030,An11g11300,An12g00030,An12g03070,An12g03440,An13g00550,An13g01210,An14g00620,An14g01010,An14g06010,An14g06480,An15g00410,An15g00510,An15g00610,An15g01920,An15g02490,An15g03550,An15g05770,An15g07070,An15g07370,An16g02970,An16g04910,An16g04940,An16g07110,An17g00910,An18g00530,An18g02170,An18g06500,An18g06680,An18g06700,An18g06800," TargetMode="External"/><Relationship Id="rId22" Type="http://schemas.openxmlformats.org/officeDocument/2006/relationships/hyperlink" Target="http://amigo.geneontology.org/amigo/term/GO:0019752" TargetMode="External"/><Relationship Id="rId23" Type="http://schemas.openxmlformats.org/officeDocument/2006/relationships/hyperlink" Target="http://fungidb.org/a/processQuestion.do?questionFullName=GeneQuestions.GeneByLocusTag&amp;questionSubmit=Get+Answer&amp;ds_gene_ids_data=An01g00100,An01g00120,An01g06530,An01g09270,An02g04020,An02g07250,An02g10750,An02g12430,An04g04130,An05g00410,An07g02180,An07g08390,An07g08990,An07g09530,An09g03940,An11g02160,An11g02170,An11g09510,An13g00550,An14g06010,An15g00410,An15g00610,An15g01920,An15g02490,An15g05770,An16g02970,An16g07110,An17g00910," TargetMode="External"/><Relationship Id="rId24" Type="http://schemas.openxmlformats.org/officeDocument/2006/relationships/hyperlink" Target="http://amigo.geneontology.org/amigo/term/GO:0009056" TargetMode="External"/><Relationship Id="rId25" Type="http://schemas.openxmlformats.org/officeDocument/2006/relationships/hyperlink" Target="http://fungidb.org/a/processQuestion.do?questionFullName=GeneQuestions.GeneByLocusTag&amp;questionSubmit=Get+Answer&amp;ds_gene_ids_data=An01g03550,An01g03740,An01g09270,An02g03400,An02g06030,An02g07040,An02g07210,An02g07250,An02g10790,An04g01800,An04g01870,An04g04130,An07g02010,An07g08990,An07g09530,An11g01760,An11g02160,An11g02170,An11g04620,An11g06720,An11g08140,An12g00030,An13g01210,An15g00410,An15g00510,An15g01920,An17g00910,An18g06680,An18g06700,An18g06800," TargetMode="External"/><Relationship Id="rId26" Type="http://schemas.openxmlformats.org/officeDocument/2006/relationships/hyperlink" Target="http://amigo.geneontology.org/amigo/term/GO:0043436" TargetMode="External"/><Relationship Id="rId27" Type="http://schemas.openxmlformats.org/officeDocument/2006/relationships/hyperlink" Target="http://fungidb.org/a/processQuestion.do?questionFullName=GeneQuestions.GeneByLocusTag&amp;questionSubmit=Get+Answer&amp;ds_gene_ids_data=An01g00100,An01g00120,An01g06530,An01g09270,An02g04020,An02g07250,An02g10750,An02g12430,An04g04130,An05g00410,An07g02180,An07g08390,An07g08990,An07g09530,An09g03940,An11g02160,An11g02170,An11g09510,An13g00550,An14g06010,An15g00410,An15g00610,An15g01920,An15g02490,An15g05770,An16g02970,An16g07110,An17g00910," TargetMode="External"/><Relationship Id="rId28" Type="http://schemas.openxmlformats.org/officeDocument/2006/relationships/hyperlink" Target="http://amigo.geneontology.org/amigo/term/GO:0044237" TargetMode="External"/><Relationship Id="rId29" Type="http://schemas.openxmlformats.org/officeDocument/2006/relationships/hyperlink" Target="http://fungidb.org/a/processQuestion.do?questionFullName=GeneQuestions.GeneByLocusTag&amp;questionSubmit=Get+Answer&amp;ds_gene_ids_data=An01g00100,An01g00120,An01g03550,An01g06530,An01g09270,An01g09490,An01g11440,An01g11650,An02g03400,An02g04020,An02g06030,An02g06420,An02g07040,An02g07210,An02g07250,An02g10750,An02g10790,An02g12430,An03g02490,An03g03900,An03g04280,An04g01800,An04g01870,An04g04130,An04g04870,An05g00410,An07g02010,An07g02180,An07g08390,An07g08990,An07g09530,An08g00970,An08g01960,An09g03940,An09g05870,An09g06300,An11g01760,An11g02160,An11g02170,An11g04620,An11g06720,An11g08140,An11g09510,An11g11030,An11g11300,An12g00030,An13g00550,An13g01210,An14g01010,An14g06010,An14g06480,An15g00410,An15g00510,An15g00610,An15g01920,An15g02490,An15g05770,An15g07070,An15g07370,An16g02970,An16g04910,An16g04940,An16g07110,An17g00910,An18g02170,An18g06680,An18g06700,An18g06800," TargetMode="External"/><Relationship Id="rId513" Type="http://schemas.openxmlformats.org/officeDocument/2006/relationships/hyperlink" Target="http://fungidb.org/a/processQuestion.do?questionFullName=GeneQuestions.GeneByLocusTag&amp;questionSubmit=Get+Answer&amp;ds_gene_ids_data=An09g05870," TargetMode="External"/><Relationship Id="rId514" Type="http://schemas.openxmlformats.org/officeDocument/2006/relationships/hyperlink" Target="http://amigo.geneontology.org/amigo/term/GO:0001306" TargetMode="External"/><Relationship Id="rId515" Type="http://schemas.openxmlformats.org/officeDocument/2006/relationships/hyperlink" Target="http://fungidb.org/a/processQuestion.do?questionFullName=GeneQuestions.GeneByLocusTag&amp;questionSubmit=Get+Answer&amp;ds_gene_ids_data=An04g04870," TargetMode="External"/><Relationship Id="rId516" Type="http://schemas.openxmlformats.org/officeDocument/2006/relationships/hyperlink" Target="http://amigo.geneontology.org/amigo/term/GO:0019627" TargetMode="External"/><Relationship Id="rId517" Type="http://schemas.openxmlformats.org/officeDocument/2006/relationships/hyperlink" Target="http://fungidb.org/a/processQuestion.do?questionFullName=GeneQuestions.GeneByLocusTag&amp;questionSubmit=Get+Answer&amp;ds_gene_ids_data=An01g03550," TargetMode="External"/><Relationship Id="rId518" Type="http://schemas.openxmlformats.org/officeDocument/2006/relationships/hyperlink" Target="http://amigo.geneontology.org/amigo/term/GO:0009147" TargetMode="External"/><Relationship Id="rId519" Type="http://schemas.openxmlformats.org/officeDocument/2006/relationships/hyperlink" Target="http://fungidb.org/a/processQuestion.do?questionFullName=GeneQuestions.GeneByLocusTag&amp;questionSubmit=Get+Answer&amp;ds_gene_ids_data=An09g05870," TargetMode="External"/><Relationship Id="rId170" Type="http://schemas.openxmlformats.org/officeDocument/2006/relationships/hyperlink" Target="http://amigo.geneontology.org/amigo/term/GO:0006163" TargetMode="External"/><Relationship Id="rId171" Type="http://schemas.openxmlformats.org/officeDocument/2006/relationships/hyperlink" Target="http://fungidb.org/a/processQuestion.do?questionFullName=GeneQuestions.GeneByLocusTag&amp;questionSubmit=Get+Answer&amp;ds_gene_ids_data=An01g11650,An02g04020,An07g08990,An07g09530,An09g05870," TargetMode="External"/><Relationship Id="rId172" Type="http://schemas.openxmlformats.org/officeDocument/2006/relationships/hyperlink" Target="http://amigo.geneontology.org/amigo/term/GO:0009165" TargetMode="External"/><Relationship Id="rId173" Type="http://schemas.openxmlformats.org/officeDocument/2006/relationships/hyperlink" Target="http://fungidb.org/a/processQuestion.do?questionFullName=GeneQuestions.GeneByLocusTag&amp;questionSubmit=Get+Answer&amp;ds_gene_ids_data=An01g11650,An02g04020,An07g08990,An07g09530,An09g05870," TargetMode="External"/><Relationship Id="rId174" Type="http://schemas.openxmlformats.org/officeDocument/2006/relationships/hyperlink" Target="http://amigo.geneontology.org/amigo/term/GO:0009259" TargetMode="External"/><Relationship Id="rId175" Type="http://schemas.openxmlformats.org/officeDocument/2006/relationships/hyperlink" Target="http://fungidb.org/a/processQuestion.do?questionFullName=GeneQuestions.GeneByLocusTag&amp;questionSubmit=Get+Answer&amp;ds_gene_ids_data=An01g11650,An02g04020,An07g08990,An07g09530,An09g05870," TargetMode="External"/><Relationship Id="rId176" Type="http://schemas.openxmlformats.org/officeDocument/2006/relationships/hyperlink" Target="http://amigo.geneontology.org/amigo/term/GO:0009132" TargetMode="External"/><Relationship Id="rId177" Type="http://schemas.openxmlformats.org/officeDocument/2006/relationships/hyperlink" Target="http://fungidb.org/a/processQuestion.do?questionFullName=GeneQuestions.GeneByLocusTag&amp;questionSubmit=Get+Answer&amp;ds_gene_ids_data=An07g08990,An07g09530,An09g05870," TargetMode="External"/><Relationship Id="rId178" Type="http://schemas.openxmlformats.org/officeDocument/2006/relationships/hyperlink" Target="http://amigo.geneontology.org/amigo/term/GO:0009168" TargetMode="External"/><Relationship Id="rId179" Type="http://schemas.openxmlformats.org/officeDocument/2006/relationships/hyperlink" Target="http://fungidb.org/a/processQuestion.do?questionFullName=GeneQuestions.GeneByLocusTag&amp;questionSubmit=Get+Answer&amp;ds_gene_ids_data=An01g11650,An02g04020,An07g08990,An07g09530," TargetMode="External"/><Relationship Id="rId230" Type="http://schemas.openxmlformats.org/officeDocument/2006/relationships/hyperlink" Target="http://amigo.geneontology.org/amigo/term/GO:0006753" TargetMode="External"/><Relationship Id="rId231" Type="http://schemas.openxmlformats.org/officeDocument/2006/relationships/hyperlink" Target="http://fungidb.org/a/processQuestion.do?questionFullName=GeneQuestions.GeneByLocusTag&amp;questionSubmit=Get+Answer&amp;ds_gene_ids_data=An01g11650,An02g04020,An07g08990,An07g09530,An09g05870,An16g04910," TargetMode="External"/><Relationship Id="rId232" Type="http://schemas.openxmlformats.org/officeDocument/2006/relationships/hyperlink" Target="http://amigo.geneontology.org/amigo/term/GO:0019693" TargetMode="External"/><Relationship Id="rId233" Type="http://schemas.openxmlformats.org/officeDocument/2006/relationships/hyperlink" Target="http://fungidb.org/a/processQuestion.do?questionFullName=GeneQuestions.GeneByLocusTag&amp;questionSubmit=Get+Answer&amp;ds_gene_ids_data=An01g11650,An02g04020,An07g08990,An07g09530,An09g05870," TargetMode="External"/><Relationship Id="rId234" Type="http://schemas.openxmlformats.org/officeDocument/2006/relationships/hyperlink" Target="http://amigo.geneontology.org/amigo/term/GO:0009142" TargetMode="External"/><Relationship Id="rId235" Type="http://schemas.openxmlformats.org/officeDocument/2006/relationships/hyperlink" Target="http://fungidb.org/a/processQuestion.do?questionFullName=GeneQuestions.GeneByLocusTag&amp;questionSubmit=Get+Answer&amp;ds_gene_ids_data=An07g08990,An07g09530,An09g05870," TargetMode="External"/><Relationship Id="rId236" Type="http://schemas.openxmlformats.org/officeDocument/2006/relationships/hyperlink" Target="http://amigo.geneontology.org/amigo/term/GO:0019541" TargetMode="External"/><Relationship Id="rId237" Type="http://schemas.openxmlformats.org/officeDocument/2006/relationships/hyperlink" Target="http://fungidb.org/a/processQuestion.do?questionFullName=GeneQuestions.GeneByLocusTag&amp;questionSubmit=Get+Answer&amp;ds_gene_ids_data=An15g01920,An16g07110," TargetMode="External"/><Relationship Id="rId238" Type="http://schemas.openxmlformats.org/officeDocument/2006/relationships/hyperlink" Target="http://amigo.geneontology.org/amigo/term/GO:0006559" TargetMode="External"/><Relationship Id="rId239" Type="http://schemas.openxmlformats.org/officeDocument/2006/relationships/hyperlink" Target="http://fungidb.org/a/processQuestion.do?questionFullName=GeneQuestions.GeneByLocusTag&amp;questionSubmit=Get+Answer&amp;ds_gene_ids_data=An11g02160,An11g02170," TargetMode="External"/><Relationship Id="rId460" Type="http://schemas.openxmlformats.org/officeDocument/2006/relationships/hyperlink" Target="http://amigo.geneontology.org/amigo/term/GO:0072353" TargetMode="External"/><Relationship Id="rId461" Type="http://schemas.openxmlformats.org/officeDocument/2006/relationships/hyperlink" Target="http://fungidb.org/a/processQuestion.do?questionFullName=GeneQuestions.GeneByLocusTag&amp;questionSubmit=Get+Answer&amp;ds_gene_ids_data=An04g04870," TargetMode="External"/><Relationship Id="rId462" Type="http://schemas.openxmlformats.org/officeDocument/2006/relationships/hyperlink" Target="http://amigo.geneontology.org/amigo/term/GO:0042823" TargetMode="External"/><Relationship Id="rId463" Type="http://schemas.openxmlformats.org/officeDocument/2006/relationships/hyperlink" Target="http://fungidb.org/a/processQuestion.do?questionFullName=GeneQuestions.GeneByLocusTag&amp;questionSubmit=Get+Answer&amp;ds_gene_ids_data=An03g04280," TargetMode="External"/><Relationship Id="rId464" Type="http://schemas.openxmlformats.org/officeDocument/2006/relationships/hyperlink" Target="http://amigo.geneontology.org/amigo/term/GO:0007009" TargetMode="External"/><Relationship Id="rId465" Type="http://schemas.openxmlformats.org/officeDocument/2006/relationships/hyperlink" Target="http://fungidb.org/a/processQuestion.do?questionFullName=GeneQuestions.GeneByLocusTag&amp;questionSubmit=Get+Answer&amp;ds_gene_ids_data=An06g01610," TargetMode="External"/><Relationship Id="rId466" Type="http://schemas.openxmlformats.org/officeDocument/2006/relationships/hyperlink" Target="http://amigo.geneontology.org/amigo/term/GO:0042843" TargetMode="External"/><Relationship Id="rId467" Type="http://schemas.openxmlformats.org/officeDocument/2006/relationships/hyperlink" Target="http://fungidb.org/a/processQuestion.do?questionFullName=GeneQuestions.GeneByLocusTag&amp;questionSubmit=Get+Answer&amp;ds_gene_ids_data=An01g03740," TargetMode="External"/><Relationship Id="rId468" Type="http://schemas.openxmlformats.org/officeDocument/2006/relationships/hyperlink" Target="http://amigo.geneontology.org/amigo/term/GO:0032069" TargetMode="External"/><Relationship Id="rId469" Type="http://schemas.openxmlformats.org/officeDocument/2006/relationships/hyperlink" Target="http://fungidb.org/a/processQuestion.do?questionFullName=GeneQuestions.GeneByLocusTag&amp;questionSubmit=Get+Answer&amp;ds_gene_ids_data=An16g05090," TargetMode="External"/><Relationship Id="rId520" Type="http://schemas.openxmlformats.org/officeDocument/2006/relationships/hyperlink" Target="http://amigo.geneontology.org/amigo/term/GO:0046039" TargetMode="External"/><Relationship Id="rId521" Type="http://schemas.openxmlformats.org/officeDocument/2006/relationships/hyperlink" Target="http://fungidb.org/a/processQuestion.do?questionFullName=GeneQuestions.GeneByLocusTag&amp;questionSubmit=Get+Answer&amp;ds_gene_ids_data=An09g05870," TargetMode="External"/><Relationship Id="rId522" Type="http://schemas.openxmlformats.org/officeDocument/2006/relationships/hyperlink" Target="http://amigo.geneontology.org/amigo/term/GO:0046487" TargetMode="External"/><Relationship Id="rId30" Type="http://schemas.openxmlformats.org/officeDocument/2006/relationships/hyperlink" Target="http://amigo.geneontology.org/amigo/term/GO:0051603" TargetMode="External"/><Relationship Id="rId31" Type="http://schemas.openxmlformats.org/officeDocument/2006/relationships/hyperlink" Target="http://fungidb.org/a/processQuestion.do?questionFullName=GeneQuestions.GeneByLocusTag&amp;questionSubmit=Get+Answer&amp;ds_gene_ids_data=An02g03400,An02g07040,An02g07210,An02g10790,An04g01800,An04g01870,An07g02010,An11g01760,An11g04620,An11g06720,An13g01210,An15g00510,An18g06680,An18g06700,An18g06800," TargetMode="External"/><Relationship Id="rId32" Type="http://schemas.openxmlformats.org/officeDocument/2006/relationships/hyperlink" Target="http://amigo.geneontology.org/amigo/term/GO:0009987" TargetMode="External"/><Relationship Id="rId33" Type="http://schemas.openxmlformats.org/officeDocument/2006/relationships/hyperlink" Target="http://fungidb.org/a/processQuestion.do?questionFullName=GeneQuestions.GeneByLocusTag&amp;questionSubmit=Get+Answer&amp;ds_gene_ids_data=An01g00100,An01g00120,An01g03550,An01g03740,An01g06530,An01g09270,An01g09490,An01g11440,An01g11650,An02g03400,An02g04020,An02g06030,An02g06420,An02g06560,An02g07040,An02g07210,An02g07250,An02g10750,An02g10790,An02g12430,An03g02490,An03g03900,An03g04280,An04g01800,An04g01870,An04g04130,An04g04870,An04g05320,An05g00410,An06g01610,An07g02010,An07g02180,An07g06840,An07g08390,An07g08990,An07g09530,An08g00970,An08g01960,An09g03940,An09g05870,An09g06300,An11g01760,An11g02160,An11g02170,An11g04620,An11g06720,An11g08140,An11g09510,An11g11030,An11g11300,An12g00030,An13g00550,An13g01210,An14g01010,An14g06010,An14g06480,An15g00410,An15g00510,An15g00610,An15g01920,An15g02490,An15g05770,An15g07070,An15g07370,An16g02970,An16g03590,An16g04910,An16g04940,An16g05090,An16g07110,An17g00910,An18g02170,An18g06500,An18g06680,An18g06700,An18g06800," TargetMode="External"/><Relationship Id="rId34" Type="http://schemas.openxmlformats.org/officeDocument/2006/relationships/hyperlink" Target="http://amigo.geneontology.org/amigo/term/GO:0044257" TargetMode="External"/><Relationship Id="rId35" Type="http://schemas.openxmlformats.org/officeDocument/2006/relationships/hyperlink" Target="http://fungidb.org/a/processQuestion.do?questionFullName=GeneQuestions.GeneByLocusTag&amp;questionSubmit=Get+Answer&amp;ds_gene_ids_data=An02g03400,An02g07040,An02g07210,An02g10790,An04g01800,An04g01870,An07g02010,An11g01760,An11g04620,An11g06720,An13g01210,An15g00510,An18g06680,An18g06700,An18g06800," TargetMode="External"/><Relationship Id="rId36" Type="http://schemas.openxmlformats.org/officeDocument/2006/relationships/hyperlink" Target="http://amigo.geneontology.org/amigo/term/GO:0006511" TargetMode="External"/><Relationship Id="rId37" Type="http://schemas.openxmlformats.org/officeDocument/2006/relationships/hyperlink" Target="http://fungidb.org/a/processQuestion.do?questionFullName=GeneQuestions.GeneByLocusTag&amp;questionSubmit=Get+Answer&amp;ds_gene_ids_data=An02g03400,An02g07040,An02g10790,An04g01800,An04g01870,An07g02010,An11g01760,An11g04620,An11g06720,An13g01210,An15g00510,An18g06680,An18g06700,An18g06800," TargetMode="External"/><Relationship Id="rId38" Type="http://schemas.openxmlformats.org/officeDocument/2006/relationships/hyperlink" Target="http://amigo.geneontology.org/amigo/term/GO:0019941" TargetMode="External"/><Relationship Id="rId39" Type="http://schemas.openxmlformats.org/officeDocument/2006/relationships/hyperlink" Target="http://fungidb.org/a/processQuestion.do?questionFullName=GeneQuestions.GeneByLocusTag&amp;questionSubmit=Get+Answer&amp;ds_gene_ids_data=An02g03400,An02g07040,An02g10790,An04g01800,An04g01870,An07g02010,An11g01760,An11g04620,An11g06720,An13g01210,An15g00510,An18g06680,An18g06700,An18g06800," TargetMode="External"/><Relationship Id="rId523" Type="http://schemas.openxmlformats.org/officeDocument/2006/relationships/hyperlink" Target="http://fungidb.org/a/processQuestion.do?questionFullName=GeneQuestions.GeneByLocusTag&amp;questionSubmit=Get+Answer&amp;ds_gene_ids_data=An01g09270," TargetMode="External"/><Relationship Id="rId524" Type="http://schemas.openxmlformats.org/officeDocument/2006/relationships/hyperlink" Target="http://amigo.geneontology.org/amigo/term/GO:0006081" TargetMode="External"/><Relationship Id="rId525" Type="http://schemas.openxmlformats.org/officeDocument/2006/relationships/hyperlink" Target="http://fungidb.org/a/processQuestion.do?questionFullName=GeneQuestions.GeneByLocusTag&amp;questionSubmit=Get+Answer&amp;ds_gene_ids_data=An01g09270,An03g04280," TargetMode="External"/><Relationship Id="rId526" Type="http://schemas.openxmlformats.org/officeDocument/2006/relationships/hyperlink" Target="http://amigo.geneontology.org/amigo/term/GO:0009062" TargetMode="External"/><Relationship Id="rId527" Type="http://schemas.openxmlformats.org/officeDocument/2006/relationships/hyperlink" Target="http://fungidb.org/a/processQuestion.do?questionFullName=GeneQuestions.GeneByLocusTag&amp;questionSubmit=Get+Answer&amp;ds_gene_ids_data=An01g09270,An15g01920," TargetMode="External"/><Relationship Id="rId528" Type="http://schemas.openxmlformats.org/officeDocument/2006/relationships/hyperlink" Target="http://amigo.geneontology.org/amigo/term/GO:0006013" TargetMode="External"/><Relationship Id="rId529" Type="http://schemas.openxmlformats.org/officeDocument/2006/relationships/hyperlink" Target="http://fungidb.org/a/processQuestion.do?questionFullName=GeneQuestions.GeneByLocusTag&amp;questionSubmit=Get+Answer&amp;ds_gene_ids_data=An18g06500," TargetMode="External"/><Relationship Id="rId180" Type="http://schemas.openxmlformats.org/officeDocument/2006/relationships/hyperlink" Target="http://amigo.geneontology.org/amigo/term/GO:0009127" TargetMode="External"/><Relationship Id="rId181" Type="http://schemas.openxmlformats.org/officeDocument/2006/relationships/hyperlink" Target="http://fungidb.org/a/processQuestion.do?questionFullName=GeneQuestions.GeneByLocusTag&amp;questionSubmit=Get+Answer&amp;ds_gene_ids_data=An01g11650,An02g04020,An07g08990,An07g09530," TargetMode="External"/><Relationship Id="rId182" Type="http://schemas.openxmlformats.org/officeDocument/2006/relationships/hyperlink" Target="http://amigo.geneontology.org/amigo/term/GO:0090407" TargetMode="External"/><Relationship Id="rId183" Type="http://schemas.openxmlformats.org/officeDocument/2006/relationships/hyperlink" Target="http://fungidb.org/a/processQuestion.do?questionFullName=GeneQuestions.GeneByLocusTag&amp;questionSubmit=Get+Answer&amp;ds_gene_ids_data=An01g11650,An02g04020,An03g04280,An07g08990,An07g09530,An09g05870,An12g00030," TargetMode="External"/><Relationship Id="rId184" Type="http://schemas.openxmlformats.org/officeDocument/2006/relationships/hyperlink" Target="http://amigo.geneontology.org/amigo/term/GO:1901293" TargetMode="External"/><Relationship Id="rId185" Type="http://schemas.openxmlformats.org/officeDocument/2006/relationships/hyperlink" Target="http://fungidb.org/a/processQuestion.do?questionFullName=GeneQuestions.GeneByLocusTag&amp;questionSubmit=Get+Answer&amp;ds_gene_ids_data=An01g11650,An02g04020,An07g08990,An07g09530,An09g05870," TargetMode="External"/><Relationship Id="rId186" Type="http://schemas.openxmlformats.org/officeDocument/2006/relationships/hyperlink" Target="http://amigo.geneontology.org/amigo/term/GO:0015976" TargetMode="External"/><Relationship Id="rId187" Type="http://schemas.openxmlformats.org/officeDocument/2006/relationships/hyperlink" Target="http://fungidb.org/a/processQuestion.do?questionFullName=GeneQuestions.GeneByLocusTag&amp;questionSubmit=Get+Answer&amp;ds_gene_ids_data=An01g09270,An07g09530,An11g02550," TargetMode="External"/><Relationship Id="rId188" Type="http://schemas.openxmlformats.org/officeDocument/2006/relationships/hyperlink" Target="http://amigo.geneontology.org/amigo/term/GO:0009072" TargetMode="External"/><Relationship Id="rId189" Type="http://schemas.openxmlformats.org/officeDocument/2006/relationships/hyperlink" Target="http://fungidb.org/a/processQuestion.do?questionFullName=GeneQuestions.GeneByLocusTag&amp;questionSubmit=Get+Answer&amp;ds_gene_ids_data=An11g02160,An11g02170,An13g00550,An14g06010," TargetMode="External"/><Relationship Id="rId240" Type="http://schemas.openxmlformats.org/officeDocument/2006/relationships/hyperlink" Target="http://amigo.geneontology.org/amigo/term/GO:1902222" TargetMode="External"/><Relationship Id="rId241" Type="http://schemas.openxmlformats.org/officeDocument/2006/relationships/hyperlink" Target="http://fungidb.org/a/processQuestion.do?questionFullName=GeneQuestions.GeneByLocusTag&amp;questionSubmit=Get+Answer&amp;ds_gene_ids_data=An11g02160,An11g02170," TargetMode="External"/><Relationship Id="rId242" Type="http://schemas.openxmlformats.org/officeDocument/2006/relationships/hyperlink" Target="http://amigo.geneontology.org/amigo/term/GO:0009081" TargetMode="External"/><Relationship Id="rId243" Type="http://schemas.openxmlformats.org/officeDocument/2006/relationships/hyperlink" Target="http://fungidb.org/a/processQuestion.do?questionFullName=GeneQuestions.GeneByLocusTag&amp;questionSubmit=Get+Answer&amp;ds_gene_ids_data=An01g06530,An09g03940,An11g09510," TargetMode="External"/><Relationship Id="rId244" Type="http://schemas.openxmlformats.org/officeDocument/2006/relationships/hyperlink" Target="http://amigo.geneontology.org/amigo/term/GO:0072525" TargetMode="External"/><Relationship Id="rId245" Type="http://schemas.openxmlformats.org/officeDocument/2006/relationships/hyperlink" Target="http://fungidb.org/a/processQuestion.do?questionFullName=GeneQuestions.GeneByLocusTag&amp;questionSubmit=Get+Answer&amp;ds_gene_ids_data=An03g04280,An07g08990,An07g09530," TargetMode="External"/><Relationship Id="rId246" Type="http://schemas.openxmlformats.org/officeDocument/2006/relationships/hyperlink" Target="http://amigo.geneontology.org/amigo/term/GO:0009126" TargetMode="External"/><Relationship Id="rId247" Type="http://schemas.openxmlformats.org/officeDocument/2006/relationships/hyperlink" Target="http://fungidb.org/a/processQuestion.do?questionFullName=GeneQuestions.GeneByLocusTag&amp;questionSubmit=Get+Answer&amp;ds_gene_ids_data=An01g11650,An02g04020,An07g08990,An07g09530," TargetMode="External"/><Relationship Id="rId248" Type="http://schemas.openxmlformats.org/officeDocument/2006/relationships/hyperlink" Target="http://amigo.geneontology.org/amigo/term/GO:0009167" TargetMode="External"/><Relationship Id="rId249" Type="http://schemas.openxmlformats.org/officeDocument/2006/relationships/hyperlink" Target="http://fungidb.org/a/processQuestion.do?questionFullName=GeneQuestions.GeneByLocusTag&amp;questionSubmit=Get+Answer&amp;ds_gene_ids_data=An01g11650,An02g04020,An07g08990,An07g09530," TargetMode="External"/><Relationship Id="rId300" Type="http://schemas.openxmlformats.org/officeDocument/2006/relationships/hyperlink" Target="http://amigo.geneontology.org/amigo/term/GO:0009439" TargetMode="External"/><Relationship Id="rId301" Type="http://schemas.openxmlformats.org/officeDocument/2006/relationships/hyperlink" Target="http://fungidb.org/a/processQuestion.do?questionFullName=GeneQuestions.GeneByLocusTag&amp;questionSubmit=Get+Answer&amp;ds_gene_ids_data=An15g07070," TargetMode="External"/><Relationship Id="rId302" Type="http://schemas.openxmlformats.org/officeDocument/2006/relationships/hyperlink" Target="http://amigo.geneontology.org/amigo/term/GO:0043335" TargetMode="External"/><Relationship Id="rId303" Type="http://schemas.openxmlformats.org/officeDocument/2006/relationships/hyperlink" Target="http://fungidb.org/a/processQuestion.do?questionFullName=GeneQuestions.GeneByLocusTag&amp;questionSubmit=Get+Answer&amp;ds_gene_ids_data=An16g05090," TargetMode="External"/><Relationship Id="rId304" Type="http://schemas.openxmlformats.org/officeDocument/2006/relationships/hyperlink" Target="http://amigo.geneontology.org/amigo/term/GO:0006228" TargetMode="External"/><Relationship Id="rId305" Type="http://schemas.openxmlformats.org/officeDocument/2006/relationships/hyperlink" Target="http://fungidb.org/a/processQuestion.do?questionFullName=GeneQuestions.GeneByLocusTag&amp;questionSubmit=Get+Answer&amp;ds_gene_ids_data=An09g05870," TargetMode="External"/><Relationship Id="rId306" Type="http://schemas.openxmlformats.org/officeDocument/2006/relationships/hyperlink" Target="http://amigo.geneontology.org/amigo/term/GO:0006107" TargetMode="External"/><Relationship Id="rId307" Type="http://schemas.openxmlformats.org/officeDocument/2006/relationships/hyperlink" Target="http://fungidb.org/a/processQuestion.do?questionFullName=GeneQuestions.GeneByLocusTag&amp;questionSubmit=Get+Answer&amp;ds_gene_ids_data=An07g08390," TargetMode="External"/><Relationship Id="rId308" Type="http://schemas.openxmlformats.org/officeDocument/2006/relationships/hyperlink" Target="http://amigo.geneontology.org/amigo/term/GO:0015942" TargetMode="External"/><Relationship Id="rId309" Type="http://schemas.openxmlformats.org/officeDocument/2006/relationships/hyperlink" Target="http://fungidb.org/a/processQuestion.do?questionFullName=GeneQuestions.GeneByLocusTag&amp;questionSubmit=Get+Answer&amp;ds_gene_ids_data=An15g00410," TargetMode="External"/><Relationship Id="rId470" Type="http://schemas.openxmlformats.org/officeDocument/2006/relationships/hyperlink" Target="http://amigo.geneontology.org/amigo/term/GO:0046160" TargetMode="External"/><Relationship Id="rId471" Type="http://schemas.openxmlformats.org/officeDocument/2006/relationships/hyperlink" Target="http://fungidb.org/a/processQuestion.do?questionFullName=GeneQuestions.GeneByLocusTag&amp;questionSubmit=Get+Answer&amp;ds_gene_ids_data=An09g06300," TargetMode="External"/><Relationship Id="rId472" Type="http://schemas.openxmlformats.org/officeDocument/2006/relationships/hyperlink" Target="http://amigo.geneontology.org/amigo/term/GO:0042732" TargetMode="External"/><Relationship Id="rId473" Type="http://schemas.openxmlformats.org/officeDocument/2006/relationships/hyperlink" Target="http://fungidb.org/a/processQuestion.do?questionFullName=GeneQuestions.GeneByLocusTag&amp;questionSubmit=Get+Answer&amp;ds_gene_ids_data=An01g03740," TargetMode="External"/><Relationship Id="rId474" Type="http://schemas.openxmlformats.org/officeDocument/2006/relationships/hyperlink" Target="http://amigo.geneontology.org/amigo/term/GO:0008615" TargetMode="External"/><Relationship Id="rId475" Type="http://schemas.openxmlformats.org/officeDocument/2006/relationships/hyperlink" Target="http://fungidb.org/a/processQuestion.do?questionFullName=GeneQuestions.GeneByLocusTag&amp;questionSubmit=Get+Answer&amp;ds_gene_ids_data=An03g04280," TargetMode="External"/><Relationship Id="rId476" Type="http://schemas.openxmlformats.org/officeDocument/2006/relationships/hyperlink" Target="http://amigo.geneontology.org/amigo/term/GO:0009450" TargetMode="External"/><Relationship Id="rId477" Type="http://schemas.openxmlformats.org/officeDocument/2006/relationships/hyperlink" Target="http://fungidb.org/a/processQuestion.do?questionFullName=GeneQuestions.GeneByLocusTag&amp;questionSubmit=Get+Answer&amp;ds_gene_ids_data=An17g00910," TargetMode="External"/><Relationship Id="rId478" Type="http://schemas.openxmlformats.org/officeDocument/2006/relationships/hyperlink" Target="http://amigo.geneontology.org/amigo/term/GO:0042822" TargetMode="External"/><Relationship Id="rId479" Type="http://schemas.openxmlformats.org/officeDocument/2006/relationships/hyperlink" Target="http://fungidb.org/a/processQuestion.do?questionFullName=GeneQuestions.GeneByLocusTag&amp;questionSubmit=Get+Answer&amp;ds_gene_ids_data=An03g04280," TargetMode="External"/><Relationship Id="rId530" Type="http://schemas.openxmlformats.org/officeDocument/2006/relationships/hyperlink" Target="http://amigo.geneontology.org/amigo/term/GO:0070814" TargetMode="External"/><Relationship Id="rId531" Type="http://schemas.openxmlformats.org/officeDocument/2006/relationships/hyperlink" Target="http://fungidb.org/a/processQuestion.do?questionFullName=GeneQuestions.GeneByLocusTag&amp;questionSubmit=Get+Answer&amp;ds_gene_ids_data=An02g04020," TargetMode="External"/><Relationship Id="rId532" Type="http://schemas.openxmlformats.org/officeDocument/2006/relationships/hyperlink" Target="http://amigo.geneontology.org/amigo/term/GO:0019323" TargetMode="External"/><Relationship Id="rId40" Type="http://schemas.openxmlformats.org/officeDocument/2006/relationships/hyperlink" Target="http://amigo.geneontology.org/amigo/term/GO:0043632" TargetMode="External"/><Relationship Id="rId41" Type="http://schemas.openxmlformats.org/officeDocument/2006/relationships/hyperlink" Target="http://fungidb.org/a/processQuestion.do?questionFullName=GeneQuestions.GeneByLocusTag&amp;questionSubmit=Get+Answer&amp;ds_gene_ids_data=An02g03400,An02g07040,An02g10790,An04g01800,An04g01870,An07g02010,An11g01760,An11g04620,An11g06720,An13g01210,An15g00510,An18g06680,An18g06700,An18g06800," TargetMode="External"/><Relationship Id="rId42" Type="http://schemas.openxmlformats.org/officeDocument/2006/relationships/hyperlink" Target="http://amigo.geneontology.org/amigo/term/GO:0030163" TargetMode="External"/><Relationship Id="rId43" Type="http://schemas.openxmlformats.org/officeDocument/2006/relationships/hyperlink" Target="http://fungidb.org/a/processQuestion.do?questionFullName=GeneQuestions.GeneByLocusTag&amp;questionSubmit=Get+Answer&amp;ds_gene_ids_data=An02g03400,An02g07040,An02g07210,An02g10790,An04g01800,An04g01870,An07g02010,An11g01760,An11g04620,An11g06720,An13g01210,An15g00510,An18g06680,An18g06700,An18g06800," TargetMode="External"/><Relationship Id="rId44" Type="http://schemas.openxmlformats.org/officeDocument/2006/relationships/hyperlink" Target="http://amigo.geneontology.org/amigo/term/GO:0044265" TargetMode="External"/><Relationship Id="rId45" Type="http://schemas.openxmlformats.org/officeDocument/2006/relationships/hyperlink" Target="http://fungidb.org/a/processQuestion.do?questionFullName=GeneQuestions.GeneByLocusTag&amp;questionSubmit=Get+Answer&amp;ds_gene_ids_data=An02g03400,An02g07040,An02g07210,An02g10790,An04g01800,An04g01870,An07g02010,An11g01760,An11g04620,An11g06720,An11g08140,An13g01210,An15g00510,An18g06680,An18g06700,An18g06800," TargetMode="External"/><Relationship Id="rId46" Type="http://schemas.openxmlformats.org/officeDocument/2006/relationships/hyperlink" Target="http://amigo.geneontology.org/amigo/term/GO:0006520" TargetMode="External"/><Relationship Id="rId47" Type="http://schemas.openxmlformats.org/officeDocument/2006/relationships/hyperlink" Target="http://fungidb.org/a/processQuestion.do?questionFullName=GeneQuestions.GeneByLocusTag&amp;questionSubmit=Get+Answer&amp;ds_gene_ids_data=An01g00100,An01g06530,An02g07250,An02g10750,An02g12430,An04g04130,An05g00410,An09g03940,An11g02160,An11g02170,An11g09510,An13g00550,An14g06010,An15g00610,An15g02490,An15g05770,An16g02970,An17g00910," TargetMode="External"/><Relationship Id="rId48" Type="http://schemas.openxmlformats.org/officeDocument/2006/relationships/hyperlink" Target="http://amigo.geneontology.org/amigo/term/GO:0006807" TargetMode="External"/><Relationship Id="rId49" Type="http://schemas.openxmlformats.org/officeDocument/2006/relationships/hyperlink" Target="http://fungidb.org/a/processQuestion.do?questionFullName=GeneQuestions.GeneByLocusTag&amp;questionSubmit=Get+Answer&amp;ds_gene_ids_data=An01g00100,An01g03550,An01g06530,An01g09490,An01g11650,An02g03400,An02g04020,An02g06030,An02g07040,An02g07210,An02g07250,An02g10750,An02g10790,An02g12430,An03g03900,An03g04280,An04g01800,An04g01870,An04g04130,An05g00410,An07g02010,An07g08990,An07g09530,An08g00970,An09g03940,An09g05870,An09g06300,An11g01760,An11g02160,An11g02170,An11g04620,An11g06720,An11g08140,An11g09510,An11g11030,An11g11300,An13g00550,An13g01210,An14g00620,An14g01010,An14g06010,An14g06480,An15g00510,An15g00610,An15g02490,An15g05770,An15g07070,An15g07370,An16g02970,An16g04910,An16g04940,An17g00910,An18g02170,An18g06680,An18g06700,An18g06800," TargetMode="External"/><Relationship Id="rId533" Type="http://schemas.openxmlformats.org/officeDocument/2006/relationships/hyperlink" Target="http://fungidb.org/a/processQuestion.do?questionFullName=GeneQuestions.GeneByLocusTag&amp;questionSubmit=Get+Answer&amp;ds_gene_ids_data=An01g03740," TargetMode="External"/><Relationship Id="rId534" Type="http://schemas.openxmlformats.org/officeDocument/2006/relationships/hyperlink" Target="http://amigo.geneontology.org/amigo/term/GO:0031118" TargetMode="External"/><Relationship Id="rId1" Type="http://schemas.openxmlformats.org/officeDocument/2006/relationships/hyperlink" Target="http://amigo.geneontology.org/amigo/term/GO:0010499" TargetMode="External"/><Relationship Id="rId2" Type="http://schemas.openxmlformats.org/officeDocument/2006/relationships/hyperlink" Target="http://fungidb.org/a/processQuestion.do?questionFullName=GeneQuestions.GeneByLocusTag&amp;questionSubmit=Get+Answer&amp;ds_gene_ids_data=An02g03400,An02g07040,An02g10790,An04g01800,An04g01870,An07g02010,An11g01760,An11g04620,An11g06720,An13g01210,An15g00510,An18g06680,An18g06700,An18g06800," TargetMode="External"/><Relationship Id="rId3" Type="http://schemas.openxmlformats.org/officeDocument/2006/relationships/hyperlink" Target="http://amigo.geneontology.org/amigo/term/GO:0044281" TargetMode="External"/><Relationship Id="rId4" Type="http://schemas.openxmlformats.org/officeDocument/2006/relationships/hyperlink" Target="http://fungidb.org/a/processQuestion.do?questionFullName=GeneQuestions.GeneByLocusTag&amp;questionSubmit=Get+Answer&amp;ds_gene_ids_data=An01g00100,An01g00120,An01g03550,An01g03740,An01g06530,An01g09270,An01g11650,An02g04020,An02g06030,An02g06420,An02g07250,An02g10750,An02g12430,An03g04280,An03g05670,An04g04130,An05g00410,An07g02180,An07g08390,An07g08990,An07g09530,An08g01960,An09g03940,An09g05870,An09g06300,An11g02160,An11g02170,An11g02550,An11g09510,An12g00030,An12g03440,An13g00550,An14g06010,An15g00410,An15g00610,An15g01920,An15g02490,An15g05770,An15g07070,An16g02970,An16g04910,An16g07110,An17g00910,An18g00530,An18g06500," TargetMode="External"/><Relationship Id="rId5" Type="http://schemas.openxmlformats.org/officeDocument/2006/relationships/hyperlink" Target="http://amigo.geneontology.org/amigo/term/GO:0008152" TargetMode="External"/><Relationship Id="rId6" Type="http://schemas.openxmlformats.org/officeDocument/2006/relationships/hyperlink" Target="http://amigo.geneontology.org/amigo/term/GO:0043161" TargetMode="External"/><Relationship Id="rId7" Type="http://schemas.openxmlformats.org/officeDocument/2006/relationships/hyperlink" Target="http://fungidb.org/a/processQuestion.do?questionFullName=GeneQuestions.GeneByLocusTag&amp;questionSubmit=Get+Answer&amp;ds_gene_ids_data=An02g03400,An02g07040,An02g10790,An04g01800,An04g01870,An07g02010,An11g01760,An11g04620,An11g06720,An13g01210,An15g00510,An18g06680,An18g06700,An18g06800," TargetMode="External"/><Relationship Id="rId8" Type="http://schemas.openxmlformats.org/officeDocument/2006/relationships/hyperlink" Target="http://amigo.geneontology.org/amigo/term/GO:1901564" TargetMode="External"/><Relationship Id="rId9" Type="http://schemas.openxmlformats.org/officeDocument/2006/relationships/hyperlink" Target="http://fungidb.org/a/processQuestion.do?questionFullName=GeneQuestions.GeneByLocusTag&amp;questionSubmit=Get+Answer&amp;ds_gene_ids_data=An01g00100,An01g03550,An01g06530,An01g11650,An02g03400,An02g04020,An02g06030,An02g07040,An02g07210,An02g07250,An02g10750,An02g10790,An02g12430,An03g04280,An04g01800,An04g01870,An04g04130,An05g00410,An07g02010,An07g08990,An07g09530,An08g00970,An09g03940,An09g05870,An09g06300,An11g01760,An11g02160,An11g02170,An11g04620,An11g06720,An11g09510,An11g11030,An11g11300,An13g00550,An13g01210,An14g00620,An14g01010,An14g06010,An15g00510,An15g00610,An15g02490,An15g05770,An15g07070,An15g07370,An16g02970,An16g04910,An16g04940,An17g00910,An18g02170,An18g06680,An18g06700,An18g06800," TargetMode="External"/><Relationship Id="rId190" Type="http://schemas.openxmlformats.org/officeDocument/2006/relationships/hyperlink" Target="http://amigo.geneontology.org/amigo/term/GO:1901137" TargetMode="External"/><Relationship Id="rId191" Type="http://schemas.openxmlformats.org/officeDocument/2006/relationships/hyperlink" Target="http://fungidb.org/a/processQuestion.do?questionFullName=GeneQuestions.GeneByLocusTag&amp;questionSubmit=Get+Answer&amp;ds_gene_ids_data=An01g11650,An02g04020,An07g08990,An07g09530,An09g05870,An12g00030,An18g02170," TargetMode="External"/><Relationship Id="rId192" Type="http://schemas.openxmlformats.org/officeDocument/2006/relationships/hyperlink" Target="http://amigo.geneontology.org/amigo/term/GO:1901361" TargetMode="External"/><Relationship Id="rId193" Type="http://schemas.openxmlformats.org/officeDocument/2006/relationships/hyperlink" Target="http://fungidb.org/a/processQuestion.do?questionFullName=GeneQuestions.GeneByLocusTag&amp;questionSubmit=Get+Answer&amp;ds_gene_ids_data=An02g06030,An07g08990,An07g09530,An11g02160,An11g02170,An11g08140," TargetMode="External"/><Relationship Id="rId194" Type="http://schemas.openxmlformats.org/officeDocument/2006/relationships/hyperlink" Target="http://amigo.geneontology.org/amigo/term/GO:0051186" TargetMode="External"/><Relationship Id="rId195" Type="http://schemas.openxmlformats.org/officeDocument/2006/relationships/hyperlink" Target="http://fungidb.org/a/processQuestion.do?questionFullName=GeneQuestions.GeneByLocusTag&amp;questionSubmit=Get+Answer&amp;ds_gene_ids_data=An01g00100,An03g04280,An07g02180,An07g08990,An07g09530,An09g06300,An16g04910,An16g07110," TargetMode="External"/><Relationship Id="rId196" Type="http://schemas.openxmlformats.org/officeDocument/2006/relationships/hyperlink" Target="http://amigo.geneontology.org/amigo/term/GO:0006563" TargetMode="External"/><Relationship Id="rId197" Type="http://schemas.openxmlformats.org/officeDocument/2006/relationships/hyperlink" Target="http://fungidb.org/a/processQuestion.do?questionFullName=GeneQuestions.GeneByLocusTag&amp;questionSubmit=Get+Answer&amp;ds_gene_ids_data=An05g00410,An16g02970," TargetMode="External"/><Relationship Id="rId198" Type="http://schemas.openxmlformats.org/officeDocument/2006/relationships/hyperlink" Target="http://amigo.geneontology.org/amigo/term/GO:0009156" TargetMode="External"/><Relationship Id="rId199" Type="http://schemas.openxmlformats.org/officeDocument/2006/relationships/hyperlink" Target="http://fungidb.org/a/processQuestion.do?questionFullName=GeneQuestions.GeneByLocusTag&amp;questionSubmit=Get+Answer&amp;ds_gene_ids_data=An01g11650,An02g04020,An07g08990,An07g09530," TargetMode="External"/><Relationship Id="rId535" Type="http://schemas.openxmlformats.org/officeDocument/2006/relationships/hyperlink" Target="http://fungidb.org/a/processQuestion.do?questionFullName=GeneQuestions.GeneByLocusTag&amp;questionSubmit=Get+Answer&amp;ds_gene_ids_data=An01g09490," TargetMode="External"/><Relationship Id="rId250" Type="http://schemas.openxmlformats.org/officeDocument/2006/relationships/hyperlink" Target="http://amigo.geneontology.org/amigo/term/GO:0006733" TargetMode="External"/><Relationship Id="rId251" Type="http://schemas.openxmlformats.org/officeDocument/2006/relationships/hyperlink" Target="http://fungidb.org/a/processQuestion.do?questionFullName=GeneQuestions.GeneByLocusTag&amp;questionSubmit=Get+Answer&amp;ds_gene_ids_data=An07g08990,An07g09530,An09g06300,An16g04910," TargetMode="External"/><Relationship Id="rId252" Type="http://schemas.openxmlformats.org/officeDocument/2006/relationships/hyperlink" Target="http://amigo.geneontology.org/amigo/term/GO:0006544" TargetMode="External"/><Relationship Id="rId253" Type="http://schemas.openxmlformats.org/officeDocument/2006/relationships/hyperlink" Target="http://fungidb.org/a/processQuestion.do?questionFullName=GeneQuestions.GeneByLocusTag&amp;questionSubmit=Get+Answer&amp;ds_gene_ids_data=An05g00410,An16g02970," TargetMode="External"/><Relationship Id="rId254" Type="http://schemas.openxmlformats.org/officeDocument/2006/relationships/hyperlink" Target="http://amigo.geneontology.org/amigo/term/GO:0034404" TargetMode="External"/><Relationship Id="rId255" Type="http://schemas.openxmlformats.org/officeDocument/2006/relationships/hyperlink" Target="http://fungidb.org/a/processQuestion.do?questionFullName=GeneQuestions.GeneByLocusTag&amp;questionSubmit=Get+Answer&amp;ds_gene_ids_data=An07g08990,An07g09530,An09g05870," TargetMode="External"/><Relationship Id="rId256" Type="http://schemas.openxmlformats.org/officeDocument/2006/relationships/hyperlink" Target="http://amigo.geneontology.org/amigo/term/GO:0000096" TargetMode="External"/><Relationship Id="rId257" Type="http://schemas.openxmlformats.org/officeDocument/2006/relationships/hyperlink" Target="http://fungidb.org/a/processQuestion.do?questionFullName=GeneQuestions.GeneByLocusTag&amp;questionSubmit=Get+Answer&amp;ds_gene_ids_data=An02g10750,An11g09510,An15g05770," TargetMode="External"/><Relationship Id="rId258" Type="http://schemas.openxmlformats.org/officeDocument/2006/relationships/hyperlink" Target="http://amigo.geneontology.org/amigo/term/GO:0009161" TargetMode="External"/><Relationship Id="rId259" Type="http://schemas.openxmlformats.org/officeDocument/2006/relationships/hyperlink" Target="http://fungidb.org/a/processQuestion.do?questionFullName=GeneQuestions.GeneByLocusTag&amp;questionSubmit=Get+Answer&amp;ds_gene_ids_data=An01g11650,An02g04020,An07g08990,An07g09530," TargetMode="External"/><Relationship Id="rId536" Type="http://schemas.openxmlformats.org/officeDocument/2006/relationships/hyperlink" Target="http://amigo.geneontology.org/amigo/term/GO:0009218" TargetMode="External"/><Relationship Id="rId537" Type="http://schemas.openxmlformats.org/officeDocument/2006/relationships/hyperlink" Target="http://fungidb.org/a/processQuestion.do?questionFullName=GeneQuestions.GeneByLocusTag&amp;questionSubmit=Get+Answer&amp;ds_gene_ids_data=An09g05870," TargetMode="External"/><Relationship Id="rId538" Type="http://schemas.openxmlformats.org/officeDocument/2006/relationships/hyperlink" Target="http://amigo.geneontology.org/amigo/term/GO:0051054" TargetMode="External"/><Relationship Id="rId539" Type="http://schemas.openxmlformats.org/officeDocument/2006/relationships/hyperlink" Target="http://fungidb.org/a/processQuestion.do?questionFullName=GeneQuestions.GeneByLocusTag&amp;questionSubmit=Get+Answer&amp;ds_gene_ids_data=An16g05090," TargetMode="External"/><Relationship Id="rId310" Type="http://schemas.openxmlformats.org/officeDocument/2006/relationships/hyperlink" Target="http://amigo.geneontology.org/amigo/term/GO:0042770" TargetMode="External"/><Relationship Id="rId311" Type="http://schemas.openxmlformats.org/officeDocument/2006/relationships/hyperlink" Target="http://fungidb.org/a/processQuestion.do?questionFullName=GeneQuestions.GeneByLocusTag&amp;questionSubmit=Get+Answer&amp;ds_gene_ids_data=An11g11300," TargetMode="External"/><Relationship Id="rId312" Type="http://schemas.openxmlformats.org/officeDocument/2006/relationships/hyperlink" Target="http://amigo.geneontology.org/amigo/term/GO:0032077" TargetMode="External"/><Relationship Id="rId313" Type="http://schemas.openxmlformats.org/officeDocument/2006/relationships/hyperlink" Target="http://fungidb.org/a/processQuestion.do?questionFullName=GeneQuestions.GeneByLocusTag&amp;questionSubmit=Get+Answer&amp;ds_gene_ids_data=An16g05090," TargetMode="External"/><Relationship Id="rId314" Type="http://schemas.openxmlformats.org/officeDocument/2006/relationships/hyperlink" Target="http://amigo.geneontology.org/amigo/term/GO:0006241" TargetMode="External"/><Relationship Id="rId315" Type="http://schemas.openxmlformats.org/officeDocument/2006/relationships/hyperlink" Target="http://fungidb.org/a/processQuestion.do?questionFullName=GeneQuestions.GeneByLocusTag&amp;questionSubmit=Get+Answer&amp;ds_gene_ids_data=An09g05870," TargetMode="External"/><Relationship Id="rId316" Type="http://schemas.openxmlformats.org/officeDocument/2006/relationships/hyperlink" Target="http://amigo.geneontology.org/amigo/term/GO:0090368" TargetMode="External"/><Relationship Id="rId317" Type="http://schemas.openxmlformats.org/officeDocument/2006/relationships/hyperlink" Target="http://fungidb.org/a/processQuestion.do?questionFullName=GeneQuestions.GeneByLocusTag&amp;questionSubmit=Get+Answer&amp;ds_gene_ids_data=An02g07250," TargetMode="External"/><Relationship Id="rId318" Type="http://schemas.openxmlformats.org/officeDocument/2006/relationships/hyperlink" Target="http://amigo.geneontology.org/amigo/term/GO:0006183" TargetMode="External"/><Relationship Id="rId319" Type="http://schemas.openxmlformats.org/officeDocument/2006/relationships/hyperlink" Target="http://fungidb.org/a/processQuestion.do?questionFullName=GeneQuestions.GeneByLocusTag&amp;questionSubmit=Get+Answer&amp;ds_gene_ids_data=An09g05870," TargetMode="External"/><Relationship Id="rId480" Type="http://schemas.openxmlformats.org/officeDocument/2006/relationships/hyperlink" Target="http://amigo.geneontology.org/amigo/term/GO:0051167" TargetMode="External"/><Relationship Id="rId481" Type="http://schemas.openxmlformats.org/officeDocument/2006/relationships/hyperlink" Target="http://fungidb.org/a/processQuestion.do?questionFullName=GeneQuestions.GeneByLocusTag&amp;questionSubmit=Get+Answer&amp;ds_gene_ids_data=An12g00030," TargetMode="External"/><Relationship Id="rId482" Type="http://schemas.openxmlformats.org/officeDocument/2006/relationships/hyperlink" Target="http://amigo.geneontology.org/amigo/term/GO:0009095" TargetMode="External"/><Relationship Id="rId483" Type="http://schemas.openxmlformats.org/officeDocument/2006/relationships/hyperlink" Target="http://fungidb.org/a/processQuestion.do?questionFullName=GeneQuestions.GeneByLocusTag&amp;questionSubmit=Get+Answer&amp;ds_gene_ids_data=An14g06010," TargetMode="External"/><Relationship Id="rId484" Type="http://schemas.openxmlformats.org/officeDocument/2006/relationships/hyperlink" Target="http://amigo.geneontology.org/amigo/term/GO:1901070" TargetMode="External"/><Relationship Id="rId485" Type="http://schemas.openxmlformats.org/officeDocument/2006/relationships/hyperlink" Target="http://fungidb.org/a/processQuestion.do?questionFullName=GeneQuestions.GeneByLocusTag&amp;questionSubmit=Get+Answer&amp;ds_gene_ids_data=An09g05870," TargetMode="External"/><Relationship Id="rId486" Type="http://schemas.openxmlformats.org/officeDocument/2006/relationships/hyperlink" Target="http://amigo.geneontology.org/amigo/term/GO:0006542" TargetMode="External"/><Relationship Id="rId487" Type="http://schemas.openxmlformats.org/officeDocument/2006/relationships/hyperlink" Target="http://fungidb.org/a/processQuestion.do?questionFullName=GeneQuestions.GeneByLocusTag&amp;questionSubmit=Get+Answer&amp;ds_gene_ids_data=An01g00100," TargetMode="External"/><Relationship Id="rId488" Type="http://schemas.openxmlformats.org/officeDocument/2006/relationships/hyperlink" Target="http://amigo.geneontology.org/amigo/term/GO:0019527" TargetMode="External"/><Relationship Id="rId489" Type="http://schemas.openxmlformats.org/officeDocument/2006/relationships/hyperlink" Target="http://fungidb.org/a/processQuestion.do?questionFullName=GeneQuestions.GeneByLocusTag&amp;questionSubmit=Get+Answer&amp;ds_gene_ids_data=An12g00030," TargetMode="External"/><Relationship Id="rId540" Type="http://schemas.openxmlformats.org/officeDocument/2006/relationships/hyperlink" Target="http://amigo.geneontology.org/amigo/term/GO:0006998" TargetMode="External"/><Relationship Id="rId541" Type="http://schemas.openxmlformats.org/officeDocument/2006/relationships/hyperlink" Target="http://fungidb.org/a/processQuestion.do?questionFullName=GeneQuestions.GeneByLocusTag&amp;questionSubmit=Get+Answer&amp;ds_gene_ids_data=An18g06500," TargetMode="External"/><Relationship Id="rId542" Type="http://schemas.openxmlformats.org/officeDocument/2006/relationships/hyperlink" Target="http://amigo.geneontology.org/amigo/term/GO:0009088" TargetMode="External"/><Relationship Id="rId50" Type="http://schemas.openxmlformats.org/officeDocument/2006/relationships/hyperlink" Target="http://amigo.geneontology.org/amigo/term/GO:0044238" TargetMode="External"/><Relationship Id="rId51" Type="http://schemas.openxmlformats.org/officeDocument/2006/relationships/hyperlink" Target="http://fungidb.org/a/processQuestion.do?questionFullName=GeneQuestions.GeneByLocusTag&amp;questionSubmit=Get+Answer&amp;ds_gene_ids_data=An01g00100,An01g00120,An01g03740,An01g06530,An01g09270,An01g09490,An01g11650,An02g03400,An02g04020,An02g06030,An02g07040,An02g07210,An02g07250,An02g10750,An02g10790,An02g12430,An03g03900,An04g01800,An04g01870,An04g04130,An05g00410,An07g02010,An07g08990,An07g09530,An08g00970,An09g03940,An09g05870,An11g01760,An11g02160,An11g02170,An11g02550,An11g04620,An11g06720,An11g08140,An11g09510,An11g11030,An11g11300,An12g00030,An12g03070,An13g00550,An13g01210,An14g00620,An14g01010,An14g06010,An14g06480,An15g00510,An15g00610,An15g01920,An15g02490,An15g03550,An15g05770,An16g02970,An16g04910,An16g04940,An16g07110,An17g00910,An18g02170,An18g06500,An18g06680,An18g06700,An18g06800," TargetMode="External"/><Relationship Id="rId52" Type="http://schemas.openxmlformats.org/officeDocument/2006/relationships/hyperlink" Target="http://amigo.geneontology.org/amigo/term/GO:1901605" TargetMode="External"/><Relationship Id="rId53" Type="http://schemas.openxmlformats.org/officeDocument/2006/relationships/hyperlink" Target="http://fungidb.org/a/processQuestion.do?questionFullName=GeneQuestions.GeneByLocusTag&amp;questionSubmit=Get+Answer&amp;ds_gene_ids_data=An01g00100,An02g07250,An02g10750,An02g12430,An04g04130,An05g00410,An11g02160,An11g02170,An11g09510,An14g06010,An15g00610,An15g02490,An16g02970,An17g00910," TargetMode="External"/><Relationship Id="rId54" Type="http://schemas.openxmlformats.org/officeDocument/2006/relationships/hyperlink" Target="http://amigo.geneontology.org/amigo/term/GO:0009057" TargetMode="External"/><Relationship Id="rId55" Type="http://schemas.openxmlformats.org/officeDocument/2006/relationships/hyperlink" Target="http://fungidb.org/a/processQuestion.do?questionFullName=GeneQuestions.GeneByLocusTag&amp;questionSubmit=Get+Answer&amp;ds_gene_ids_data=An02g03400,An02g07040,An02g07210,An02g10790,An04g01800,An04g01870,An07g02010,An11g01760,An11g04620,An11g06720,An11g08140,An13g01210,An15g00510,An18g06680,An18g06700,An18g06800," TargetMode="External"/><Relationship Id="rId56" Type="http://schemas.openxmlformats.org/officeDocument/2006/relationships/hyperlink" Target="http://amigo.geneontology.org/amigo/term/GO:0006508" TargetMode="External"/><Relationship Id="rId57" Type="http://schemas.openxmlformats.org/officeDocument/2006/relationships/hyperlink" Target="http://fungidb.org/a/processQuestion.do?questionFullName=GeneQuestions.GeneByLocusTag&amp;questionSubmit=Get+Answer&amp;ds_gene_ids_data=An02g03400,An02g07040,An02g07210,An02g10790,An04g01800,An04g01870,An07g02010,An11g01760,An11g04620,An11g06720,An13g01210,An14g00620,An15g00510,An18g06680,An18g06700,An18g06800," TargetMode="External"/><Relationship Id="rId58" Type="http://schemas.openxmlformats.org/officeDocument/2006/relationships/hyperlink" Target="http://amigo.geneontology.org/amigo/term/GO:0044283" TargetMode="External"/><Relationship Id="rId59" Type="http://schemas.openxmlformats.org/officeDocument/2006/relationships/hyperlink" Target="http://fungidb.org/a/processQuestion.do?questionFullName=GeneQuestions.GeneByLocusTag&amp;questionSubmit=Get+Answer&amp;ds_gene_ids_data=An01g00100,An01g00120,An02g10750,An02g12430,An03g04280,An05g00410,An07g08990,An07g09530,An09g03940,An09g05870,An09g06300,An11g02550,An11g09510,An13g00550,An14g06010,An15g00610,An15g02490,An15g05770,An18g06500," TargetMode="External"/><Relationship Id="rId543" Type="http://schemas.openxmlformats.org/officeDocument/2006/relationships/hyperlink" Target="http://fungidb.org/a/processQuestion.do?questionFullName=GeneQuestions.GeneByLocusTag&amp;questionSubmit=Get+Answer&amp;ds_gene_ids_data=An11g09510," TargetMode="External"/><Relationship Id="rId544" Type="http://schemas.openxmlformats.org/officeDocument/2006/relationships/hyperlink" Target="http://amigo.geneontology.org/amigo/term/GO:0042451" TargetMode="External"/><Relationship Id="rId545" Type="http://schemas.openxmlformats.org/officeDocument/2006/relationships/hyperlink" Target="http://fungidb.org/a/processQuestion.do?questionFullName=GeneQuestions.GeneByLocusTag&amp;questionSubmit=Get+Answer&amp;ds_gene_ids_data=An09g05870," TargetMode="External"/><Relationship Id="rId546" Type="http://schemas.openxmlformats.org/officeDocument/2006/relationships/hyperlink" Target="http://amigo.geneontology.org/amigo/term/GO:0042816" TargetMode="External"/><Relationship Id="rId547" Type="http://schemas.openxmlformats.org/officeDocument/2006/relationships/hyperlink" Target="http://fungidb.org/a/processQuestion.do?questionFullName=GeneQuestions.GeneByLocusTag&amp;questionSubmit=Get+Answer&amp;ds_gene_ids_data=An03g04280," TargetMode="External"/><Relationship Id="rId548" Type="http://schemas.openxmlformats.org/officeDocument/2006/relationships/hyperlink" Target="http://amigo.geneontology.org/amigo/term/GO:0006106" TargetMode="External"/><Relationship Id="rId549" Type="http://schemas.openxmlformats.org/officeDocument/2006/relationships/hyperlink" Target="http://fungidb.org/a/processQuestion.do?questionFullName=GeneQuestions.GeneByLocusTag&amp;questionSubmit=Get+Answer&amp;ds_gene_ids_data=An02g04020," TargetMode="External"/><Relationship Id="rId260" Type="http://schemas.openxmlformats.org/officeDocument/2006/relationships/hyperlink" Target="http://amigo.geneontology.org/amigo/term/GO:0009123" TargetMode="External"/><Relationship Id="rId261" Type="http://schemas.openxmlformats.org/officeDocument/2006/relationships/hyperlink" Target="http://fungidb.org/a/processQuestion.do?questionFullName=GeneQuestions.GeneByLocusTag&amp;questionSubmit=Get+Answer&amp;ds_gene_ids_data=An01g11650,An02g04020,An07g08990,An07g09530," TargetMode="External"/><Relationship Id="rId262" Type="http://schemas.openxmlformats.org/officeDocument/2006/relationships/hyperlink" Target="http://amigo.geneontology.org/amigo/term/GO:0006083" TargetMode="External"/><Relationship Id="rId263" Type="http://schemas.openxmlformats.org/officeDocument/2006/relationships/hyperlink" Target="http://fungidb.org/a/processQuestion.do?questionFullName=GeneQuestions.GeneByLocusTag&amp;questionSubmit=Get+Answer&amp;ds_gene_ids_data=An01g09270,An16g07110," TargetMode="External"/><Relationship Id="rId264" Type="http://schemas.openxmlformats.org/officeDocument/2006/relationships/hyperlink" Target="http://amigo.geneontology.org/amigo/term/GO:0055086" TargetMode="External"/><Relationship Id="rId265" Type="http://schemas.openxmlformats.org/officeDocument/2006/relationships/hyperlink" Target="http://fungidb.org/a/processQuestion.do?questionFullName=GeneQuestions.GeneByLocusTag&amp;questionSubmit=Get+Answer&amp;ds_gene_ids_data=An01g11650,An02g04020,An02g06030,An07g08990,An07g09530,An09g05870,An16g04910," TargetMode="External"/><Relationship Id="rId266" Type="http://schemas.openxmlformats.org/officeDocument/2006/relationships/hyperlink" Target="http://amigo.geneontology.org/amigo/term/GO:0019637" TargetMode="External"/><Relationship Id="rId267" Type="http://schemas.openxmlformats.org/officeDocument/2006/relationships/hyperlink" Target="http://fungidb.org/a/processQuestion.do?questionFullName=GeneQuestions.GeneByLocusTag&amp;questionSubmit=Get+Answer&amp;ds_gene_ids_data=An01g11650,An02g04020,An03g04280,An07g08990,An07g09530,An09g05870,An12g00030,An16g04910," TargetMode="External"/><Relationship Id="rId268" Type="http://schemas.openxmlformats.org/officeDocument/2006/relationships/hyperlink" Target="http://amigo.geneontology.org/amigo/term/GO:0006757" TargetMode="External"/><Relationship Id="rId269" Type="http://schemas.openxmlformats.org/officeDocument/2006/relationships/hyperlink" Target="http://fungidb.org/a/processQuestion.do?questionFullName=GeneQuestions.GeneByLocusTag&amp;questionSubmit=Get+Answer&amp;ds_gene_ids_data=An07g08990,An07g09530," TargetMode="External"/><Relationship Id="rId320" Type="http://schemas.openxmlformats.org/officeDocument/2006/relationships/hyperlink" Target="http://amigo.geneontology.org/amigo/term/GO:0009209" TargetMode="External"/><Relationship Id="rId321" Type="http://schemas.openxmlformats.org/officeDocument/2006/relationships/hyperlink" Target="http://fungidb.org/a/processQuestion.do?questionFullName=GeneQuestions.GeneByLocusTag&amp;questionSubmit=Get+Answer&amp;ds_gene_ids_data=An09g05870," TargetMode="External"/><Relationship Id="rId322" Type="http://schemas.openxmlformats.org/officeDocument/2006/relationships/hyperlink" Target="http://amigo.geneontology.org/amigo/term/GO:0019307" TargetMode="External"/><Relationship Id="rId323" Type="http://schemas.openxmlformats.org/officeDocument/2006/relationships/hyperlink" Target="http://fungidb.org/a/processQuestion.do?questionFullName=GeneQuestions.GeneByLocusTag&amp;questionSubmit=Get+Answer&amp;ds_gene_ids_data=An18g06500," TargetMode="External"/><Relationship Id="rId324" Type="http://schemas.openxmlformats.org/officeDocument/2006/relationships/hyperlink" Target="http://amigo.geneontology.org/amigo/term/GO:0042867" TargetMode="External"/><Relationship Id="rId325" Type="http://schemas.openxmlformats.org/officeDocument/2006/relationships/hyperlink" Target="http://fungidb.org/a/processQuestion.do?questionFullName=GeneQuestions.GeneByLocusTag&amp;questionSubmit=Get+Answer&amp;ds_gene_ids_data=An07g09530," TargetMode="External"/><Relationship Id="rId326" Type="http://schemas.openxmlformats.org/officeDocument/2006/relationships/hyperlink" Target="http://amigo.geneontology.org/amigo/term/GO:0006975" TargetMode="External"/><Relationship Id="rId327" Type="http://schemas.openxmlformats.org/officeDocument/2006/relationships/hyperlink" Target="http://fungidb.org/a/processQuestion.do?questionFullName=GeneQuestions.GeneByLocusTag&amp;questionSubmit=Get+Answer&amp;ds_gene_ids_data=An11g11300," TargetMode="External"/><Relationship Id="rId328" Type="http://schemas.openxmlformats.org/officeDocument/2006/relationships/hyperlink" Target="http://amigo.geneontology.org/amigo/term/GO:0010034" TargetMode="External"/><Relationship Id="rId329" Type="http://schemas.openxmlformats.org/officeDocument/2006/relationships/hyperlink" Target="http://fungidb.org/a/processQuestion.do?questionFullName=GeneQuestions.GeneByLocusTag&amp;questionSubmit=Get+Answer&amp;ds_gene_ids_data=An16g07110," TargetMode="External"/><Relationship Id="rId490" Type="http://schemas.openxmlformats.org/officeDocument/2006/relationships/hyperlink" Target="http://amigo.geneontology.org/amigo/term/GO:0006308" TargetMode="External"/><Relationship Id="rId491" Type="http://schemas.openxmlformats.org/officeDocument/2006/relationships/hyperlink" Target="http://fungidb.org/a/processQuestion.do?questionFullName=GeneQuestions.GeneByLocusTag&amp;questionSubmit=Get+Answer&amp;ds_gene_ids_data=An11g08140," TargetMode="External"/><Relationship Id="rId492" Type="http://schemas.openxmlformats.org/officeDocument/2006/relationships/hyperlink" Target="http://amigo.geneontology.org/amigo/term/GO:0006754" TargetMode="External"/><Relationship Id="rId493" Type="http://schemas.openxmlformats.org/officeDocument/2006/relationships/hyperlink" Target="http://fungidb.org/a/processQuestion.do?questionFullName=GeneQuestions.GeneByLocusTag&amp;questionSubmit=Get+Answer&amp;ds_gene_ids_data=An07g08990,An07g09530," TargetMode="External"/><Relationship Id="rId494" Type="http://schemas.openxmlformats.org/officeDocument/2006/relationships/hyperlink" Target="http://amigo.geneontology.org/amigo/term/GO:0010038" TargetMode="External"/><Relationship Id="rId495" Type="http://schemas.openxmlformats.org/officeDocument/2006/relationships/hyperlink" Target="http://fungidb.org/a/processQuestion.do?questionFullName=GeneQuestions.GeneByLocusTag&amp;questionSubmit=Get+Answer&amp;ds_gene_ids_data=An02g04020,An02g06560,An02g10750,An04g04870," TargetMode="External"/><Relationship Id="rId496" Type="http://schemas.openxmlformats.org/officeDocument/2006/relationships/hyperlink" Target="http://amigo.geneontology.org/amigo/term/GO:0009084" TargetMode="External"/><Relationship Id="rId497" Type="http://schemas.openxmlformats.org/officeDocument/2006/relationships/hyperlink" Target="http://fungidb.org/a/processQuestion.do?questionFullName=GeneQuestions.GeneByLocusTag&amp;questionSubmit=Get+Answer&amp;ds_gene_ids_data=An01g00100,An02g12430," TargetMode="External"/><Relationship Id="rId498" Type="http://schemas.openxmlformats.org/officeDocument/2006/relationships/hyperlink" Target="http://amigo.geneontology.org/amigo/term/GO:0006979" TargetMode="External"/><Relationship Id="rId499" Type="http://schemas.openxmlformats.org/officeDocument/2006/relationships/hyperlink" Target="http://fungidb.org/a/processQuestion.do?questionFullName=GeneQuestions.GeneByLocusTag&amp;questionSubmit=Get+Answer&amp;ds_gene_ids_data=An01g03740,An04g04870,An06g01610,An09g05870," TargetMode="External"/><Relationship Id="rId100" Type="http://schemas.openxmlformats.org/officeDocument/2006/relationships/hyperlink" Target="http://amigo.geneontology.org/amigo/term/GO:0044272" TargetMode="External"/><Relationship Id="rId101" Type="http://schemas.openxmlformats.org/officeDocument/2006/relationships/hyperlink" Target="http://fungidb.org/a/processQuestion.do?questionFullName=GeneQuestions.GeneByLocusTag&amp;questionSubmit=Get+Answer&amp;ds_gene_ids_data=An01g00100,An02g04020,An02g10750,An07g02180,An07g09530,An11g09510,An15g05770," TargetMode="External"/><Relationship Id="rId102" Type="http://schemas.openxmlformats.org/officeDocument/2006/relationships/hyperlink" Target="http://amigo.geneontology.org/amigo/term/GO:0055114" TargetMode="External"/><Relationship Id="rId103" Type="http://schemas.openxmlformats.org/officeDocument/2006/relationships/hyperlink" Target="http://fungidb.org/a/processQuestion.do?questionFullName=GeneQuestions.GeneByLocusTag&amp;questionSubmit=Get+Answer&amp;ds_gene_ids_data=An01g00120,An01g03740,An01g15190,An02g06030,An02g12430,An03g05670,An04g02690,An04g04440,An04g04870,An07g06840,An07g09530,An08g08910,An09g03940,An11g01390,An11g09510,An12g00030,An12g03440,An12g06300,An12g09950,An15g00410,An15g01920,An15g02490,An15g05770,An18g00530," TargetMode="External"/><Relationship Id="rId104" Type="http://schemas.openxmlformats.org/officeDocument/2006/relationships/hyperlink" Target="http://amigo.geneontology.org/amigo/term/GO:0019538" TargetMode="External"/><Relationship Id="rId105" Type="http://schemas.openxmlformats.org/officeDocument/2006/relationships/hyperlink" Target="http://fungidb.org/a/processQuestion.do?questionFullName=GeneQuestions.GeneByLocusTag&amp;questionSubmit=Get+Answer&amp;ds_gene_ids_data=An02g03400,An02g07040,An02g07210,An02g10790,An04g01800,An04g01870,An07g02010,An08g00970,An09g05870,An11g01760,An11g04620,An11g06720,An11g11030,An11g11300,An13g01210,An14g00620,An14g01010,An15g00510,An16g04940,An18g02170,An18g06680,An18g06700,An18g06800," TargetMode="External"/><Relationship Id="rId106" Type="http://schemas.openxmlformats.org/officeDocument/2006/relationships/hyperlink" Target="http://amigo.geneontology.org/amigo/term/GO:0006090" TargetMode="External"/><Relationship Id="rId107" Type="http://schemas.openxmlformats.org/officeDocument/2006/relationships/hyperlink" Target="http://fungidb.org/a/processQuestion.do?questionFullName=GeneQuestions.GeneByLocusTag&amp;questionSubmit=Get+Answer&amp;ds_gene_ids_data=An01g00100,An07g02180,An07g08990,An07g09530," TargetMode="External"/><Relationship Id="rId108" Type="http://schemas.openxmlformats.org/officeDocument/2006/relationships/hyperlink" Target="http://amigo.geneontology.org/amigo/term/GO:0009064" TargetMode="External"/><Relationship Id="rId109" Type="http://schemas.openxmlformats.org/officeDocument/2006/relationships/hyperlink" Target="http://fungidb.org/a/processQuestion.do?questionFullName=GeneQuestions.GeneByLocusTag&amp;questionSubmit=Get+Answer&amp;ds_gene_ids_data=An01g00100,An02g07250,An02g12430,An04g04130,An17g00910," TargetMode="External"/><Relationship Id="rId60" Type="http://schemas.openxmlformats.org/officeDocument/2006/relationships/hyperlink" Target="http://amigo.geneontology.org/amigo/term/GO:0008652" TargetMode="External"/><Relationship Id="rId61" Type="http://schemas.openxmlformats.org/officeDocument/2006/relationships/hyperlink" Target="http://fungidb.org/a/processQuestion.do?questionFullName=GeneQuestions.GeneByLocusTag&amp;questionSubmit=Get+Answer&amp;ds_gene_ids_data=An01g00100,An02g10750,An02g12430,An05g00410,An09g03940,An11g09510,An13g00550,An14g06010,An15g00610,An15g02490,An15g05770," TargetMode="External"/><Relationship Id="rId62" Type="http://schemas.openxmlformats.org/officeDocument/2006/relationships/hyperlink" Target="http://amigo.geneontology.org/amigo/term/GO:0044282" TargetMode="External"/><Relationship Id="rId63" Type="http://schemas.openxmlformats.org/officeDocument/2006/relationships/hyperlink" Target="http://fungidb.org/a/processQuestion.do?questionFullName=GeneQuestions.GeneByLocusTag&amp;questionSubmit=Get+Answer&amp;ds_gene_ids_data=An01g03550,An01g03740,An01g09270,An02g07250,An04g04130,An07g09530,An11g02160,An11g02170,An12g00030,An15g00410,An15g01920,An17g00910," TargetMode="External"/><Relationship Id="rId64" Type="http://schemas.openxmlformats.org/officeDocument/2006/relationships/hyperlink" Target="http://amigo.geneontology.org/amigo/term/GO:0046394" TargetMode="External"/><Relationship Id="rId65" Type="http://schemas.openxmlformats.org/officeDocument/2006/relationships/hyperlink" Target="http://fungidb.org/a/processQuestion.do?questionFullName=GeneQuestions.GeneByLocusTag&amp;questionSubmit=Get+Answer&amp;ds_gene_ids_data=An01g00100,An01g00120,An02g10750,An02g12430,An05g00410,An07g08990,An07g09530,An09g03940,An11g09510,An13g00550,An14g06010,An15g00610,An15g02490,An15g05770," TargetMode="External"/><Relationship Id="rId66" Type="http://schemas.openxmlformats.org/officeDocument/2006/relationships/hyperlink" Target="http://amigo.geneontology.org/amigo/term/GO:0016053" TargetMode="External"/><Relationship Id="rId67" Type="http://schemas.openxmlformats.org/officeDocument/2006/relationships/hyperlink" Target="http://fungidb.org/a/processQuestion.do?questionFullName=GeneQuestions.GeneByLocusTag&amp;questionSubmit=Get+Answer&amp;ds_gene_ids_data=An01g00100,An01g00120,An02g10750,An02g12430,An05g00410,An07g08990,An07g09530,An09g03940,An11g09510,An13g00550,An14g06010,An15g00610,An15g02490,An15g05770," TargetMode="External"/><Relationship Id="rId68" Type="http://schemas.openxmlformats.org/officeDocument/2006/relationships/hyperlink" Target="http://amigo.geneontology.org/amigo/term/GO:1901566" TargetMode="External"/><Relationship Id="rId69" Type="http://schemas.openxmlformats.org/officeDocument/2006/relationships/hyperlink" Target="http://fungidb.org/a/processQuestion.do?questionFullName=GeneQuestions.GeneByLocusTag&amp;questionSubmit=Get+Answer&amp;ds_gene_ids_data=An01g00100,An01g11650,An02g04020,An02g10750,An02g12430,An03g04280,An05g00410,An07g08990,An07g09530,An08g00970,An09g03940,An09g05870,An09g06300,An11g09510,An11g11030,An13g00550,An14g01010,An14g06010,An15g00610,An15g02490,An15g05770,An16g04940,An18g02170," TargetMode="External"/><Relationship Id="rId550" Type="http://schemas.openxmlformats.org/officeDocument/2006/relationships/hyperlink" Target="http://amigo.geneontology.org/amigo/term/GO:0042819" TargetMode="External"/><Relationship Id="rId551" Type="http://schemas.openxmlformats.org/officeDocument/2006/relationships/hyperlink" Target="http://fungidb.org/a/processQuestion.do?questionFullName=GeneQuestions.GeneByLocusTag&amp;questionSubmit=Get+Answer&amp;ds_gene_ids_data=An03g04280," TargetMode="External"/><Relationship Id="rId552" Type="http://schemas.openxmlformats.org/officeDocument/2006/relationships/hyperlink" Target="http://amigo.geneontology.org/amigo/term/GO:0019629" TargetMode="External"/><Relationship Id="rId553" Type="http://schemas.openxmlformats.org/officeDocument/2006/relationships/hyperlink" Target="http://fungidb.org/a/processQuestion.do?questionFullName=GeneQuestions.GeneByLocusTag&amp;questionSubmit=Get+Answer&amp;ds_gene_ids_data=An15g01920," TargetMode="External"/><Relationship Id="rId554" Type="http://schemas.openxmlformats.org/officeDocument/2006/relationships/hyperlink" Target="http://amigo.geneontology.org/amigo/term/GO:0019388" TargetMode="External"/><Relationship Id="rId555" Type="http://schemas.openxmlformats.org/officeDocument/2006/relationships/hyperlink" Target="http://fungidb.org/a/processQuestion.do?questionFullName=GeneQuestions.GeneByLocusTag&amp;questionSubmit=Get+Answer&amp;ds_gene_ids_data=An01g03740," TargetMode="External"/><Relationship Id="rId556" Type="http://schemas.openxmlformats.org/officeDocument/2006/relationships/hyperlink" Target="http://amigo.geneontology.org/amigo/term/GO:0070813" TargetMode="External"/><Relationship Id="rId557" Type="http://schemas.openxmlformats.org/officeDocument/2006/relationships/hyperlink" Target="http://fungidb.org/a/processQuestion.do?questionFullName=GeneQuestions.GeneByLocusTag&amp;questionSubmit=Get+Answer&amp;ds_gene_ids_data=An02g04020," TargetMode="External"/><Relationship Id="rId558" Type="http://schemas.openxmlformats.org/officeDocument/2006/relationships/hyperlink" Target="http://amigo.geneontology.org/amigo/term/GO:0019568" TargetMode="External"/><Relationship Id="rId559" Type="http://schemas.openxmlformats.org/officeDocument/2006/relationships/hyperlink" Target="http://fungidb.org/a/processQuestion.do?questionFullName=GeneQuestions.GeneByLocusTag&amp;questionSubmit=Get+Answer&amp;ds_gene_ids_data=An01g03740," TargetMode="External"/><Relationship Id="rId270" Type="http://schemas.openxmlformats.org/officeDocument/2006/relationships/hyperlink" Target="http://amigo.geneontology.org/amigo/term/GO:0043605" TargetMode="External"/><Relationship Id="rId271" Type="http://schemas.openxmlformats.org/officeDocument/2006/relationships/hyperlink" Target="http://fungidb.org/a/processQuestion.do?questionFullName=GeneQuestions.GeneByLocusTag&amp;questionSubmit=Get+Answer&amp;ds_gene_ids_data=An01g03550,An17g00910," TargetMode="External"/><Relationship Id="rId272" Type="http://schemas.openxmlformats.org/officeDocument/2006/relationships/hyperlink" Target="http://amigo.geneontology.org/amigo/term/GO:0006096" TargetMode="External"/><Relationship Id="rId273" Type="http://schemas.openxmlformats.org/officeDocument/2006/relationships/hyperlink" Target="http://fungidb.org/a/processQuestion.do?questionFullName=GeneQuestions.GeneByLocusTag&amp;questionSubmit=Get+Answer&amp;ds_gene_ids_data=An07g08990,An07g09530," TargetMode="External"/><Relationship Id="rId274" Type="http://schemas.openxmlformats.org/officeDocument/2006/relationships/hyperlink" Target="http://amigo.geneontology.org/amigo/term/GO:0042866" TargetMode="External"/><Relationship Id="rId275" Type="http://schemas.openxmlformats.org/officeDocument/2006/relationships/hyperlink" Target="http://fungidb.org/a/processQuestion.do?questionFullName=GeneQuestions.GeneByLocusTag&amp;questionSubmit=Get+Answer&amp;ds_gene_ids_data=An07g08990,An07g09530," TargetMode="External"/><Relationship Id="rId276" Type="http://schemas.openxmlformats.org/officeDocument/2006/relationships/hyperlink" Target="http://amigo.geneontology.org/amigo/term/GO:0042737" TargetMode="External"/><Relationship Id="rId277" Type="http://schemas.openxmlformats.org/officeDocument/2006/relationships/hyperlink" Target="http://fungidb.org/a/processQuestion.do?questionFullName=GeneQuestions.GeneByLocusTag&amp;questionSubmit=Get+Answer&amp;ds_gene_ids_data=An11g02160,An11g02170,An15g00410,An15g01920," TargetMode="External"/><Relationship Id="rId278" Type="http://schemas.openxmlformats.org/officeDocument/2006/relationships/hyperlink" Target="http://amigo.geneontology.org/amigo/term/GO:0019318" TargetMode="External"/><Relationship Id="rId279" Type="http://schemas.openxmlformats.org/officeDocument/2006/relationships/hyperlink" Target="http://fungidb.org/a/processQuestion.do?questionFullName=GeneQuestions.GeneByLocusTag&amp;questionSubmit=Get+Answer&amp;ds_gene_ids_data=An01g03740,An11g02550,An18g06500," TargetMode="External"/><Relationship Id="rId330" Type="http://schemas.openxmlformats.org/officeDocument/2006/relationships/hyperlink" Target="http://amigo.geneontology.org/amigo/term/GO:0061508" TargetMode="External"/><Relationship Id="rId331" Type="http://schemas.openxmlformats.org/officeDocument/2006/relationships/hyperlink" Target="http://fungidb.org/a/processQuestion.do?questionFullName=GeneQuestions.GeneByLocusTag&amp;questionSubmit=Get+Answer&amp;ds_gene_ids_data=An09g05870," TargetMode="External"/><Relationship Id="rId332" Type="http://schemas.openxmlformats.org/officeDocument/2006/relationships/hyperlink" Target="http://amigo.geneontology.org/amigo/term/GO:0046036" TargetMode="External"/><Relationship Id="rId333" Type="http://schemas.openxmlformats.org/officeDocument/2006/relationships/hyperlink" Target="http://fungidb.org/a/processQuestion.do?questionFullName=GeneQuestions.GeneByLocusTag&amp;questionSubmit=Get+Answer&amp;ds_gene_ids_data=An09g05870," TargetMode="External"/><Relationship Id="rId334" Type="http://schemas.openxmlformats.org/officeDocument/2006/relationships/hyperlink" Target="http://amigo.geneontology.org/amigo/term/GO:0042183" TargetMode="External"/><Relationship Id="rId335" Type="http://schemas.openxmlformats.org/officeDocument/2006/relationships/hyperlink" Target="http://fungidb.org/a/processQuestion.do?questionFullName=GeneQuestions.GeneByLocusTag&amp;questionSubmit=Get+Answer&amp;ds_gene_ids_data=An15g00410," TargetMode="External"/><Relationship Id="rId336" Type="http://schemas.openxmlformats.org/officeDocument/2006/relationships/hyperlink" Target="http://amigo.geneontology.org/amigo/term/GO:0005975" TargetMode="External"/><Relationship Id="rId337" Type="http://schemas.openxmlformats.org/officeDocument/2006/relationships/hyperlink" Target="http://fungidb.org/a/processQuestion.do?questionFullName=GeneQuestions.GeneByLocusTag&amp;questionSubmit=Get+Answer&amp;ds_gene_ids_data=An01g03740,An01g09270,An07g08990,An07g09530,An11g02550,An12g00030,An12g03070,An15g01920,An15g03550,An18g06500," TargetMode="External"/><Relationship Id="rId338" Type="http://schemas.openxmlformats.org/officeDocument/2006/relationships/hyperlink" Target="http://amigo.geneontology.org/amigo/term/GO:0043170" TargetMode="External"/><Relationship Id="rId339" Type="http://schemas.openxmlformats.org/officeDocument/2006/relationships/hyperlink" Target="http://fungidb.org/a/processQuestion.do?questionFullName=GeneQuestions.GeneByLocusTag&amp;questionSubmit=Get+Answer&amp;ds_gene_ids_data=An01g09490,An02g03400,An02g07040,An02g07210,An02g10790,An03g03900,An04g01800,An04g01870,An07g02010,An08g00970,An09g05870,An11g01760,An11g04620,An11g06720,An11g08140,An11g11030,An11g11300,An12g03070,An13g01210,An14g00620,An14g01010,An14g06480,An15g00510,An15g07370,An16g04940,An18g02170,An18g06680,An18g06700,An18g06800," TargetMode="External"/><Relationship Id="rId110" Type="http://schemas.openxmlformats.org/officeDocument/2006/relationships/hyperlink" Target="http://amigo.geneontology.org/amigo/term/GO:0032787" TargetMode="External"/><Relationship Id="rId111" Type="http://schemas.openxmlformats.org/officeDocument/2006/relationships/hyperlink" Target="http://fungidb.org/a/processQuestion.do?questionFullName=GeneQuestions.GeneByLocusTag&amp;questionSubmit=Get+Answer&amp;ds_gene_ids_data=An01g00100,An01g00120,An01g09270,An07g02180,An07g08990,An07g09530,An15g00410,An15g01920,An16g07110,An17g00910," TargetMode="External"/><Relationship Id="rId112" Type="http://schemas.openxmlformats.org/officeDocument/2006/relationships/hyperlink" Target="http://amigo.geneontology.org/amigo/term/GO:0009058" TargetMode="External"/><Relationship Id="rId113" Type="http://schemas.openxmlformats.org/officeDocument/2006/relationships/hyperlink" Target="http://fungidb.org/a/processQuestion.do?questionFullName=GeneQuestions.GeneByLocusTag&amp;questionSubmit=Get+Answer&amp;ds_gene_ids_data=An01g00100,An01g00120,An01g11650,An02g04020,An02g10750,An02g12430,An03g03900,An03g04280,An05g00410,An07g02180,An07g08990,An07g09530,An08g00970,An09g03940,An09g05870,An09g06300,An11g02550,An11g07380,An11g09510,An11g11030,An12g00030,An13g00550,An14g01010,An14g06010,An15g00610,An15g01920,An15g02490,An15g05770,An16g04940,An18g02170,An18g06500," TargetMode="External"/><Relationship Id="rId114" Type="http://schemas.openxmlformats.org/officeDocument/2006/relationships/hyperlink" Target="http://amigo.geneontology.org/amigo/term/GO:1901576" TargetMode="External"/><Relationship Id="rId115" Type="http://schemas.openxmlformats.org/officeDocument/2006/relationships/hyperlink" Target="http://fungidb.org/a/processQuestion.do?questionFullName=GeneQuestions.GeneByLocusTag&amp;questionSubmit=Get+Answer&amp;ds_gene_ids_data=An01g00100,An01g00120,An01g11650,An02g04020,An02g10750,An02g12430,An03g03900,An03g04280,An05g00410,An07g02180,An07g08990,An07g09530,An08g00970,An09g03940,An09g05870,An09g06300,An11g02550,An11g09510,An11g11030,An12g00030,An13g00550,An14g01010,An14g06010,An15g00610,An15g01920,An15g02490,An15g05770,An16g04940,An18g02170,An18g06500," TargetMode="External"/><Relationship Id="rId70" Type="http://schemas.openxmlformats.org/officeDocument/2006/relationships/hyperlink" Target="http://amigo.geneontology.org/amigo/term/GO:0043648" TargetMode="External"/><Relationship Id="rId71" Type="http://schemas.openxmlformats.org/officeDocument/2006/relationships/hyperlink" Target="http://fungidb.org/a/processQuestion.do?questionFullName=GeneQuestions.GeneByLocusTag&amp;questionSubmit=Get+Answer&amp;ds_gene_ids_data=An02g04020,An02g12430,An07g08390,An11g09510,An14g06010,An17g00910," TargetMode="External"/><Relationship Id="rId72" Type="http://schemas.openxmlformats.org/officeDocument/2006/relationships/hyperlink" Target="http://amigo.geneontology.org/amigo/term/GO:0017144" TargetMode="External"/><Relationship Id="rId73" Type="http://schemas.openxmlformats.org/officeDocument/2006/relationships/hyperlink" Target="http://fungidb.org/a/processQuestion.do?questionFullName=GeneQuestions.GeneByLocusTag&amp;questionSubmit=Get+Answer&amp;ds_gene_ids_data=An01g09270,An02g04020,An03g04280,An05g00410,An07g08990,An07g09530,An11g02160,An11g02170,An14g06010,An15g00410,An15g01920,An15g07370,An16g02970,An16g07110," TargetMode="External"/><Relationship Id="rId74" Type="http://schemas.openxmlformats.org/officeDocument/2006/relationships/hyperlink" Target="http://amigo.geneontology.org/amigo/term/GO:0016054" TargetMode="External"/><Relationship Id="rId75" Type="http://schemas.openxmlformats.org/officeDocument/2006/relationships/hyperlink" Target="http://fungidb.org/a/processQuestion.do?questionFullName=GeneQuestions.GeneByLocusTag&amp;questionSubmit=Get+Answer&amp;ds_gene_ids_data=An01g09270,An02g07250,An04g04130,An07g09530,An11g02160,An11g02170,An15g00410,An15g01920,An17g00910," TargetMode="External"/><Relationship Id="rId76" Type="http://schemas.openxmlformats.org/officeDocument/2006/relationships/hyperlink" Target="http://amigo.geneontology.org/amigo/term/GO:0046395" TargetMode="External"/><Relationship Id="rId77" Type="http://schemas.openxmlformats.org/officeDocument/2006/relationships/hyperlink" Target="http://fungidb.org/a/processQuestion.do?questionFullName=GeneQuestions.GeneByLocusTag&amp;questionSubmit=Get+Answer&amp;ds_gene_ids_data=An01g09270,An02g07250,An04g04130,An07g09530,An11g02160,An11g02170,An15g00410,An15g01920,An17g00910," TargetMode="External"/><Relationship Id="rId78" Type="http://schemas.openxmlformats.org/officeDocument/2006/relationships/hyperlink" Target="http://amigo.geneontology.org/amigo/term/GO:0006086" TargetMode="External"/><Relationship Id="rId79" Type="http://schemas.openxmlformats.org/officeDocument/2006/relationships/hyperlink" Target="http://fungidb.org/a/processQuestion.do?questionFullName=GeneQuestions.GeneByLocusTag&amp;questionSubmit=Get+Answer&amp;ds_gene_ids_data=An01g00100,An07g02180,An07g09530," TargetMode="External"/><Relationship Id="rId116" Type="http://schemas.openxmlformats.org/officeDocument/2006/relationships/hyperlink" Target="http://amigo.geneontology.org/amigo/term/GO:0019679" TargetMode="External"/><Relationship Id="rId117" Type="http://schemas.openxmlformats.org/officeDocument/2006/relationships/hyperlink" Target="http://fungidb.org/a/processQuestion.do?questionFullName=GeneQuestions.GeneByLocusTag&amp;questionSubmit=Get+Answer&amp;ds_gene_ids_data=An15g01920,An16g07110," TargetMode="External"/><Relationship Id="rId118" Type="http://schemas.openxmlformats.org/officeDocument/2006/relationships/hyperlink" Target="http://amigo.geneontology.org/amigo/term/GO:0080129" TargetMode="External"/><Relationship Id="rId119" Type="http://schemas.openxmlformats.org/officeDocument/2006/relationships/hyperlink" Target="http://fungidb.org/a/processQuestion.do?questionFullName=GeneQuestions.GeneByLocusTag&amp;questionSubmit=Get+Answer&amp;ds_gene_ids_data=An11g01760,An11g06720," TargetMode="External"/><Relationship Id="rId560" Type="http://schemas.openxmlformats.org/officeDocument/2006/relationships/hyperlink" Target="http://amigo.geneontology.org/amigo/term/GO:0009067" TargetMode="External"/><Relationship Id="rId561" Type="http://schemas.openxmlformats.org/officeDocument/2006/relationships/hyperlink" Target="http://fungidb.org/a/processQuestion.do?questionFullName=GeneQuestions.GeneByLocusTag&amp;questionSubmit=Get+Answer&amp;ds_gene_ids_data=An11g09510,An15g02490," TargetMode="External"/><Relationship Id="rId280" Type="http://schemas.openxmlformats.org/officeDocument/2006/relationships/hyperlink" Target="http://amigo.geneontology.org/amigo/term/GO:0009065" TargetMode="External"/><Relationship Id="rId281" Type="http://schemas.openxmlformats.org/officeDocument/2006/relationships/hyperlink" Target="http://fungidb.org/a/processQuestion.do?questionFullName=GeneQuestions.GeneByLocusTag&amp;questionSubmit=Get+Answer&amp;ds_gene_ids_data=An02g07250,An04g04130," TargetMode="External"/><Relationship Id="rId282" Type="http://schemas.openxmlformats.org/officeDocument/2006/relationships/hyperlink" Target="http://amigo.geneontology.org/amigo/term/GO:1901135" TargetMode="External"/><Relationship Id="rId283" Type="http://schemas.openxmlformats.org/officeDocument/2006/relationships/hyperlink" Target="http://fungidb.org/a/processQuestion.do?questionFullName=GeneQuestions.GeneByLocusTag&amp;questionSubmit=Get+Answer&amp;ds_gene_ids_data=An01g11650,An02g04020,An07g08990,An07g09530,An09g05870,An12g00030,An15g07370,An18g02170," TargetMode="External"/><Relationship Id="rId284" Type="http://schemas.openxmlformats.org/officeDocument/2006/relationships/hyperlink" Target="http://amigo.geneontology.org/amigo/term/GO:0009073" TargetMode="External"/><Relationship Id="rId285" Type="http://schemas.openxmlformats.org/officeDocument/2006/relationships/hyperlink" Target="http://fungidb.org/a/processQuestion.do?questionFullName=GeneQuestions.GeneByLocusTag&amp;questionSubmit=Get+Answer&amp;ds_gene_ids_data=An13g00550,An14g06010," TargetMode="External"/><Relationship Id="rId286" Type="http://schemas.openxmlformats.org/officeDocument/2006/relationships/hyperlink" Target="http://amigo.geneontology.org/amigo/term/GO:0032079" TargetMode="External"/><Relationship Id="rId287" Type="http://schemas.openxmlformats.org/officeDocument/2006/relationships/hyperlink" Target="http://fungidb.org/a/processQuestion.do?questionFullName=GeneQuestions.GeneByLocusTag&amp;questionSubmit=Get+Answer&amp;ds_gene_ids_data=An16g05090," TargetMode="External"/><Relationship Id="rId288" Type="http://schemas.openxmlformats.org/officeDocument/2006/relationships/hyperlink" Target="http://amigo.geneontology.org/amigo/term/GO:0009208" TargetMode="External"/><Relationship Id="rId289" Type="http://schemas.openxmlformats.org/officeDocument/2006/relationships/hyperlink" Target="http://fungidb.org/a/processQuestion.do?questionFullName=GeneQuestions.GeneByLocusTag&amp;questionSubmit=Get+Answer&amp;ds_gene_ids_data=An09g05870," TargetMode="External"/><Relationship Id="rId340" Type="http://schemas.openxmlformats.org/officeDocument/2006/relationships/hyperlink" Target="http://amigo.geneontology.org/amigo/term/GO:0009205" TargetMode="External"/><Relationship Id="rId341" Type="http://schemas.openxmlformats.org/officeDocument/2006/relationships/hyperlink" Target="http://fungidb.org/a/processQuestion.do?questionFullName=GeneQuestions.GeneByLocusTag&amp;questionSubmit=Get+Answer&amp;ds_gene_ids_data=An07g08990,An07g09530,An09g05870," TargetMode="External"/><Relationship Id="rId342" Type="http://schemas.openxmlformats.org/officeDocument/2006/relationships/hyperlink" Target="http://amigo.geneontology.org/amigo/term/GO:0009199" TargetMode="External"/><Relationship Id="rId343" Type="http://schemas.openxmlformats.org/officeDocument/2006/relationships/hyperlink" Target="http://fungidb.org/a/processQuestion.do?questionFullName=GeneQuestions.GeneByLocusTag&amp;questionSubmit=Get+Answer&amp;ds_gene_ids_data=An07g08990,An07g09530,An09g05870," TargetMode="External"/><Relationship Id="rId344" Type="http://schemas.openxmlformats.org/officeDocument/2006/relationships/hyperlink" Target="http://amigo.geneontology.org/amigo/term/GO:0006091" TargetMode="External"/><Relationship Id="rId345" Type="http://schemas.openxmlformats.org/officeDocument/2006/relationships/hyperlink" Target="http://fungidb.org/a/processQuestion.do?questionFullName=GeneQuestions.GeneByLocusTag&amp;questionSubmit=Get+Answer&amp;ds_gene_ids_data=An01g00120,An07g08990,An07g09530,An15g01920," TargetMode="External"/><Relationship Id="rId346" Type="http://schemas.openxmlformats.org/officeDocument/2006/relationships/hyperlink" Target="http://amigo.geneontology.org/amigo/term/GO:0044085" TargetMode="External"/><Relationship Id="rId347" Type="http://schemas.openxmlformats.org/officeDocument/2006/relationships/hyperlink" Target="http://fungidb.org/a/processQuestion.do?questionFullName=GeneQuestions.GeneByLocusTag&amp;questionSubmit=Get+Answer&amp;ds_gene_ids_data=An01g09490,An04g05320,An06g01610,An08g00970,An08g10480,An09g06300,An11g01760,An11g06720,An11g11300,An16g04940,An18g06680," TargetMode="External"/><Relationship Id="rId348" Type="http://schemas.openxmlformats.org/officeDocument/2006/relationships/hyperlink" Target="http://amigo.geneontology.org/amigo/term/GO:0009144" TargetMode="External"/><Relationship Id="rId349" Type="http://schemas.openxmlformats.org/officeDocument/2006/relationships/hyperlink" Target="http://fungidb.org/a/processQuestion.do?questionFullName=GeneQuestions.GeneByLocusTag&amp;questionSubmit=Get+Answer&amp;ds_gene_ids_data=An07g08990,An07g09530,An09g05870," TargetMode="External"/><Relationship Id="rId400" Type="http://schemas.openxmlformats.org/officeDocument/2006/relationships/hyperlink" Target="http://amigo.geneontology.org/amigo/term/GO:1902223" TargetMode="External"/><Relationship Id="rId401" Type="http://schemas.openxmlformats.org/officeDocument/2006/relationships/hyperlink" Target="http://fungidb.org/a/processQuestion.do?questionFullName=GeneQuestions.GeneByLocusTag&amp;questionSubmit=Get+Answer&amp;ds_gene_ids_data=An14g06010," TargetMode="External"/><Relationship Id="rId402" Type="http://schemas.openxmlformats.org/officeDocument/2006/relationships/hyperlink" Target="http://amigo.geneontology.org/amigo/term/GO:0032071" TargetMode="External"/><Relationship Id="rId403" Type="http://schemas.openxmlformats.org/officeDocument/2006/relationships/hyperlink" Target="http://fungidb.org/a/processQuestion.do?questionFullName=GeneQuestions.GeneByLocusTag&amp;questionSubmit=Get+Answer&amp;ds_gene_ids_data=An16g05090," TargetMode="External"/><Relationship Id="rId404" Type="http://schemas.openxmlformats.org/officeDocument/2006/relationships/hyperlink" Target="http://amigo.geneontology.org/amigo/term/GO:0009094" TargetMode="External"/><Relationship Id="rId405" Type="http://schemas.openxmlformats.org/officeDocument/2006/relationships/hyperlink" Target="http://fungidb.org/a/processQuestion.do?questionFullName=GeneQuestions.GeneByLocusTag&amp;questionSubmit=Get+Answer&amp;ds_gene_ids_data=An14g06010," TargetMode="External"/><Relationship Id="rId406" Type="http://schemas.openxmlformats.org/officeDocument/2006/relationships/hyperlink" Target="http://amigo.geneontology.org/amigo/term/GO:0006531" TargetMode="External"/><Relationship Id="rId407" Type="http://schemas.openxmlformats.org/officeDocument/2006/relationships/hyperlink" Target="http://fungidb.org/a/processQuestion.do?questionFullName=GeneQuestions.GeneByLocusTag&amp;questionSubmit=Get+Answer&amp;ds_gene_ids_data=An11g09510," TargetMode="External"/><Relationship Id="rId408" Type="http://schemas.openxmlformats.org/officeDocument/2006/relationships/hyperlink" Target="http://amigo.geneontology.org/amigo/term/GO:0051160" TargetMode="External"/><Relationship Id="rId409" Type="http://schemas.openxmlformats.org/officeDocument/2006/relationships/hyperlink" Target="http://fungidb.org/a/processQuestion.do?questionFullName=GeneQuestions.GeneByLocusTag&amp;questionSubmit=Get+Answer&amp;ds_gene_ids_data=An12g00030," TargetMode="External"/><Relationship Id="rId120" Type="http://schemas.openxmlformats.org/officeDocument/2006/relationships/hyperlink" Target="http://amigo.geneontology.org/amigo/term/GO:0009152" TargetMode="External"/><Relationship Id="rId121" Type="http://schemas.openxmlformats.org/officeDocument/2006/relationships/hyperlink" Target="http://fungidb.org/a/processQuestion.do?questionFullName=GeneQuestions.GeneByLocusTag&amp;questionSubmit=Get+Answer&amp;ds_gene_ids_data=An01g11650,An02g04020,An07g08990,An07g09530,An09g05870," TargetMode="External"/><Relationship Id="rId122" Type="http://schemas.openxmlformats.org/officeDocument/2006/relationships/hyperlink" Target="http://amigo.geneontology.org/amigo/term/GO:0006164" TargetMode="External"/><Relationship Id="rId123" Type="http://schemas.openxmlformats.org/officeDocument/2006/relationships/hyperlink" Target="http://fungidb.org/a/processQuestion.do?questionFullName=GeneQuestions.GeneByLocusTag&amp;questionSubmit=Get+Answer&amp;ds_gene_ids_data=An01g11650,An02g04020,An07g08990,An07g09530,An09g05870," TargetMode="External"/><Relationship Id="rId124" Type="http://schemas.openxmlformats.org/officeDocument/2006/relationships/hyperlink" Target="http://amigo.geneontology.org/amigo/term/GO:0006732" TargetMode="External"/><Relationship Id="rId125" Type="http://schemas.openxmlformats.org/officeDocument/2006/relationships/hyperlink" Target="http://fungidb.org/a/processQuestion.do?questionFullName=GeneQuestions.GeneByLocusTag&amp;questionSubmit=Get+Answer&amp;ds_gene_ids_data=An01g00100,An03g04280,An07g02180,An07g08990,An07g09530,An09g06300,An16g04910,An16g07110," TargetMode="External"/><Relationship Id="rId80" Type="http://schemas.openxmlformats.org/officeDocument/2006/relationships/hyperlink" Target="http://amigo.geneontology.org/amigo/term/GO:0006084" TargetMode="External"/><Relationship Id="rId81" Type="http://schemas.openxmlformats.org/officeDocument/2006/relationships/hyperlink" Target="http://fungidb.org/a/processQuestion.do?questionFullName=GeneQuestions.GeneByLocusTag&amp;questionSubmit=Get+Answer&amp;ds_gene_ids_data=An01g00100,An07g02180,An07g09530,An16g07110," TargetMode="External"/><Relationship Id="rId82" Type="http://schemas.openxmlformats.org/officeDocument/2006/relationships/hyperlink" Target="http://amigo.geneontology.org/amigo/term/GO:1901607" TargetMode="External"/><Relationship Id="rId83" Type="http://schemas.openxmlformats.org/officeDocument/2006/relationships/hyperlink" Target="http://fungidb.org/a/processQuestion.do?questionFullName=GeneQuestions.GeneByLocusTag&amp;questionSubmit=Get+Answer&amp;ds_gene_ids_data=An01g00100,An02g10750,An02g12430,An05g00410,An11g09510,An14g06010,An15g00610,An15g02490," TargetMode="External"/><Relationship Id="rId84" Type="http://schemas.openxmlformats.org/officeDocument/2006/relationships/hyperlink" Target="http://amigo.geneontology.org/amigo/term/GO:0006085" TargetMode="External"/><Relationship Id="rId85" Type="http://schemas.openxmlformats.org/officeDocument/2006/relationships/hyperlink" Target="http://fungidb.org/a/processQuestion.do?questionFullName=GeneQuestions.GeneByLocusTag&amp;questionSubmit=Get+Answer&amp;ds_gene_ids_data=An01g00100,An07g02180,An07g09530," TargetMode="External"/><Relationship Id="rId86" Type="http://schemas.openxmlformats.org/officeDocument/2006/relationships/hyperlink" Target="http://amigo.geneontology.org/amigo/term/GO:0044267" TargetMode="External"/><Relationship Id="rId87" Type="http://schemas.openxmlformats.org/officeDocument/2006/relationships/hyperlink" Target="http://fungidb.org/a/processQuestion.do?questionFullName=GeneQuestions.GeneByLocusTag&amp;questionSubmit=Get+Answer&amp;ds_gene_ids_data=An02g03400,An02g07040,An02g07210,An02g10790,An04g01800,An04g01870,An07g02010,An08g00970,An09g05870,An11g01760,An11g04620,An11g06720,An11g11030,An11g11300,An13g01210,An14g01010,An15g00510,An16g04940,An18g02170,An18g06680,An18g06700,An18g06800," TargetMode="External"/><Relationship Id="rId88" Type="http://schemas.openxmlformats.org/officeDocument/2006/relationships/hyperlink" Target="http://amigo.geneontology.org/amigo/term/GO:0006790" TargetMode="External"/><Relationship Id="rId89" Type="http://schemas.openxmlformats.org/officeDocument/2006/relationships/hyperlink" Target="http://fungidb.org/a/processQuestion.do?questionFullName=GeneQuestions.GeneByLocusTag&amp;questionSubmit=Get+Answer&amp;ds_gene_ids_data=An01g00100,An02g04020,An02g10750,An07g02180,An07g09530,An09g06300,An11g09510,An15g05770,An16g07110," TargetMode="External"/><Relationship Id="rId126" Type="http://schemas.openxmlformats.org/officeDocument/2006/relationships/hyperlink" Target="http://amigo.geneontology.org/amigo/term/GO:0009260" TargetMode="External"/><Relationship Id="rId127" Type="http://schemas.openxmlformats.org/officeDocument/2006/relationships/hyperlink" Target="http://fungidb.org/a/processQuestion.do?questionFullName=GeneQuestions.GeneByLocusTag&amp;questionSubmit=Get+Answer&amp;ds_gene_ids_data=An01g11650,An02g04020,An07g08990,An07g09530,An09g05870," TargetMode="External"/><Relationship Id="rId128" Type="http://schemas.openxmlformats.org/officeDocument/2006/relationships/hyperlink" Target="http://amigo.geneontology.org/amigo/term/GO:0006558" TargetMode="External"/><Relationship Id="rId129" Type="http://schemas.openxmlformats.org/officeDocument/2006/relationships/hyperlink" Target="http://fungidb.org/a/processQuestion.do?questionFullName=GeneQuestions.GeneByLocusTag&amp;questionSubmit=Get+Answer&amp;ds_gene_ids_data=An11g02160,An11g02170,An14g06010," TargetMode="External"/><Relationship Id="rId290" Type="http://schemas.openxmlformats.org/officeDocument/2006/relationships/hyperlink" Target="http://amigo.geneontology.org/amigo/term/GO:0046451" TargetMode="External"/><Relationship Id="rId291" Type="http://schemas.openxmlformats.org/officeDocument/2006/relationships/hyperlink" Target="http://fungidb.org/a/processQuestion.do?questionFullName=GeneQuestions.GeneByLocusTag&amp;questionSubmit=Get+Answer&amp;ds_gene_ids_data=An11g09510," TargetMode="External"/><Relationship Id="rId292" Type="http://schemas.openxmlformats.org/officeDocument/2006/relationships/hyperlink" Target="http://amigo.geneontology.org/amigo/term/GO:0046417" TargetMode="External"/><Relationship Id="rId293" Type="http://schemas.openxmlformats.org/officeDocument/2006/relationships/hyperlink" Target="http://fungidb.org/a/processQuestion.do?questionFullName=GeneQuestions.GeneByLocusTag&amp;questionSubmit=Get+Answer&amp;ds_gene_ids_data=An14g06010," TargetMode="External"/><Relationship Id="rId294" Type="http://schemas.openxmlformats.org/officeDocument/2006/relationships/hyperlink" Target="http://amigo.geneontology.org/amigo/term/GO:0009089" TargetMode="External"/><Relationship Id="rId295" Type="http://schemas.openxmlformats.org/officeDocument/2006/relationships/hyperlink" Target="http://fungidb.org/a/processQuestion.do?questionFullName=GeneQuestions.GeneByLocusTag&amp;questionSubmit=Get+Answer&amp;ds_gene_ids_data=An11g09510," TargetMode="External"/><Relationship Id="rId296" Type="http://schemas.openxmlformats.org/officeDocument/2006/relationships/hyperlink" Target="http://amigo.geneontology.org/amigo/term/GO:0019547" TargetMode="External"/><Relationship Id="rId297" Type="http://schemas.openxmlformats.org/officeDocument/2006/relationships/hyperlink" Target="http://fungidb.org/a/processQuestion.do?questionFullName=GeneQuestions.GeneByLocusTag&amp;questionSubmit=Get+Answer&amp;ds_gene_ids_data=An02g07250," TargetMode="External"/><Relationship Id="rId298" Type="http://schemas.openxmlformats.org/officeDocument/2006/relationships/hyperlink" Target="http://amigo.geneontology.org/amigo/term/GO:0046051" TargetMode="External"/><Relationship Id="rId299" Type="http://schemas.openxmlformats.org/officeDocument/2006/relationships/hyperlink" Target="http://fungidb.org/a/processQuestion.do?questionFullName=GeneQuestions.GeneByLocusTag&amp;questionSubmit=Get+Answer&amp;ds_gene_ids_data=An09g05870," TargetMode="External"/><Relationship Id="rId350" Type="http://schemas.openxmlformats.org/officeDocument/2006/relationships/hyperlink" Target="http://amigo.geneontology.org/amigo/term/GO:0030010" TargetMode="External"/><Relationship Id="rId351" Type="http://schemas.openxmlformats.org/officeDocument/2006/relationships/hyperlink" Target="http://fungidb.org/a/processQuestion.do?questionFullName=GeneQuestions.GeneByLocusTag&amp;questionSubmit=Get+Answer&amp;ds_gene_ids_data=An02g10790,An11g06720,An18g06800," TargetMode="External"/><Relationship Id="rId352" Type="http://schemas.openxmlformats.org/officeDocument/2006/relationships/hyperlink" Target="http://amigo.geneontology.org/amigo/term/GO:0046031" TargetMode="External"/><Relationship Id="rId353" Type="http://schemas.openxmlformats.org/officeDocument/2006/relationships/hyperlink" Target="http://fungidb.org/a/processQuestion.do?questionFullName=GeneQuestions.GeneByLocusTag&amp;questionSubmit=Get+Answer&amp;ds_gene_ids_data=An07g08990,An07g09530," TargetMode="External"/><Relationship Id="rId354" Type="http://schemas.openxmlformats.org/officeDocument/2006/relationships/hyperlink" Target="http://amigo.geneontology.org/amigo/term/GO:0005996" TargetMode="External"/><Relationship Id="rId355" Type="http://schemas.openxmlformats.org/officeDocument/2006/relationships/hyperlink" Target="http://fungidb.org/a/processQuestion.do?questionFullName=GeneQuestions.GeneByLocusTag&amp;questionSubmit=Get+Answer&amp;ds_gene_ids_data=An01g03740,An11g02550,An18g06500," TargetMode="External"/><Relationship Id="rId356" Type="http://schemas.openxmlformats.org/officeDocument/2006/relationships/hyperlink" Target="http://amigo.geneontology.org/amigo/term/GO:0009141" TargetMode="External"/><Relationship Id="rId357" Type="http://schemas.openxmlformats.org/officeDocument/2006/relationships/hyperlink" Target="http://fungidb.org/a/processQuestion.do?questionFullName=GeneQuestions.GeneByLocusTag&amp;questionSubmit=Get+Answer&amp;ds_gene_ids_data=An07g08990,An07g09530,An09g05870," TargetMode="External"/><Relationship Id="rId358" Type="http://schemas.openxmlformats.org/officeDocument/2006/relationships/hyperlink" Target="http://amigo.geneontology.org/amigo/term/GO:0009179" TargetMode="External"/><Relationship Id="rId359" Type="http://schemas.openxmlformats.org/officeDocument/2006/relationships/hyperlink" Target="http://fungidb.org/a/processQuestion.do?questionFullName=GeneQuestions.GeneByLocusTag&amp;questionSubmit=Get+Answer&amp;ds_gene_ids_data=An07g08990,An07g09530," TargetMode="External"/><Relationship Id="rId410" Type="http://schemas.openxmlformats.org/officeDocument/2006/relationships/hyperlink" Target="http://amigo.geneontology.org/amigo/term/GO:1901292" TargetMode="External"/><Relationship Id="rId411" Type="http://schemas.openxmlformats.org/officeDocument/2006/relationships/hyperlink" Target="http://fungidb.org/a/processQuestion.do?questionFullName=GeneQuestions.GeneByLocusTag&amp;questionSubmit=Get+Answer&amp;ds_gene_ids_data=An07g08990,An07g09530," TargetMode="External"/><Relationship Id="rId412" Type="http://schemas.openxmlformats.org/officeDocument/2006/relationships/hyperlink" Target="http://amigo.geneontology.org/amigo/term/GO:0009166" TargetMode="External"/><Relationship Id="rId413" Type="http://schemas.openxmlformats.org/officeDocument/2006/relationships/hyperlink" Target="http://fungidb.org/a/processQuestion.do?questionFullName=GeneQuestions.GeneByLocusTag&amp;questionSubmit=Get+Answer&amp;ds_gene_ids_data=An07g08990,An07g09530," TargetMode="External"/><Relationship Id="rId414" Type="http://schemas.openxmlformats.org/officeDocument/2006/relationships/hyperlink" Target="http://amigo.geneontology.org/amigo/term/GO:0006725" TargetMode="External"/><Relationship Id="rId415" Type="http://schemas.openxmlformats.org/officeDocument/2006/relationships/hyperlink" Target="http://fungidb.org/a/processQuestion.do?questionFullName=GeneQuestions.GeneByLocusTag&amp;questionSubmit=Get+Answer&amp;ds_gene_ids_data=An01g09490,An01g11650,An02g04020,An02g06030,An03g02490,An03g03900,An03g04280,An07g08990,An07g09530,An08g00970,An09g05870,An09g06300,An11g02160,An11g02170,An11g08140,An11g11300,An13g00550,An14g06010,An14g06480,An15g00610,An15g01920,An16g04910," TargetMode="External"/><Relationship Id="rId416" Type="http://schemas.openxmlformats.org/officeDocument/2006/relationships/hyperlink" Target="http://amigo.geneontology.org/amigo/term/GO:0009074" TargetMode="External"/><Relationship Id="rId417" Type="http://schemas.openxmlformats.org/officeDocument/2006/relationships/hyperlink" Target="http://fungidb.org/a/processQuestion.do?questionFullName=GeneQuestions.GeneByLocusTag&amp;questionSubmit=Get+Answer&amp;ds_gene_ids_data=An11g02160,An11g02170," TargetMode="External"/><Relationship Id="rId418" Type="http://schemas.openxmlformats.org/officeDocument/2006/relationships/hyperlink" Target="http://amigo.geneontology.org/amigo/term/GO:0034655" TargetMode="External"/><Relationship Id="rId419" Type="http://schemas.openxmlformats.org/officeDocument/2006/relationships/hyperlink" Target="http://fungidb.org/a/processQuestion.do?questionFullName=GeneQuestions.GeneByLocusTag&amp;questionSubmit=Get+Answer&amp;ds_gene_ids_data=An07g08990,An07g09530,An11g08140," TargetMode="External"/><Relationship Id="rId130" Type="http://schemas.openxmlformats.org/officeDocument/2006/relationships/hyperlink" Target="http://amigo.geneontology.org/amigo/term/GO:1902221" TargetMode="External"/><Relationship Id="rId131" Type="http://schemas.openxmlformats.org/officeDocument/2006/relationships/hyperlink" Target="http://fungidb.org/a/processQuestion.do?questionFullName=GeneQuestions.GeneByLocusTag&amp;questionSubmit=Get+Answer&amp;ds_gene_ids_data=An11g02160,An11g02170,An14g06010," TargetMode="External"/><Relationship Id="rId132" Type="http://schemas.openxmlformats.org/officeDocument/2006/relationships/hyperlink" Target="http://amigo.geneontology.org/amigo/term/GO:0006730" TargetMode="External"/><Relationship Id="rId133" Type="http://schemas.openxmlformats.org/officeDocument/2006/relationships/hyperlink" Target="http://fungidb.org/a/processQuestion.do?questionFullName=GeneQuestions.GeneByLocusTag&amp;questionSubmit=Get+Answer&amp;ds_gene_ids_data=An05g00410,An08g01960,An16g02970," TargetMode="External"/><Relationship Id="rId134" Type="http://schemas.openxmlformats.org/officeDocument/2006/relationships/hyperlink" Target="http://amigo.geneontology.org/amigo/term/GO:0009069" TargetMode="External"/><Relationship Id="rId135" Type="http://schemas.openxmlformats.org/officeDocument/2006/relationships/hyperlink" Target="http://fungidb.org/a/processQuestion.do?questionFullName=GeneQuestions.GeneByLocusTag&amp;questionSubmit=Get+Answer&amp;ds_gene_ids_data=An02g10750,An05g00410,An11g09510,An16g02970," TargetMode="External"/><Relationship Id="rId90" Type="http://schemas.openxmlformats.org/officeDocument/2006/relationships/hyperlink" Target="http://amigo.geneontology.org/amigo/term/GO:0035384" TargetMode="External"/><Relationship Id="rId91" Type="http://schemas.openxmlformats.org/officeDocument/2006/relationships/hyperlink" Target="http://fungidb.org/a/processQuestion.do?questionFullName=GeneQuestions.GeneByLocusTag&amp;questionSubmit=Get+Answer&amp;ds_gene_ids_data=An01g00100,An07g02180,An07g09530," TargetMode="External"/><Relationship Id="rId92" Type="http://schemas.openxmlformats.org/officeDocument/2006/relationships/hyperlink" Target="http://amigo.geneontology.org/amigo/term/GO:0071616" TargetMode="External"/><Relationship Id="rId93" Type="http://schemas.openxmlformats.org/officeDocument/2006/relationships/hyperlink" Target="http://fungidb.org/a/processQuestion.do?questionFullName=GeneQuestions.GeneByLocusTag&amp;questionSubmit=Get+Answer&amp;ds_gene_ids_data=An01g00100,An07g02180,An07g09530," TargetMode="External"/><Relationship Id="rId94" Type="http://schemas.openxmlformats.org/officeDocument/2006/relationships/hyperlink" Target="http://amigo.geneontology.org/amigo/term/GO:0035383" TargetMode="External"/><Relationship Id="rId95" Type="http://schemas.openxmlformats.org/officeDocument/2006/relationships/hyperlink" Target="http://fungidb.org/a/processQuestion.do?questionFullName=GeneQuestions.GeneByLocusTag&amp;questionSubmit=Get+Answer&amp;ds_gene_ids_data=An01g00100,An07g02180,An07g09530,An16g07110," TargetMode="External"/><Relationship Id="rId96" Type="http://schemas.openxmlformats.org/officeDocument/2006/relationships/hyperlink" Target="http://amigo.geneontology.org/amigo/term/GO:0043248" TargetMode="External"/><Relationship Id="rId97" Type="http://schemas.openxmlformats.org/officeDocument/2006/relationships/hyperlink" Target="http://fungidb.org/a/processQuestion.do?questionFullName=GeneQuestions.GeneByLocusTag&amp;questionSubmit=Get+Answer&amp;ds_gene_ids_data=An04g05320,An11g01760,An11g06720,An18g06680," TargetMode="External"/><Relationship Id="rId98" Type="http://schemas.openxmlformats.org/officeDocument/2006/relationships/hyperlink" Target="http://amigo.geneontology.org/amigo/term/GO:0006637" TargetMode="External"/><Relationship Id="rId99" Type="http://schemas.openxmlformats.org/officeDocument/2006/relationships/hyperlink" Target="http://fungidb.org/a/processQuestion.do?questionFullName=GeneQuestions.GeneByLocusTag&amp;questionSubmit=Get+Answer&amp;ds_gene_ids_data=An01g00100,An07g02180,An07g09530,An16g07110," TargetMode="External"/><Relationship Id="rId136" Type="http://schemas.openxmlformats.org/officeDocument/2006/relationships/hyperlink" Target="http://amigo.geneontology.org/amigo/term/GO:0046390" TargetMode="External"/><Relationship Id="rId137" Type="http://schemas.openxmlformats.org/officeDocument/2006/relationships/hyperlink" Target="http://fungidb.org/a/processQuestion.do?questionFullName=GeneQuestions.GeneByLocusTag&amp;questionSubmit=Get+Answer&amp;ds_gene_ids_data=An01g11650,An02g04020,An07g08990,An07g09530,An09g05870," TargetMode="External"/><Relationship Id="rId138" Type="http://schemas.openxmlformats.org/officeDocument/2006/relationships/hyperlink" Target="http://amigo.geneontology.org/amigo/term/GO:0072329" TargetMode="External"/><Relationship Id="rId139" Type="http://schemas.openxmlformats.org/officeDocument/2006/relationships/hyperlink" Target="http://fungidb.org/a/processQuestion.do?questionFullName=GeneQuestions.GeneByLocusTag&amp;questionSubmit=Get+Answer&amp;ds_gene_ids_data=An01g09270,An07g09530,An15g00410,An15g01920,An17g00910," TargetMode="External"/><Relationship Id="rId360" Type="http://schemas.openxmlformats.org/officeDocument/2006/relationships/hyperlink" Target="http://amigo.geneontology.org/amigo/term/GO:0009185" TargetMode="External"/><Relationship Id="rId361" Type="http://schemas.openxmlformats.org/officeDocument/2006/relationships/hyperlink" Target="http://fungidb.org/a/processQuestion.do?questionFullName=GeneQuestions.GeneByLocusTag&amp;questionSubmit=Get+Answer&amp;ds_gene_ids_data=An07g08990,An07g09530," TargetMode="External"/><Relationship Id="rId362" Type="http://schemas.openxmlformats.org/officeDocument/2006/relationships/hyperlink" Target="http://amigo.geneontology.org/amigo/term/GO:0046459" TargetMode="External"/><Relationship Id="rId363" Type="http://schemas.openxmlformats.org/officeDocument/2006/relationships/hyperlink" Target="http://fungidb.org/a/processQuestion.do?questionFullName=GeneQuestions.GeneByLocusTag&amp;questionSubmit=Get+Answer&amp;ds_gene_ids_data=An15g01920,An16g07110," TargetMode="External"/><Relationship Id="rId364" Type="http://schemas.openxmlformats.org/officeDocument/2006/relationships/hyperlink" Target="http://amigo.geneontology.org/amigo/term/GO:0009135" TargetMode="External"/><Relationship Id="rId365" Type="http://schemas.openxmlformats.org/officeDocument/2006/relationships/hyperlink" Target="http://fungidb.org/a/processQuestion.do?questionFullName=GeneQuestions.GeneByLocusTag&amp;questionSubmit=Get+Answer&amp;ds_gene_ids_data=An07g08990,An07g09530," TargetMode="External"/><Relationship Id="rId366" Type="http://schemas.openxmlformats.org/officeDocument/2006/relationships/hyperlink" Target="http://amigo.geneontology.org/amigo/term/GO:0044260" TargetMode="External"/><Relationship Id="rId367" Type="http://schemas.openxmlformats.org/officeDocument/2006/relationships/hyperlink" Target="http://fungidb.org/a/processQuestion.do?questionFullName=GeneQuestions.GeneByLocusTag&amp;questionSubmit=Get+Answer&amp;ds_gene_ids_data=An02g03400,An02g07040,An02g07210,An02g10790,An03g03900,An04g01800,An04g01870,An07g02010,An08g00970,An09g05870,An11g01760,An11g04620,An11g06720,An11g08140,An11g11030,An11g11300,An13g01210,An14g01010,An15g00510,An16g04940,An18g02170,An18g06680,An18g06700,An18g06800," TargetMode="External"/><Relationship Id="rId368" Type="http://schemas.openxmlformats.org/officeDocument/2006/relationships/hyperlink" Target="http://amigo.geneontology.org/amigo/term/GO:0046700" TargetMode="External"/><Relationship Id="rId369" Type="http://schemas.openxmlformats.org/officeDocument/2006/relationships/hyperlink" Target="http://fungidb.org/a/processQuestion.do?questionFullName=GeneQuestions.GeneByLocusTag&amp;questionSubmit=Get+Answer&amp;ds_gene_ids_data=An02g06030,An07g08990,An07g09530,An11g08140," TargetMode="External"/><Relationship Id="rId420" Type="http://schemas.openxmlformats.org/officeDocument/2006/relationships/hyperlink" Target="http://amigo.geneontology.org/amigo/term/GO:0019363" TargetMode="External"/><Relationship Id="rId421" Type="http://schemas.openxmlformats.org/officeDocument/2006/relationships/hyperlink" Target="http://fungidb.org/a/processQuestion.do?questionFullName=GeneQuestions.GeneByLocusTag&amp;questionSubmit=Get+Answer&amp;ds_gene_ids_data=An07g08990,An07g09530," TargetMode="External"/><Relationship Id="rId422" Type="http://schemas.openxmlformats.org/officeDocument/2006/relationships/hyperlink" Target="http://amigo.geneontology.org/amigo/term/GO:0019359" TargetMode="External"/><Relationship Id="rId423" Type="http://schemas.openxmlformats.org/officeDocument/2006/relationships/hyperlink" Target="http://fungidb.org/a/processQuestion.do?questionFullName=GeneQuestions.GeneByLocusTag&amp;questionSubmit=Get+Answer&amp;ds_gene_ids_data=An07g08990,An07g09530," TargetMode="External"/><Relationship Id="rId424" Type="http://schemas.openxmlformats.org/officeDocument/2006/relationships/hyperlink" Target="http://amigo.geneontology.org/amigo/term/GO:0006796" TargetMode="External"/><Relationship Id="rId425" Type="http://schemas.openxmlformats.org/officeDocument/2006/relationships/hyperlink" Target="http://fungidb.org/a/processQuestion.do?questionFullName=GeneQuestions.GeneByLocusTag&amp;questionSubmit=Get+Answer&amp;ds_gene_ids_data=An01g11650,An02g04020,An02g06420,An03g04280,An07g08990,An07g09530,An09g05870,An11g11300,An12g00030,An16g04910," TargetMode="External"/><Relationship Id="rId426" Type="http://schemas.openxmlformats.org/officeDocument/2006/relationships/hyperlink" Target="http://amigo.geneontology.org/amigo/term/GO:1903362" TargetMode="External"/><Relationship Id="rId427" Type="http://schemas.openxmlformats.org/officeDocument/2006/relationships/hyperlink" Target="http://fungidb.org/a/processQuestion.do?questionFullName=GeneQuestions.GeneByLocusTag&amp;questionSubmit=Get+Answer&amp;ds_gene_ids_data=An04g05320," TargetMode="External"/><Relationship Id="rId428" Type="http://schemas.openxmlformats.org/officeDocument/2006/relationships/hyperlink" Target="http://amigo.geneontology.org/amigo/term/GO:0009220" TargetMode="External"/><Relationship Id="rId429" Type="http://schemas.openxmlformats.org/officeDocument/2006/relationships/hyperlink" Target="http://fungidb.org/a/processQuestion.do?questionFullName=GeneQuestions.GeneByLocusTag&amp;questionSubmit=Get+Answer&amp;ds_gene_ids_data=An09g05870," TargetMode="External"/><Relationship Id="rId140" Type="http://schemas.openxmlformats.org/officeDocument/2006/relationships/hyperlink" Target="http://amigo.geneontology.org/amigo/term/GO:0072522" TargetMode="External"/><Relationship Id="rId141" Type="http://schemas.openxmlformats.org/officeDocument/2006/relationships/hyperlink" Target="http://fungidb.org/a/processQuestion.do?questionFullName=GeneQuestions.GeneByLocusTag&amp;questionSubmit=Get+Answer&amp;ds_gene_ids_data=An01g11650,An02g04020,An07g08990,An07g09530,An09g05870," TargetMode="External"/><Relationship Id="rId142" Type="http://schemas.openxmlformats.org/officeDocument/2006/relationships/hyperlink" Target="http://amigo.geneontology.org/amigo/term/GO:0006165" TargetMode="External"/><Relationship Id="rId143" Type="http://schemas.openxmlformats.org/officeDocument/2006/relationships/hyperlink" Target="http://fungidb.org/a/processQuestion.do?questionFullName=GeneQuestions.GeneByLocusTag&amp;questionSubmit=Get+Answer&amp;ds_gene_ids_data=An07g08990,An07g09530,An09g05870," TargetMode="External"/><Relationship Id="rId144" Type="http://schemas.openxmlformats.org/officeDocument/2006/relationships/hyperlink" Target="http://amigo.geneontology.org/amigo/term/GO:0006527" TargetMode="External"/><Relationship Id="rId145" Type="http://schemas.openxmlformats.org/officeDocument/2006/relationships/hyperlink" Target="http://fungidb.org/a/processQuestion.do?questionFullName=GeneQuestions.GeneByLocusTag&amp;questionSubmit=Get+Answer&amp;ds_gene_ids_data=An02g07250,An04g04130," TargetMode="External"/><Relationship Id="rId146" Type="http://schemas.openxmlformats.org/officeDocument/2006/relationships/hyperlink" Target="http://amigo.geneontology.org/amigo/term/GO:0009063" TargetMode="External"/><Relationship Id="rId147" Type="http://schemas.openxmlformats.org/officeDocument/2006/relationships/hyperlink" Target="http://fungidb.org/a/processQuestion.do?questionFullName=GeneQuestions.GeneByLocusTag&amp;questionSubmit=Get+Answer&amp;ds_gene_ids_data=An02g07250,An04g04130,An11g02160,An11g02170,An17g00910," TargetMode="External"/><Relationship Id="rId148" Type="http://schemas.openxmlformats.org/officeDocument/2006/relationships/hyperlink" Target="http://amigo.geneontology.org/amigo/term/GO:0072521" TargetMode="External"/><Relationship Id="rId149" Type="http://schemas.openxmlformats.org/officeDocument/2006/relationships/hyperlink" Target="http://fungidb.org/a/processQuestion.do?questionFullName=GeneQuestions.GeneByLocusTag&amp;questionSubmit=Get+Answer&amp;ds_gene_ids_data=An01g11650,An02g04020,An02g06030,An07g08990,An07g09530,An09g05870," TargetMode="External"/><Relationship Id="rId200" Type="http://schemas.openxmlformats.org/officeDocument/2006/relationships/hyperlink" Target="http://amigo.geneontology.org/amigo/term/GO:0009124" TargetMode="External"/><Relationship Id="rId201" Type="http://schemas.openxmlformats.org/officeDocument/2006/relationships/hyperlink" Target="http://fungidb.org/a/processQuestion.do?questionFullName=GeneQuestions.GeneByLocusTag&amp;questionSubmit=Get+Answer&amp;ds_gene_ids_data=An01g11650,An02g04020,An07g08990,An07g09530," TargetMode="External"/><Relationship Id="rId202" Type="http://schemas.openxmlformats.org/officeDocument/2006/relationships/hyperlink" Target="http://amigo.geneontology.org/amigo/term/GO:1901606" TargetMode="External"/><Relationship Id="rId203" Type="http://schemas.openxmlformats.org/officeDocument/2006/relationships/hyperlink" Target="http://fungidb.org/a/processQuestion.do?questionFullName=GeneQuestions.GeneByLocusTag&amp;questionSubmit=Get+Answer&amp;ds_gene_ids_data=An02g07250,An04g04130,An11g02160,An11g02170," TargetMode="External"/><Relationship Id="rId204" Type="http://schemas.openxmlformats.org/officeDocument/2006/relationships/hyperlink" Target="http://amigo.geneontology.org/amigo/term/GO:0017001" TargetMode="External"/><Relationship Id="rId205" Type="http://schemas.openxmlformats.org/officeDocument/2006/relationships/hyperlink" Target="http://fungidb.org/a/processQuestion.do?questionFullName=GeneQuestions.GeneByLocusTag&amp;questionSubmit=Get+Answer&amp;ds_gene_ids_data=An01g09270,An15g00410,An15g01920," TargetMode="External"/><Relationship Id="rId206" Type="http://schemas.openxmlformats.org/officeDocument/2006/relationships/hyperlink" Target="http://amigo.geneontology.org/amigo/term/GO:0006793" TargetMode="External"/><Relationship Id="rId207" Type="http://schemas.openxmlformats.org/officeDocument/2006/relationships/hyperlink" Target="http://fungidb.org/a/processQuestion.do?questionFullName=GeneQuestions.GeneByLocusTag&amp;questionSubmit=Get+Answer&amp;ds_gene_ids_data=An01g00100,An01g11650,An02g04020,An02g06420,An03g04280,An07g02180,An07g08990,An07g09530,An09g05870,An11g11300,An12g00030,An16g04910,An16g07110," TargetMode="External"/><Relationship Id="rId208" Type="http://schemas.openxmlformats.org/officeDocument/2006/relationships/hyperlink" Target="http://amigo.geneontology.org/amigo/term/GO:0019319" TargetMode="External"/><Relationship Id="rId209" Type="http://schemas.openxmlformats.org/officeDocument/2006/relationships/hyperlink" Target="http://fungidb.org/a/processQuestion.do?questionFullName=GeneQuestions.GeneByLocusTag&amp;questionSubmit=Get+Answer&amp;ds_gene_ids_data=An11g02550,An18g06500," TargetMode="External"/><Relationship Id="rId370" Type="http://schemas.openxmlformats.org/officeDocument/2006/relationships/hyperlink" Target="http://amigo.geneontology.org/amigo/term/GO:0046496" TargetMode="External"/><Relationship Id="rId371" Type="http://schemas.openxmlformats.org/officeDocument/2006/relationships/hyperlink" Target="http://fungidb.org/a/processQuestion.do?questionFullName=GeneQuestions.GeneByLocusTag&amp;questionSubmit=Get+Answer&amp;ds_gene_ids_data=An07g08990,An07g09530,An16g04910," TargetMode="External"/><Relationship Id="rId372" Type="http://schemas.openxmlformats.org/officeDocument/2006/relationships/hyperlink" Target="http://amigo.geneontology.org/amigo/term/GO:0019362" TargetMode="External"/><Relationship Id="rId373" Type="http://schemas.openxmlformats.org/officeDocument/2006/relationships/hyperlink" Target="http://fungidb.org/a/processQuestion.do?questionFullName=GeneQuestions.GeneByLocusTag&amp;questionSubmit=Get+Answer&amp;ds_gene_ids_data=An07g08990,An07g09530,An16g04910," TargetMode="External"/><Relationship Id="rId374" Type="http://schemas.openxmlformats.org/officeDocument/2006/relationships/hyperlink" Target="http://amigo.geneontology.org/amigo/term/GO:0006536" TargetMode="External"/><Relationship Id="rId375" Type="http://schemas.openxmlformats.org/officeDocument/2006/relationships/hyperlink" Target="http://fungidb.org/a/processQuestion.do?questionFullName=GeneQuestions.GeneByLocusTag&amp;questionSubmit=Get+Answer&amp;ds_gene_ids_data=An02g12430,An17g00910," TargetMode="External"/><Relationship Id="rId376" Type="http://schemas.openxmlformats.org/officeDocument/2006/relationships/hyperlink" Target="http://amigo.geneontology.org/amigo/term/GO:0006631" TargetMode="External"/><Relationship Id="rId377" Type="http://schemas.openxmlformats.org/officeDocument/2006/relationships/hyperlink" Target="http://fungidb.org/a/processQuestion.do?questionFullName=GeneQuestions.GeneByLocusTag&amp;questionSubmit=Get+Answer&amp;ds_gene_ids_data=An01g00120,An01g09270,An15g01920,An16g07110," TargetMode="External"/><Relationship Id="rId378" Type="http://schemas.openxmlformats.org/officeDocument/2006/relationships/hyperlink" Target="http://amigo.geneontology.org/amigo/term/GO:0009082" TargetMode="External"/><Relationship Id="rId379" Type="http://schemas.openxmlformats.org/officeDocument/2006/relationships/hyperlink" Target="http://fungidb.org/a/processQuestion.do?questionFullName=GeneQuestions.GeneByLocusTag&amp;questionSubmit=Get+Answer&amp;ds_gene_ids_data=An09g03940,An11g09510," TargetMode="External"/><Relationship Id="rId430" Type="http://schemas.openxmlformats.org/officeDocument/2006/relationships/hyperlink" Target="http://amigo.geneontology.org/amigo/term/GO:0046033" TargetMode="External"/><Relationship Id="rId431" Type="http://schemas.openxmlformats.org/officeDocument/2006/relationships/hyperlink" Target="http://fungidb.org/a/processQuestion.do?questionFullName=GeneQuestions.GeneByLocusTag&amp;questionSubmit=Get+Answer&amp;ds_gene_ids_data=An02g04020," TargetMode="External"/><Relationship Id="rId432" Type="http://schemas.openxmlformats.org/officeDocument/2006/relationships/hyperlink" Target="http://amigo.geneontology.org/amigo/term/GO:0001323" TargetMode="External"/><Relationship Id="rId433" Type="http://schemas.openxmlformats.org/officeDocument/2006/relationships/hyperlink" Target="http://fungidb.org/a/processQuestion.do?questionFullName=GeneQuestions.GeneByLocusTag&amp;questionSubmit=Get+Answer&amp;ds_gene_ids_data=An04g04870," TargetMode="External"/><Relationship Id="rId434" Type="http://schemas.openxmlformats.org/officeDocument/2006/relationships/hyperlink" Target="http://amigo.geneontology.org/amigo/term/GO:0001315" TargetMode="External"/><Relationship Id="rId435" Type="http://schemas.openxmlformats.org/officeDocument/2006/relationships/hyperlink" Target="http://fungidb.org/a/processQuestion.do?questionFullName=GeneQuestions.GeneByLocusTag&amp;questionSubmit=Get+Answer&amp;ds_gene_ids_data=An04g04870," TargetMode="External"/><Relationship Id="rId436" Type="http://schemas.openxmlformats.org/officeDocument/2006/relationships/hyperlink" Target="http://amigo.geneontology.org/amigo/term/GO:0019519" TargetMode="External"/><Relationship Id="rId437" Type="http://schemas.openxmlformats.org/officeDocument/2006/relationships/hyperlink" Target="http://fungidb.org/a/processQuestion.do?questionFullName=GeneQuestions.GeneByLocusTag&amp;questionSubmit=Get+Answer&amp;ds_gene_ids_data=An12g00030," TargetMode="External"/><Relationship Id="rId438" Type="http://schemas.openxmlformats.org/officeDocument/2006/relationships/hyperlink" Target="http://amigo.geneontology.org/amigo/term/GO:0006784" TargetMode="External"/><Relationship Id="rId439" Type="http://schemas.openxmlformats.org/officeDocument/2006/relationships/hyperlink" Target="http://fungidb.org/a/processQuestion.do?questionFullName=GeneQuestions.GeneByLocusTag&amp;questionSubmit=Get+Answer&amp;ds_gene_ids_data=An09g06300," TargetMode="External"/><Relationship Id="rId150" Type="http://schemas.openxmlformats.org/officeDocument/2006/relationships/hyperlink" Target="http://amigo.geneontology.org/amigo/term/GO:0006525" TargetMode="External"/><Relationship Id="rId151" Type="http://schemas.openxmlformats.org/officeDocument/2006/relationships/hyperlink" Target="http://fungidb.org/a/processQuestion.do?questionFullName=GeneQuestions.GeneByLocusTag&amp;questionSubmit=Get+Answer&amp;ds_gene_ids_data=An01g00100,An02g07250,An04g04130," TargetMode="External"/><Relationship Id="rId152" Type="http://schemas.openxmlformats.org/officeDocument/2006/relationships/hyperlink" Target="http://amigo.geneontology.org/amigo/term/GO:0042133" TargetMode="External"/><Relationship Id="rId153" Type="http://schemas.openxmlformats.org/officeDocument/2006/relationships/hyperlink" Target="http://fungidb.org/a/processQuestion.do?questionFullName=GeneQuestions.GeneByLocusTag&amp;questionSubmit=Get+Answer&amp;ds_gene_ids_data=An05g00410,An16g02970,An17g00910," TargetMode="External"/><Relationship Id="rId154" Type="http://schemas.openxmlformats.org/officeDocument/2006/relationships/hyperlink" Target="http://amigo.geneontology.org/amigo/term/GO:0046939" TargetMode="External"/><Relationship Id="rId155" Type="http://schemas.openxmlformats.org/officeDocument/2006/relationships/hyperlink" Target="http://fungidb.org/a/processQuestion.do?questionFullName=GeneQuestions.GeneByLocusTag&amp;questionSubmit=Get+Answer&amp;ds_gene_ids_data=An07g08990,An07g09530,An09g05870," TargetMode="External"/><Relationship Id="rId156" Type="http://schemas.openxmlformats.org/officeDocument/2006/relationships/hyperlink" Target="http://amigo.geneontology.org/amigo/term/GO:0009070" TargetMode="External"/><Relationship Id="rId157" Type="http://schemas.openxmlformats.org/officeDocument/2006/relationships/hyperlink" Target="http://fungidb.org/a/processQuestion.do?questionFullName=GeneQuestions.GeneByLocusTag&amp;questionSubmit=Get+Answer&amp;ds_gene_ids_data=An02g10750,An05g00410,An11g09510," TargetMode="External"/><Relationship Id="rId158" Type="http://schemas.openxmlformats.org/officeDocument/2006/relationships/hyperlink" Target="http://amigo.geneontology.org/amigo/term/GO:0044270" TargetMode="External"/><Relationship Id="rId159" Type="http://schemas.openxmlformats.org/officeDocument/2006/relationships/hyperlink" Target="http://fungidb.org/a/processQuestion.do?questionFullName=GeneQuestions.GeneByLocusTag&amp;questionSubmit=Get+Answer&amp;ds_gene_ids_data=An01g03550,An02g06030,An07g08990,An07g09530,An11g08140,An17g00910," TargetMode="External"/><Relationship Id="rId210" Type="http://schemas.openxmlformats.org/officeDocument/2006/relationships/hyperlink" Target="http://amigo.geneontology.org/amigo/term/GO:0046364" TargetMode="External"/><Relationship Id="rId211" Type="http://schemas.openxmlformats.org/officeDocument/2006/relationships/hyperlink" Target="http://fungidb.org/a/processQuestion.do?questionFullName=GeneQuestions.GeneByLocusTag&amp;questionSubmit=Get+Answer&amp;ds_gene_ids_data=An11g02550,An18g06500," TargetMode="External"/><Relationship Id="rId212" Type="http://schemas.openxmlformats.org/officeDocument/2006/relationships/hyperlink" Target="http://amigo.geneontology.org/amigo/term/GO:0000097" TargetMode="External"/><Relationship Id="rId213" Type="http://schemas.openxmlformats.org/officeDocument/2006/relationships/hyperlink" Target="http://fungidb.org/a/processQuestion.do?questionFullName=GeneQuestions.GeneByLocusTag&amp;questionSubmit=Get+Answer&amp;ds_gene_ids_data=An02g10750,An11g09510,An15g05770," TargetMode="External"/><Relationship Id="rId214" Type="http://schemas.openxmlformats.org/officeDocument/2006/relationships/hyperlink" Target="http://amigo.geneontology.org/amigo/term/GO:0009117" TargetMode="External"/><Relationship Id="rId215" Type="http://schemas.openxmlformats.org/officeDocument/2006/relationships/hyperlink" Target="http://fungidb.org/a/processQuestion.do?questionFullName=GeneQuestions.GeneByLocusTag&amp;questionSubmit=Get+Answer&amp;ds_gene_ids_data=An01g11650,An02g04020,An07g08990,An07g09530,An09g05870,An16g04910," TargetMode="External"/><Relationship Id="rId216" Type="http://schemas.openxmlformats.org/officeDocument/2006/relationships/hyperlink" Target="http://amigo.geneontology.org/amigo/term/GO:0009085" TargetMode="External"/><Relationship Id="rId217" Type="http://schemas.openxmlformats.org/officeDocument/2006/relationships/hyperlink" Target="http://fungidb.org/a/processQuestion.do?questionFullName=GeneQuestions.GeneByLocusTag&amp;questionSubmit=Get+Answer&amp;ds_gene_ids_data=An11g09510,An15g02490," TargetMode="External"/><Relationship Id="rId218" Type="http://schemas.openxmlformats.org/officeDocument/2006/relationships/hyperlink" Target="http://amigo.geneontology.org/amigo/term/GO:0006553" TargetMode="External"/><Relationship Id="rId219" Type="http://schemas.openxmlformats.org/officeDocument/2006/relationships/hyperlink" Target="http://fungidb.org/a/processQuestion.do?questionFullName=GeneQuestions.GeneByLocusTag&amp;questionSubmit=Get+Answer&amp;ds_gene_ids_data=An11g09510,An15g02490," TargetMode="External"/><Relationship Id="rId380" Type="http://schemas.openxmlformats.org/officeDocument/2006/relationships/hyperlink" Target="http://amigo.geneontology.org/amigo/term/GO:0072350" TargetMode="External"/><Relationship Id="rId381" Type="http://schemas.openxmlformats.org/officeDocument/2006/relationships/hyperlink" Target="http://fungidb.org/a/processQuestion.do?questionFullName=GeneQuestions.GeneByLocusTag&amp;questionSubmit=Get+Answer&amp;ds_gene_ids_data=An02g12430,An15g01920," TargetMode="External"/><Relationship Id="rId382" Type="http://schemas.openxmlformats.org/officeDocument/2006/relationships/hyperlink" Target="http://amigo.geneontology.org/amigo/term/GO:0016999" TargetMode="External"/><Relationship Id="rId383" Type="http://schemas.openxmlformats.org/officeDocument/2006/relationships/hyperlink" Target="http://fungidb.org/a/processQuestion.do?questionFullName=GeneQuestions.GeneByLocusTag&amp;questionSubmit=Get+Answer&amp;ds_gene_ids_data=An01g09270,An15g00410,An15g01920,An16g07110," TargetMode="External"/><Relationship Id="rId384" Type="http://schemas.openxmlformats.org/officeDocument/2006/relationships/hyperlink" Target="http://amigo.geneontology.org/amigo/term/GO:0006571" TargetMode="External"/><Relationship Id="rId385" Type="http://schemas.openxmlformats.org/officeDocument/2006/relationships/hyperlink" Target="http://fungidb.org/a/processQuestion.do?questionFullName=GeneQuestions.GeneByLocusTag&amp;questionSubmit=Get+Answer&amp;ds_gene_ids_data=An14g06010," TargetMode="External"/><Relationship Id="rId386" Type="http://schemas.openxmlformats.org/officeDocument/2006/relationships/hyperlink" Target="http://amigo.geneontology.org/amigo/term/GO:0009148" TargetMode="External"/><Relationship Id="rId387" Type="http://schemas.openxmlformats.org/officeDocument/2006/relationships/hyperlink" Target="http://fungidb.org/a/processQuestion.do?questionFullName=GeneQuestions.GeneByLocusTag&amp;questionSubmit=Get+Answer&amp;ds_gene_ids_data=An09g05870," TargetMode="External"/><Relationship Id="rId388" Type="http://schemas.openxmlformats.org/officeDocument/2006/relationships/hyperlink" Target="http://amigo.geneontology.org/amigo/term/GO:0019697" TargetMode="External"/><Relationship Id="rId389" Type="http://schemas.openxmlformats.org/officeDocument/2006/relationships/hyperlink" Target="http://fungidb.org/a/processQuestion.do?questionFullName=GeneQuestions.GeneByLocusTag&amp;questionSubmit=Get+Answer&amp;ds_gene_ids_data=An12g00030," TargetMode="External"/><Relationship Id="rId440" Type="http://schemas.openxmlformats.org/officeDocument/2006/relationships/hyperlink" Target="http://amigo.geneontology.org/amigo/term/GO:0009090" TargetMode="External"/><Relationship Id="rId441" Type="http://schemas.openxmlformats.org/officeDocument/2006/relationships/hyperlink" Target="http://fungidb.org/a/processQuestion.do?questionFullName=GeneQuestions.GeneByLocusTag&amp;questionSubmit=Get+Answer&amp;ds_gene_ids_data=An11g09510," TargetMode="External"/><Relationship Id="rId442" Type="http://schemas.openxmlformats.org/officeDocument/2006/relationships/hyperlink" Target="http://amigo.geneontology.org/amigo/term/GO:0046777" TargetMode="External"/><Relationship Id="rId443" Type="http://schemas.openxmlformats.org/officeDocument/2006/relationships/hyperlink" Target="http://fungidb.org/a/processQuestion.do?questionFullName=GeneQuestions.GeneByLocusTag&amp;questionSubmit=Get+Answer&amp;ds_gene_ids_data=An09g05870," TargetMode="External"/><Relationship Id="rId444" Type="http://schemas.openxmlformats.org/officeDocument/2006/relationships/hyperlink" Target="http://amigo.geneontology.org/amigo/term/GO:1903050" TargetMode="External"/><Relationship Id="rId445" Type="http://schemas.openxmlformats.org/officeDocument/2006/relationships/hyperlink" Target="http://fungidb.org/a/processQuestion.do?questionFullName=GeneQuestions.GeneByLocusTag&amp;questionSubmit=Get+Answer&amp;ds_gene_ids_data=An04g05320," TargetMode="External"/><Relationship Id="rId446" Type="http://schemas.openxmlformats.org/officeDocument/2006/relationships/hyperlink" Target="http://amigo.geneontology.org/amigo/term/GO:0006102" TargetMode="External"/><Relationship Id="rId447" Type="http://schemas.openxmlformats.org/officeDocument/2006/relationships/hyperlink" Target="http://fungidb.org/a/processQuestion.do?questionFullName=GeneQuestions.GeneByLocusTag&amp;questionSubmit=Get+Answer&amp;ds_gene_ids_data=An02g12430," TargetMode="External"/><Relationship Id="rId448" Type="http://schemas.openxmlformats.org/officeDocument/2006/relationships/hyperlink" Target="http://amigo.geneontology.org/amigo/term/GO:1901159" TargetMode="External"/><Relationship Id="rId449" Type="http://schemas.openxmlformats.org/officeDocument/2006/relationships/hyperlink" Target="http://fungidb.org/a/processQuestion.do?questionFullName=GeneQuestions.GeneByLocusTag&amp;questionSubmit=Get+Answer&amp;ds_gene_ids_data=An12g00030," TargetMode="External"/><Relationship Id="rId500" Type="http://schemas.openxmlformats.org/officeDocument/2006/relationships/hyperlink" Target="http://amigo.geneontology.org/amigo/term/GO:0007163" TargetMode="External"/><Relationship Id="rId501" Type="http://schemas.openxmlformats.org/officeDocument/2006/relationships/hyperlink" Target="http://fungidb.org/a/processQuestion.do?questionFullName=GeneQuestions.GeneByLocusTag&amp;questionSubmit=Get+Answer&amp;ds_gene_ids_data=An02g10790,An11g06720,An18g06500,An18g06800," TargetMode="External"/><Relationship Id="rId502" Type="http://schemas.openxmlformats.org/officeDocument/2006/relationships/hyperlink" Target="http://amigo.geneontology.org/amigo/term/GO:0046132" TargetMode="External"/><Relationship Id="rId10" Type="http://schemas.openxmlformats.org/officeDocument/2006/relationships/hyperlink" Target="http://amigo.geneontology.org/amigo/term/GO:0010498" TargetMode="External"/><Relationship Id="rId11" Type="http://schemas.openxmlformats.org/officeDocument/2006/relationships/hyperlink" Target="http://fungidb.org/a/processQuestion.do?questionFullName=GeneQuestions.GeneByLocusTag&amp;questionSubmit=Get+Answer&amp;ds_gene_ids_data=An02g03400,An02g07040,An02g10790,An04g01800,An04g01870,An07g02010,An11g01760,An11g04620,An11g06720,An13g01210,An15g00510,An18g06680,An18g06700,An18g06800," TargetMode="External"/><Relationship Id="rId12" Type="http://schemas.openxmlformats.org/officeDocument/2006/relationships/hyperlink" Target="http://amigo.geneontology.org/amigo/term/GO:0006082" TargetMode="External"/><Relationship Id="rId13" Type="http://schemas.openxmlformats.org/officeDocument/2006/relationships/hyperlink" Target="http://fungidb.org/a/processQuestion.do?questionFullName=GeneQuestions.GeneByLocusTag&amp;questionSubmit=Get+Answer&amp;ds_gene_ids_data=An01g00100,An01g00120,An01g06530,An01g09270,An02g04020,An02g06420,An02g07250,An02g10750,An02g12430,An04g04130,An05g00410,An07g02180,An07g08390,An07g08990,An07g09530,An09g03940,An11g02160,An11g02170,An11g09510,An13g00550,An14g06010,An15g00410,An15g00610,An15g01920,An15g02490,An15g05770,An15g07070,An16g02970,An16g07110,An17g00910," TargetMode="External"/><Relationship Id="rId14" Type="http://schemas.openxmlformats.org/officeDocument/2006/relationships/hyperlink" Target="http://amigo.geneontology.org/amigo/term/GO:1901565" TargetMode="External"/><Relationship Id="rId15" Type="http://schemas.openxmlformats.org/officeDocument/2006/relationships/hyperlink" Target="http://fungidb.org/a/processQuestion.do?questionFullName=GeneQuestions.GeneByLocusTag&amp;questionSubmit=Get+Answer&amp;ds_gene_ids_data=An01g03550,An02g03400,An02g06030,An02g07040,An02g07210,An02g07250,An02g10790,An04g01800,An04g01870,An04g04130,An07g02010,An11g01760,An11g02160,An11g02170,An11g04620,An11g06720,An13g01210,An15g00510,An17g00910,An18g06680,An18g06700,An18g06800," TargetMode="External"/><Relationship Id="rId16" Type="http://schemas.openxmlformats.org/officeDocument/2006/relationships/hyperlink" Target="http://amigo.geneontology.org/amigo/term/GO:1901575" TargetMode="External"/><Relationship Id="rId17" Type="http://schemas.openxmlformats.org/officeDocument/2006/relationships/hyperlink" Target="http://fungidb.org/a/processQuestion.do?questionFullName=GeneQuestions.GeneByLocusTag&amp;questionSubmit=Get+Answer&amp;ds_gene_ids_data=An01g03550,An01g03740,An01g09270,An02g03400,An02g06030,An02g07040,An02g07210,An02g07250,An02g10790,An04g01800,An04g01870,An04g04130,An07g02010,An07g08990,An07g09530,An11g01760,An11g02160,An11g02170,An11g04620,An11g06720,An11g08140,An12g00030,An13g01210,An15g00410,An15g00510,An15g01920,An17g00910,An18g06680,An18g06700,An18g06800," TargetMode="External"/><Relationship Id="rId18" Type="http://schemas.openxmlformats.org/officeDocument/2006/relationships/hyperlink" Target="http://amigo.geneontology.org/amigo/term/GO:0044248" TargetMode="External"/><Relationship Id="rId19" Type="http://schemas.openxmlformats.org/officeDocument/2006/relationships/hyperlink" Target="http://fungidb.org/a/processQuestion.do?questionFullName=GeneQuestions.GeneByLocusTag&amp;questionSubmit=Get+Answer&amp;ds_gene_ids_data=An01g03550,An01g09270,An02g03400,An02g06030,An02g07040,An02g07210,An02g07250,An02g10790,An04g01800,An04g01870,An04g04130,An07g02010,An07g08990,An07g09530,An11g01760,An11g02160,An11g02170,An11g04620,An11g06720,An11g08140,An12g00030,An13g01210,An15g00410,An15g00510,An15g01920,An17g00910,An18g06680,An18g06700,An18g06800," TargetMode="External"/><Relationship Id="rId503" Type="http://schemas.openxmlformats.org/officeDocument/2006/relationships/hyperlink" Target="http://fungidb.org/a/processQuestion.do?questionFullName=GeneQuestions.GeneByLocusTag&amp;questionSubmit=Get+Answer&amp;ds_gene_ids_data=An09g05870," TargetMode="External"/><Relationship Id="rId504" Type="http://schemas.openxmlformats.org/officeDocument/2006/relationships/hyperlink" Target="http://amigo.geneontology.org/amigo/term/GO:0046184" TargetMode="External"/><Relationship Id="rId505" Type="http://schemas.openxmlformats.org/officeDocument/2006/relationships/hyperlink" Target="http://fungidb.org/a/processQuestion.do?questionFullName=GeneQuestions.GeneByLocusTag&amp;questionSubmit=Get+Answer&amp;ds_gene_ids_data=An03g04280," TargetMode="External"/><Relationship Id="rId506" Type="http://schemas.openxmlformats.org/officeDocument/2006/relationships/hyperlink" Target="http://amigo.geneontology.org/amigo/term/GO:0006097" TargetMode="External"/><Relationship Id="rId507" Type="http://schemas.openxmlformats.org/officeDocument/2006/relationships/hyperlink" Target="http://fungidb.org/a/processQuestion.do?questionFullName=GeneQuestions.GeneByLocusTag&amp;questionSubmit=Get+Answer&amp;ds_gene_ids_data=An01g09270," TargetMode="External"/><Relationship Id="rId508" Type="http://schemas.openxmlformats.org/officeDocument/2006/relationships/hyperlink" Target="http://amigo.geneontology.org/amigo/term/GO:0009448" TargetMode="External"/><Relationship Id="rId509" Type="http://schemas.openxmlformats.org/officeDocument/2006/relationships/hyperlink" Target="http://fungidb.org/a/processQuestion.do?questionFullName=GeneQuestions.GeneByLocusTag&amp;questionSubmit=Get+Answer&amp;ds_gene_ids_data=An17g00910," TargetMode="External"/><Relationship Id="rId160" Type="http://schemas.openxmlformats.org/officeDocument/2006/relationships/hyperlink" Target="http://amigo.geneontology.org/amigo/term/GO:0009108" TargetMode="External"/><Relationship Id="rId161" Type="http://schemas.openxmlformats.org/officeDocument/2006/relationships/hyperlink" Target="http://fungidb.org/a/processQuestion.do?questionFullName=GeneQuestions.GeneByLocusTag&amp;questionSubmit=Get+Answer&amp;ds_gene_ids_data=An01g00100,An03g04280,An07g02180,An07g08990,An07g09530,An09g06300," TargetMode="External"/><Relationship Id="rId162" Type="http://schemas.openxmlformats.org/officeDocument/2006/relationships/hyperlink" Target="http://amigo.geneontology.org/amigo/term/GO:0019439" TargetMode="External"/><Relationship Id="rId163" Type="http://schemas.openxmlformats.org/officeDocument/2006/relationships/hyperlink" Target="http://fungidb.org/a/processQuestion.do?questionFullName=GeneQuestions.GeneByLocusTag&amp;questionSubmit=Get+Answer&amp;ds_gene_ids_data=An02g06030,An07g08990,An07g09530,An11g02160,An11g02170,An11g08140," TargetMode="External"/><Relationship Id="rId164" Type="http://schemas.openxmlformats.org/officeDocument/2006/relationships/hyperlink" Target="http://amigo.geneontology.org/amigo/term/GO:0044249" TargetMode="External"/><Relationship Id="rId165" Type="http://schemas.openxmlformats.org/officeDocument/2006/relationships/hyperlink" Target="http://fungidb.org/a/processQuestion.do?questionFullName=GeneQuestions.GeneByLocusTag&amp;questionSubmit=Get+Answer&amp;ds_gene_ids_data=An01g00100,An01g00120,An01g11650,An02g04020,An02g10750,An02g12430,An03g03900,An03g04280,An05g00410,An07g02180,An07g08990,An07g09530,An08g00970,An09g03940,An09g05870,An09g06300,An11g09510,An11g11030,An13g00550,An14g01010,An14g06010,An15g00610,An15g01920,An15g02490,An15g05770,An16g04940,An18g02170," TargetMode="External"/><Relationship Id="rId166" Type="http://schemas.openxmlformats.org/officeDocument/2006/relationships/hyperlink" Target="http://amigo.geneontology.org/amigo/term/GO:0009150" TargetMode="External"/><Relationship Id="rId167" Type="http://schemas.openxmlformats.org/officeDocument/2006/relationships/hyperlink" Target="http://fungidb.org/a/processQuestion.do?questionFullName=GeneQuestions.GeneByLocusTag&amp;questionSubmit=Get+Answer&amp;ds_gene_ids_data=An01g11650,An02g04020,An07g08990,An07g09530,An09g05870," TargetMode="External"/><Relationship Id="rId168" Type="http://schemas.openxmlformats.org/officeDocument/2006/relationships/hyperlink" Target="http://amigo.geneontology.org/amigo/term/GO:0001505" TargetMode="External"/><Relationship Id="rId169" Type="http://schemas.openxmlformats.org/officeDocument/2006/relationships/hyperlink" Target="http://fungidb.org/a/processQuestion.do?questionFullName=GeneQuestions.GeneByLocusTag&amp;questionSubmit=Get+Answer&amp;ds_gene_ids_data=An05g00410,An16g02970,An17g00910," TargetMode="External"/><Relationship Id="rId220" Type="http://schemas.openxmlformats.org/officeDocument/2006/relationships/hyperlink" Target="http://amigo.geneontology.org/amigo/term/GO:0072524" TargetMode="External"/><Relationship Id="rId221" Type="http://schemas.openxmlformats.org/officeDocument/2006/relationships/hyperlink" Target="http://fungidb.org/a/processQuestion.do?questionFullName=GeneQuestions.GeneByLocusTag&amp;questionSubmit=Get+Answer&amp;ds_gene_ids_data=An03g04280,An07g08990,An07g09530,An16g04910," TargetMode="External"/><Relationship Id="rId222" Type="http://schemas.openxmlformats.org/officeDocument/2006/relationships/hyperlink" Target="http://amigo.geneontology.org/amigo/term/GO:0051188" TargetMode="External"/><Relationship Id="rId223" Type="http://schemas.openxmlformats.org/officeDocument/2006/relationships/hyperlink" Target="http://fungidb.org/a/processQuestion.do?questionFullName=GeneQuestions.GeneByLocusTag&amp;questionSubmit=Get+Answer&amp;ds_gene_ids_data=An01g00100,An03g04280,An07g02180,An07g08990,An07g09530,An09g06300," TargetMode="External"/><Relationship Id="rId224" Type="http://schemas.openxmlformats.org/officeDocument/2006/relationships/hyperlink" Target="http://amigo.geneontology.org/amigo/term/GO:0009145" TargetMode="External"/><Relationship Id="rId225" Type="http://schemas.openxmlformats.org/officeDocument/2006/relationships/hyperlink" Target="http://fungidb.org/a/processQuestion.do?questionFullName=GeneQuestions.GeneByLocusTag&amp;questionSubmit=Get+Answer&amp;ds_gene_ids_data=An07g08990,An07g09530,An09g05870," TargetMode="External"/><Relationship Id="rId226" Type="http://schemas.openxmlformats.org/officeDocument/2006/relationships/hyperlink" Target="http://amigo.geneontology.org/amigo/term/GO:0009206" TargetMode="External"/><Relationship Id="rId227" Type="http://schemas.openxmlformats.org/officeDocument/2006/relationships/hyperlink" Target="http://fungidb.org/a/processQuestion.do?questionFullName=GeneQuestions.GeneByLocusTag&amp;questionSubmit=Get+Answer&amp;ds_gene_ids_data=An07g08990,An07g09530,An09g05870," TargetMode="External"/><Relationship Id="rId228" Type="http://schemas.openxmlformats.org/officeDocument/2006/relationships/hyperlink" Target="http://amigo.geneontology.org/amigo/term/GO:0009201" TargetMode="External"/><Relationship Id="rId229" Type="http://schemas.openxmlformats.org/officeDocument/2006/relationships/hyperlink" Target="http://fungidb.org/a/processQuestion.do?questionFullName=GeneQuestions.GeneByLocusTag&amp;questionSubmit=Get+Answer&amp;ds_gene_ids_data=An07g08990,An07g09530,An09g05870," TargetMode="External"/><Relationship Id="rId390" Type="http://schemas.openxmlformats.org/officeDocument/2006/relationships/hyperlink" Target="http://amigo.geneontology.org/amigo/term/GO:0001320" TargetMode="External"/><Relationship Id="rId391" Type="http://schemas.openxmlformats.org/officeDocument/2006/relationships/hyperlink" Target="http://fungidb.org/a/processQuestion.do?questionFullName=GeneQuestions.GeneByLocusTag&amp;questionSubmit=Get+Answer&amp;ds_gene_ids_data=An04g04870," TargetMode="External"/><Relationship Id="rId392" Type="http://schemas.openxmlformats.org/officeDocument/2006/relationships/hyperlink" Target="http://amigo.geneontology.org/amigo/term/GO:0032070" TargetMode="External"/><Relationship Id="rId393" Type="http://schemas.openxmlformats.org/officeDocument/2006/relationships/hyperlink" Target="http://fungidb.org/a/processQuestion.do?questionFullName=GeneQuestions.GeneByLocusTag&amp;questionSubmit=Get+Answer&amp;ds_gene_ids_data=An16g05090," TargetMode="External"/><Relationship Id="rId394" Type="http://schemas.openxmlformats.org/officeDocument/2006/relationships/hyperlink" Target="http://amigo.geneontology.org/amigo/term/GO:0051164" TargetMode="External"/><Relationship Id="rId395" Type="http://schemas.openxmlformats.org/officeDocument/2006/relationships/hyperlink" Target="http://fungidb.org/a/processQuestion.do?questionFullName=GeneQuestions.GeneByLocusTag&amp;questionSubmit=Get+Answer&amp;ds_gene_ids_data=An12g00030," TargetMode="External"/><Relationship Id="rId396" Type="http://schemas.openxmlformats.org/officeDocument/2006/relationships/hyperlink" Target="http://amigo.geneontology.org/amigo/term/GO:0044208" TargetMode="External"/><Relationship Id="rId397" Type="http://schemas.openxmlformats.org/officeDocument/2006/relationships/hyperlink" Target="http://fungidb.org/a/processQuestion.do?questionFullName=GeneQuestions.GeneByLocusTag&amp;questionSubmit=Get+Answer&amp;ds_gene_ids_data=An02g04020," TargetMode="External"/><Relationship Id="rId398" Type="http://schemas.openxmlformats.org/officeDocument/2006/relationships/hyperlink" Target="http://amigo.geneontology.org/amigo/term/GO:0032075" TargetMode="External"/><Relationship Id="rId399" Type="http://schemas.openxmlformats.org/officeDocument/2006/relationships/hyperlink" Target="http://fungidb.org/a/processQuestion.do?questionFullName=GeneQuestions.GeneByLocusTag&amp;questionSubmit=Get+Answer&amp;ds_gene_ids_data=An16g05090," TargetMode="External"/><Relationship Id="rId450" Type="http://schemas.openxmlformats.org/officeDocument/2006/relationships/hyperlink" Target="http://amigo.geneontology.org/amigo/term/GO:0008614" TargetMode="External"/><Relationship Id="rId451" Type="http://schemas.openxmlformats.org/officeDocument/2006/relationships/hyperlink" Target="http://fungidb.org/a/processQuestion.do?questionFullName=GeneQuestions.GeneByLocusTag&amp;questionSubmit=Get+Answer&amp;ds_gene_ids_data=An03g04280," TargetMode="External"/><Relationship Id="rId452" Type="http://schemas.openxmlformats.org/officeDocument/2006/relationships/hyperlink" Target="http://amigo.geneontology.org/amigo/term/GO:0061136" TargetMode="External"/><Relationship Id="rId453" Type="http://schemas.openxmlformats.org/officeDocument/2006/relationships/hyperlink" Target="http://fungidb.org/a/processQuestion.do?questionFullName=GeneQuestions.GeneByLocusTag&amp;questionSubmit=Get+Answer&amp;ds_gene_ids_data=An04g05320," TargetMode="External"/><Relationship Id="rId454" Type="http://schemas.openxmlformats.org/officeDocument/2006/relationships/hyperlink" Target="http://amigo.geneontology.org/amigo/term/GO:0006167" TargetMode="External"/><Relationship Id="rId455" Type="http://schemas.openxmlformats.org/officeDocument/2006/relationships/hyperlink" Target="http://fungidb.org/a/processQuestion.do?questionFullName=GeneQuestions.GeneByLocusTag&amp;questionSubmit=Get+Answer&amp;ds_gene_ids_data=An02g04020," TargetMode="External"/><Relationship Id="rId456" Type="http://schemas.openxmlformats.org/officeDocument/2006/relationships/hyperlink" Target="http://amigo.geneontology.org/amigo/term/GO:0001324" TargetMode="External"/><Relationship Id="rId457" Type="http://schemas.openxmlformats.org/officeDocument/2006/relationships/hyperlink" Target="http://fungidb.org/a/processQuestion.do?questionFullName=GeneQuestions.GeneByLocusTag&amp;questionSubmit=Get+Answer&amp;ds_gene_ids_data=An04g04870," TargetMode="External"/><Relationship Id="rId458" Type="http://schemas.openxmlformats.org/officeDocument/2006/relationships/hyperlink" Target="http://amigo.geneontology.org/amigo/term/GO:004341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0"/>
  <sheetViews>
    <sheetView topLeftCell="A141" workbookViewId="0">
      <selection activeCell="K149" sqref="K149"/>
    </sheetView>
  </sheetViews>
  <sheetFormatPr baseColWidth="10" defaultRowHeight="15" x14ac:dyDescent="0"/>
  <cols>
    <col min="1" max="1" width="14.33203125" customWidth="1"/>
    <col min="2" max="2" width="34.1640625" customWidth="1"/>
    <col min="3" max="3" width="14.33203125" customWidth="1"/>
    <col min="4" max="4" width="14.83203125" customWidth="1"/>
    <col min="5" max="5" width="16.5" customWidth="1"/>
  </cols>
  <sheetData>
    <row r="1" spans="1:11" ht="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883</v>
      </c>
    </row>
    <row r="2" spans="1:11">
      <c r="A2" s="3" t="s">
        <v>10</v>
      </c>
      <c r="B2" s="6" t="s">
        <v>11</v>
      </c>
      <c r="C2" s="2">
        <v>430</v>
      </c>
      <c r="D2" s="3">
        <v>19</v>
      </c>
      <c r="E2" s="2">
        <v>4.4000000000000004</v>
      </c>
      <c r="F2" s="2">
        <v>9.27</v>
      </c>
      <c r="G2" s="2">
        <v>13.08</v>
      </c>
      <c r="H2" s="4">
        <v>7.0799999999999999E-14</v>
      </c>
      <c r="I2" s="4">
        <v>4.2699999999999999E-11</v>
      </c>
      <c r="J2" s="4">
        <v>4.2699999999999999E-11</v>
      </c>
      <c r="K2">
        <f>(19/67)*100</f>
        <v>28.35820895522388</v>
      </c>
    </row>
    <row r="3" spans="1:11">
      <c r="A3" s="3" t="s">
        <v>12</v>
      </c>
      <c r="B3" s="7" t="s">
        <v>13</v>
      </c>
      <c r="C3" s="2">
        <v>147</v>
      </c>
      <c r="D3" s="3">
        <v>11</v>
      </c>
      <c r="E3" s="2">
        <v>7.5</v>
      </c>
      <c r="F3" s="2">
        <v>15.7</v>
      </c>
      <c r="G3" s="2">
        <v>20.010000000000002</v>
      </c>
      <c r="H3" s="4">
        <v>8.7199999999999994E-11</v>
      </c>
      <c r="I3" s="4">
        <v>2.6300000000000001E-8</v>
      </c>
      <c r="J3" s="4">
        <v>5.2600000000000001E-8</v>
      </c>
    </row>
    <row r="4" spans="1:11">
      <c r="A4" s="3" t="s">
        <v>18</v>
      </c>
      <c r="B4" s="7" t="s">
        <v>19</v>
      </c>
      <c r="C4" s="2">
        <v>75</v>
      </c>
      <c r="D4" s="3">
        <v>8</v>
      </c>
      <c r="E4" s="2">
        <v>10.7</v>
      </c>
      <c r="F4" s="2">
        <v>22.38</v>
      </c>
      <c r="G4" s="2">
        <v>28.18</v>
      </c>
      <c r="H4" s="4">
        <v>2.2699999999999998E-9</v>
      </c>
      <c r="I4" s="4">
        <v>4.5600000000000001E-7</v>
      </c>
      <c r="J4" s="4">
        <v>1.37E-6</v>
      </c>
    </row>
    <row r="5" spans="1:11">
      <c r="A5" s="3" t="s">
        <v>14</v>
      </c>
      <c r="B5" s="7" t="s">
        <v>15</v>
      </c>
      <c r="C5" s="2">
        <v>529</v>
      </c>
      <c r="D5" s="3">
        <v>14</v>
      </c>
      <c r="E5" s="2">
        <v>2.6</v>
      </c>
      <c r="F5" s="2">
        <v>5.55</v>
      </c>
      <c r="G5" s="2">
        <v>6.91</v>
      </c>
      <c r="H5" s="4">
        <v>1.4999999999999999E-7</v>
      </c>
      <c r="I5" s="4">
        <v>1.9000000000000001E-5</v>
      </c>
      <c r="J5" s="4">
        <v>9.0400000000000002E-5</v>
      </c>
    </row>
    <row r="6" spans="1:11">
      <c r="A6" s="3" t="s">
        <v>22</v>
      </c>
      <c r="B6" s="7" t="s">
        <v>23</v>
      </c>
      <c r="C6" s="2">
        <v>27</v>
      </c>
      <c r="D6" s="3">
        <v>5</v>
      </c>
      <c r="E6" s="2">
        <v>18.5</v>
      </c>
      <c r="F6" s="2">
        <v>38.86</v>
      </c>
      <c r="G6" s="2">
        <v>51.21</v>
      </c>
      <c r="H6" s="4">
        <v>1.5699999999999999E-7</v>
      </c>
      <c r="I6" s="4">
        <v>1.9000000000000001E-5</v>
      </c>
      <c r="J6" s="4">
        <v>9.48E-5</v>
      </c>
    </row>
    <row r="7" spans="1:11">
      <c r="A7" s="3" t="s">
        <v>20</v>
      </c>
      <c r="B7" s="7" t="s">
        <v>21</v>
      </c>
      <c r="C7" s="2">
        <v>134</v>
      </c>
      <c r="D7" s="3">
        <v>8</v>
      </c>
      <c r="E7" s="2">
        <v>6</v>
      </c>
      <c r="F7" s="2">
        <v>12.53</v>
      </c>
      <c r="G7" s="2">
        <v>14.92</v>
      </c>
      <c r="H7" s="4">
        <v>2.2399999999999999E-7</v>
      </c>
      <c r="I7" s="4">
        <v>2.26E-5</v>
      </c>
      <c r="J7" s="4">
        <v>1.35E-4</v>
      </c>
    </row>
    <row r="8" spans="1:11">
      <c r="A8" s="3" t="s">
        <v>16</v>
      </c>
      <c r="B8" s="2" t="s">
        <v>17</v>
      </c>
      <c r="C8" s="2">
        <v>581</v>
      </c>
      <c r="D8" s="3">
        <v>14</v>
      </c>
      <c r="E8" s="2">
        <v>2.4</v>
      </c>
      <c r="F8" s="2">
        <v>5.0599999999999996</v>
      </c>
      <c r="G8" s="2">
        <v>6.25</v>
      </c>
      <c r="H8" s="4">
        <v>4.6899999999999998E-7</v>
      </c>
      <c r="I8" s="4">
        <v>4.0399999999999999E-5</v>
      </c>
      <c r="J8" s="4">
        <v>2.8299999999999999E-4</v>
      </c>
    </row>
    <row r="9" spans="1:11">
      <c r="A9" s="3" t="s">
        <v>24</v>
      </c>
      <c r="B9" s="2" t="s">
        <v>25</v>
      </c>
      <c r="C9" s="2">
        <v>262</v>
      </c>
      <c r="D9" s="3">
        <v>9</v>
      </c>
      <c r="E9" s="2">
        <v>3.4</v>
      </c>
      <c r="F9" s="2">
        <v>7.21</v>
      </c>
      <c r="G9" s="2">
        <v>8.43</v>
      </c>
      <c r="H9" s="4">
        <v>3.9299999999999996E-6</v>
      </c>
      <c r="I9" s="4">
        <v>2.9599999999999998E-4</v>
      </c>
      <c r="J9" s="4">
        <v>2.3700000000000001E-3</v>
      </c>
    </row>
    <row r="10" spans="1:11">
      <c r="A10" s="3" t="s">
        <v>30</v>
      </c>
      <c r="B10" s="2" t="s">
        <v>31</v>
      </c>
      <c r="C10" s="2">
        <v>56</v>
      </c>
      <c r="D10" s="3">
        <v>5</v>
      </c>
      <c r="E10" s="2">
        <v>8.9</v>
      </c>
      <c r="F10" s="2">
        <v>18.739999999999998</v>
      </c>
      <c r="G10" s="2">
        <v>22.04</v>
      </c>
      <c r="H10" s="4">
        <v>6.6900000000000003E-6</v>
      </c>
      <c r="I10" s="4">
        <v>4.0700000000000003E-4</v>
      </c>
      <c r="J10" s="4">
        <v>4.0299999999999997E-3</v>
      </c>
    </row>
    <row r="11" spans="1:11">
      <c r="A11" s="3" t="s">
        <v>26</v>
      </c>
      <c r="B11" s="2" t="s">
        <v>27</v>
      </c>
      <c r="C11" s="2">
        <v>3221</v>
      </c>
      <c r="D11" s="3">
        <v>32</v>
      </c>
      <c r="E11" s="2">
        <v>1</v>
      </c>
      <c r="F11" s="2">
        <v>2.08</v>
      </c>
      <c r="G11" s="2">
        <v>3.1</v>
      </c>
      <c r="H11" s="4">
        <v>6.7499999999999997E-6</v>
      </c>
      <c r="I11" s="4">
        <v>4.0700000000000003E-4</v>
      </c>
      <c r="J11" s="4">
        <v>4.0699999999999998E-3</v>
      </c>
    </row>
    <row r="12" spans="1:11">
      <c r="A12" s="3" t="s">
        <v>34</v>
      </c>
      <c r="B12" s="2" t="s">
        <v>35</v>
      </c>
      <c r="C12" s="2">
        <v>10</v>
      </c>
      <c r="D12" s="3">
        <v>3</v>
      </c>
      <c r="E12" s="2">
        <v>30</v>
      </c>
      <c r="F12" s="2">
        <v>62.95</v>
      </c>
      <c r="G12" s="2">
        <v>93.65</v>
      </c>
      <c r="H12" s="4">
        <v>1.2099999999999999E-5</v>
      </c>
      <c r="I12" s="4">
        <v>6.6399999999999999E-4</v>
      </c>
      <c r="J12" s="4">
        <v>7.3099999999999997E-3</v>
      </c>
    </row>
    <row r="13" spans="1:11">
      <c r="A13" s="3" t="s">
        <v>28</v>
      </c>
      <c r="B13" s="2" t="s">
        <v>29</v>
      </c>
      <c r="C13" s="2">
        <v>2849</v>
      </c>
      <c r="D13" s="3">
        <v>29</v>
      </c>
      <c r="E13" s="2">
        <v>1</v>
      </c>
      <c r="F13" s="2">
        <v>2.14</v>
      </c>
      <c r="G13" s="2">
        <v>3.02</v>
      </c>
      <c r="H13" s="4">
        <v>1.5699999999999999E-5</v>
      </c>
      <c r="I13" s="4">
        <v>7.6999999999999996E-4</v>
      </c>
      <c r="J13" s="4">
        <v>9.4800000000000006E-3</v>
      </c>
    </row>
    <row r="14" spans="1:11">
      <c r="A14" s="3" t="s">
        <v>36</v>
      </c>
      <c r="B14" s="2" t="s">
        <v>37</v>
      </c>
      <c r="C14" s="2">
        <v>11</v>
      </c>
      <c r="D14" s="3">
        <v>3</v>
      </c>
      <c r="E14" s="2">
        <v>27.3</v>
      </c>
      <c r="F14" s="2">
        <v>57.23</v>
      </c>
      <c r="G14" s="2">
        <v>81.94</v>
      </c>
      <c r="H14" s="4">
        <v>1.66E-5</v>
      </c>
      <c r="I14" s="4">
        <v>7.6999999999999996E-4</v>
      </c>
      <c r="J14" s="4">
        <v>0.01</v>
      </c>
    </row>
    <row r="15" spans="1:11">
      <c r="A15" s="3" t="s">
        <v>32</v>
      </c>
      <c r="B15" s="2" t="s">
        <v>33</v>
      </c>
      <c r="C15" s="2">
        <v>180</v>
      </c>
      <c r="D15" s="3">
        <v>7</v>
      </c>
      <c r="E15" s="2">
        <v>3.9</v>
      </c>
      <c r="F15" s="2">
        <v>8.16</v>
      </c>
      <c r="G15" s="2">
        <v>9.32</v>
      </c>
      <c r="H15" s="4">
        <v>2.2799999999999999E-5</v>
      </c>
      <c r="I15" s="4">
        <v>9.8400000000000007E-4</v>
      </c>
      <c r="J15" s="4">
        <v>1.38E-2</v>
      </c>
    </row>
    <row r="16" spans="1:11">
      <c r="A16" s="3" t="s">
        <v>38</v>
      </c>
      <c r="B16" s="2" t="s">
        <v>39</v>
      </c>
      <c r="C16" s="2">
        <v>17</v>
      </c>
      <c r="D16" s="3">
        <v>3</v>
      </c>
      <c r="E16" s="2">
        <v>17.600000000000001</v>
      </c>
      <c r="F16" s="2">
        <v>37.03</v>
      </c>
      <c r="G16" s="2">
        <v>46.8</v>
      </c>
      <c r="H16" s="4">
        <v>6.7100000000000005E-5</v>
      </c>
      <c r="I16" s="4">
        <v>2.7000000000000001E-3</v>
      </c>
      <c r="J16" s="4">
        <v>4.0399999999999998E-2</v>
      </c>
    </row>
    <row r="17" spans="1:10">
      <c r="A17" s="3" t="s">
        <v>40</v>
      </c>
      <c r="B17" s="2" t="s">
        <v>41</v>
      </c>
      <c r="C17" s="2">
        <v>49</v>
      </c>
      <c r="D17" s="3">
        <v>4</v>
      </c>
      <c r="E17" s="2">
        <v>8.1999999999999993</v>
      </c>
      <c r="F17" s="2">
        <v>17.13</v>
      </c>
      <c r="G17" s="2">
        <v>19.68</v>
      </c>
      <c r="H17" s="4">
        <v>8.4900000000000004E-5</v>
      </c>
      <c r="I17" s="4">
        <v>3.2000000000000002E-3</v>
      </c>
      <c r="J17" s="4">
        <v>5.1200000000000002E-2</v>
      </c>
    </row>
    <row r="18" spans="1:10">
      <c r="A18" s="3" t="s">
        <v>44</v>
      </c>
      <c r="B18" s="2" t="s">
        <v>45</v>
      </c>
      <c r="C18" s="2">
        <v>5</v>
      </c>
      <c r="D18" s="3">
        <v>2</v>
      </c>
      <c r="E18" s="2">
        <v>40</v>
      </c>
      <c r="F18" s="2">
        <v>83.93</v>
      </c>
      <c r="G18" s="2">
        <v>143.47999999999999</v>
      </c>
      <c r="H18" s="4">
        <v>2.22E-4</v>
      </c>
      <c r="I18" s="4">
        <v>7.8600000000000007E-3</v>
      </c>
      <c r="J18" s="4">
        <v>0.13400000000000001</v>
      </c>
    </row>
    <row r="19" spans="1:10">
      <c r="A19" s="3" t="s">
        <v>42</v>
      </c>
      <c r="B19" s="2" t="s">
        <v>43</v>
      </c>
      <c r="C19" s="2">
        <v>4411</v>
      </c>
      <c r="D19" s="3">
        <v>35</v>
      </c>
      <c r="E19" s="2">
        <v>0.8</v>
      </c>
      <c r="F19" s="2">
        <v>1.66</v>
      </c>
      <c r="G19" s="2">
        <v>2.4</v>
      </c>
      <c r="H19" s="4">
        <v>2.9999999999999997E-4</v>
      </c>
      <c r="I19" s="4">
        <v>1.01E-2</v>
      </c>
      <c r="J19" s="4">
        <v>0.18099999999999999</v>
      </c>
    </row>
    <row r="20" spans="1:10">
      <c r="A20" s="3" t="s">
        <v>50</v>
      </c>
      <c r="B20" s="2" t="s">
        <v>51</v>
      </c>
      <c r="C20" s="2">
        <v>10</v>
      </c>
      <c r="D20" s="3">
        <v>2</v>
      </c>
      <c r="E20" s="2">
        <v>20</v>
      </c>
      <c r="F20" s="2">
        <v>41.97</v>
      </c>
      <c r="G20" s="2">
        <v>53.78</v>
      </c>
      <c r="H20" s="4">
        <v>9.8200000000000002E-4</v>
      </c>
      <c r="I20" s="4">
        <v>2.9600000000000001E-2</v>
      </c>
      <c r="J20" s="4">
        <v>0.59199999999999997</v>
      </c>
    </row>
    <row r="21" spans="1:10">
      <c r="A21" s="3" t="s">
        <v>48</v>
      </c>
      <c r="B21" s="2" t="s">
        <v>49</v>
      </c>
      <c r="C21" s="2">
        <v>10</v>
      </c>
      <c r="D21" s="3">
        <v>2</v>
      </c>
      <c r="E21" s="2">
        <v>20</v>
      </c>
      <c r="F21" s="2">
        <v>41.97</v>
      </c>
      <c r="G21" s="2">
        <v>53.78</v>
      </c>
      <c r="H21" s="4">
        <v>9.8200000000000002E-4</v>
      </c>
      <c r="I21" s="4">
        <v>2.9600000000000001E-2</v>
      </c>
      <c r="J21" s="4">
        <v>0.59199999999999997</v>
      </c>
    </row>
    <row r="22" spans="1:10" ht="30">
      <c r="A22" s="3" t="s">
        <v>52</v>
      </c>
      <c r="B22" s="2" t="s">
        <v>53</v>
      </c>
      <c r="C22" s="2">
        <v>44</v>
      </c>
      <c r="D22" s="3">
        <v>3</v>
      </c>
      <c r="E22" s="2">
        <v>6.8</v>
      </c>
      <c r="F22" s="2">
        <v>14.31</v>
      </c>
      <c r="G22" s="2">
        <v>15.95</v>
      </c>
      <c r="H22" s="4">
        <v>1.1900000000000001E-3</v>
      </c>
      <c r="I22" s="4">
        <v>3.4200000000000001E-2</v>
      </c>
      <c r="J22" s="4">
        <v>0.71799999999999997</v>
      </c>
    </row>
    <row r="23" spans="1:10">
      <c r="A23" s="3" t="s">
        <v>215</v>
      </c>
      <c r="B23" s="2" t="s">
        <v>216</v>
      </c>
      <c r="C23" s="2">
        <v>65</v>
      </c>
      <c r="D23" s="3">
        <v>3</v>
      </c>
      <c r="E23" s="2">
        <v>4.5999999999999996</v>
      </c>
      <c r="F23" s="2">
        <v>9.68</v>
      </c>
      <c r="G23" s="2">
        <v>10.53</v>
      </c>
      <c r="H23" s="4">
        <v>3.6600000000000001E-3</v>
      </c>
      <c r="I23" s="4">
        <v>8.6199999999999999E-2</v>
      </c>
      <c r="J23" s="4">
        <v>1</v>
      </c>
    </row>
    <row r="24" spans="1:10" ht="30">
      <c r="A24" s="3" t="s">
        <v>705</v>
      </c>
      <c r="B24" s="2" t="s">
        <v>706</v>
      </c>
      <c r="C24" s="2">
        <v>221</v>
      </c>
      <c r="D24" s="3">
        <v>5</v>
      </c>
      <c r="E24" s="2">
        <v>2.2999999999999998</v>
      </c>
      <c r="F24" s="2">
        <v>4.75</v>
      </c>
      <c r="G24" s="2">
        <v>5.14</v>
      </c>
      <c r="H24" s="4">
        <v>4.0200000000000001E-3</v>
      </c>
      <c r="I24" s="4">
        <v>8.6199999999999999E-2</v>
      </c>
      <c r="J24" s="4">
        <v>1</v>
      </c>
    </row>
    <row r="25" spans="1:10">
      <c r="A25" s="3" t="s">
        <v>61</v>
      </c>
      <c r="B25" s="2" t="s">
        <v>62</v>
      </c>
      <c r="C25" s="2">
        <v>20</v>
      </c>
      <c r="D25" s="3">
        <v>2</v>
      </c>
      <c r="E25" s="2">
        <v>10</v>
      </c>
      <c r="F25" s="2">
        <v>20.98</v>
      </c>
      <c r="G25" s="2">
        <v>23.89</v>
      </c>
      <c r="H25" s="4">
        <v>4.0200000000000001E-3</v>
      </c>
      <c r="I25" s="4">
        <v>8.6199999999999999E-2</v>
      </c>
      <c r="J25" s="4">
        <v>1</v>
      </c>
    </row>
    <row r="26" spans="1:10">
      <c r="A26" s="3" t="s">
        <v>707</v>
      </c>
      <c r="B26" s="2" t="s">
        <v>708</v>
      </c>
      <c r="C26" s="2">
        <v>20</v>
      </c>
      <c r="D26" s="3">
        <v>2</v>
      </c>
      <c r="E26" s="2">
        <v>10</v>
      </c>
      <c r="F26" s="2">
        <v>20.98</v>
      </c>
      <c r="G26" s="2">
        <v>23.89</v>
      </c>
      <c r="H26" s="4">
        <v>4.0200000000000001E-3</v>
      </c>
      <c r="I26" s="4">
        <v>8.6199999999999999E-2</v>
      </c>
      <c r="J26" s="4">
        <v>1</v>
      </c>
    </row>
    <row r="27" spans="1:10">
      <c r="A27" s="3" t="s">
        <v>709</v>
      </c>
      <c r="B27" s="2" t="s">
        <v>710</v>
      </c>
      <c r="C27" s="2">
        <v>21</v>
      </c>
      <c r="D27" s="3">
        <v>2</v>
      </c>
      <c r="E27" s="2">
        <v>9.5</v>
      </c>
      <c r="F27" s="2">
        <v>19.98</v>
      </c>
      <c r="G27" s="2">
        <v>22.63</v>
      </c>
      <c r="H27" s="4">
        <v>4.4299999999999999E-3</v>
      </c>
      <c r="I27" s="4">
        <v>8.6199999999999999E-2</v>
      </c>
      <c r="J27" s="4">
        <v>1</v>
      </c>
    </row>
    <row r="28" spans="1:10" ht="30">
      <c r="A28" s="3" t="s">
        <v>63</v>
      </c>
      <c r="B28" s="2" t="s">
        <v>64</v>
      </c>
      <c r="C28" s="2">
        <v>71</v>
      </c>
      <c r="D28" s="3">
        <v>3</v>
      </c>
      <c r="E28" s="2">
        <v>4.2</v>
      </c>
      <c r="F28" s="2">
        <v>8.8699999999999992</v>
      </c>
      <c r="G28" s="2">
        <v>9.6</v>
      </c>
      <c r="H28" s="4">
        <v>4.6899999999999997E-3</v>
      </c>
      <c r="I28" s="4">
        <v>8.6199999999999999E-2</v>
      </c>
      <c r="J28" s="4">
        <v>1</v>
      </c>
    </row>
    <row r="29" spans="1:10">
      <c r="A29" s="3" t="s">
        <v>77</v>
      </c>
      <c r="B29" s="2" t="s">
        <v>78</v>
      </c>
      <c r="C29" s="2">
        <v>1</v>
      </c>
      <c r="D29" s="3">
        <v>1</v>
      </c>
      <c r="E29" s="2">
        <v>100</v>
      </c>
      <c r="F29" s="2">
        <v>209.84</v>
      </c>
      <c r="G29" s="2" t="s">
        <v>711</v>
      </c>
      <c r="H29" s="4">
        <v>4.7699999999999999E-3</v>
      </c>
      <c r="I29" s="4">
        <v>8.6199999999999999E-2</v>
      </c>
      <c r="J29" s="4">
        <v>1</v>
      </c>
    </row>
    <row r="30" spans="1:10">
      <c r="A30" s="3" t="s">
        <v>67</v>
      </c>
      <c r="B30" s="2" t="s">
        <v>68</v>
      </c>
      <c r="C30" s="2">
        <v>1</v>
      </c>
      <c r="D30" s="3">
        <v>1</v>
      </c>
      <c r="E30" s="2">
        <v>100</v>
      </c>
      <c r="F30" s="2">
        <v>209.84</v>
      </c>
      <c r="G30" s="2" t="s">
        <v>711</v>
      </c>
      <c r="H30" s="4">
        <v>4.7699999999999999E-3</v>
      </c>
      <c r="I30" s="4">
        <v>8.6199999999999999E-2</v>
      </c>
      <c r="J30" s="4">
        <v>1</v>
      </c>
    </row>
    <row r="31" spans="1:10">
      <c r="A31" s="3" t="s">
        <v>75</v>
      </c>
      <c r="B31" s="2" t="s">
        <v>76</v>
      </c>
      <c r="C31" s="2">
        <v>1</v>
      </c>
      <c r="D31" s="3">
        <v>1</v>
      </c>
      <c r="E31" s="2">
        <v>100</v>
      </c>
      <c r="F31" s="2">
        <v>209.84</v>
      </c>
      <c r="G31" s="2" t="s">
        <v>711</v>
      </c>
      <c r="H31" s="4">
        <v>4.7699999999999999E-3</v>
      </c>
      <c r="I31" s="4">
        <v>8.6199999999999999E-2</v>
      </c>
      <c r="J31" s="4">
        <v>1</v>
      </c>
    </row>
    <row r="32" spans="1:10">
      <c r="A32" s="3" t="s">
        <v>69</v>
      </c>
      <c r="B32" s="2" t="s">
        <v>70</v>
      </c>
      <c r="C32" s="2">
        <v>1</v>
      </c>
      <c r="D32" s="3">
        <v>1</v>
      </c>
      <c r="E32" s="2">
        <v>100</v>
      </c>
      <c r="F32" s="2">
        <v>209.84</v>
      </c>
      <c r="G32" s="2" t="s">
        <v>711</v>
      </c>
      <c r="H32" s="4">
        <v>4.7699999999999999E-3</v>
      </c>
      <c r="I32" s="4">
        <v>8.6199999999999999E-2</v>
      </c>
      <c r="J32" s="4">
        <v>1</v>
      </c>
    </row>
    <row r="33" spans="1:10">
      <c r="A33" s="3" t="s">
        <v>71</v>
      </c>
      <c r="B33" s="2" t="s">
        <v>72</v>
      </c>
      <c r="C33" s="2">
        <v>1</v>
      </c>
      <c r="D33" s="3">
        <v>1</v>
      </c>
      <c r="E33" s="2">
        <v>100</v>
      </c>
      <c r="F33" s="2">
        <v>209.84</v>
      </c>
      <c r="G33" s="2" t="s">
        <v>711</v>
      </c>
      <c r="H33" s="4">
        <v>4.7699999999999999E-3</v>
      </c>
      <c r="I33" s="4">
        <v>8.6199999999999999E-2</v>
      </c>
      <c r="J33" s="4">
        <v>1</v>
      </c>
    </row>
    <row r="34" spans="1:10" ht="30">
      <c r="A34" s="3" t="s">
        <v>73</v>
      </c>
      <c r="B34" s="2" t="s">
        <v>74</v>
      </c>
      <c r="C34" s="2">
        <v>1</v>
      </c>
      <c r="D34" s="3">
        <v>1</v>
      </c>
      <c r="E34" s="2">
        <v>100</v>
      </c>
      <c r="F34" s="2">
        <v>209.84</v>
      </c>
      <c r="G34" s="2" t="s">
        <v>711</v>
      </c>
      <c r="H34" s="4">
        <v>4.7699999999999999E-3</v>
      </c>
      <c r="I34" s="4">
        <v>8.6199999999999999E-2</v>
      </c>
      <c r="J34" s="4">
        <v>1</v>
      </c>
    </row>
    <row r="35" spans="1:10">
      <c r="A35" s="3" t="s">
        <v>712</v>
      </c>
      <c r="B35" s="2" t="s">
        <v>713</v>
      </c>
      <c r="C35" s="2">
        <v>22</v>
      </c>
      <c r="D35" s="3">
        <v>2</v>
      </c>
      <c r="E35" s="2">
        <v>9.1</v>
      </c>
      <c r="F35" s="2">
        <v>19.079999999999998</v>
      </c>
      <c r="G35" s="2">
        <v>21.5</v>
      </c>
      <c r="H35" s="4">
        <v>4.8599999999999997E-3</v>
      </c>
      <c r="I35" s="4">
        <v>8.6199999999999999E-2</v>
      </c>
      <c r="J35" s="4">
        <v>1</v>
      </c>
    </row>
    <row r="36" spans="1:10">
      <c r="A36" s="3" t="s">
        <v>714</v>
      </c>
      <c r="B36" s="2" t="s">
        <v>715</v>
      </c>
      <c r="C36" s="2">
        <v>244</v>
      </c>
      <c r="D36" s="3">
        <v>5</v>
      </c>
      <c r="E36" s="2">
        <v>2</v>
      </c>
      <c r="F36" s="2">
        <v>4.3</v>
      </c>
      <c r="G36" s="2">
        <v>4.6399999999999997</v>
      </c>
      <c r="H36" s="4">
        <v>6.0899999999999999E-3</v>
      </c>
      <c r="I36" s="4">
        <v>0.105</v>
      </c>
      <c r="J36" s="4">
        <v>1</v>
      </c>
    </row>
    <row r="37" spans="1:10">
      <c r="A37" s="3" t="s">
        <v>46</v>
      </c>
      <c r="B37" s="2" t="s">
        <v>47</v>
      </c>
      <c r="C37" s="2">
        <v>29</v>
      </c>
      <c r="D37" s="3">
        <v>2</v>
      </c>
      <c r="E37" s="2">
        <v>6.9</v>
      </c>
      <c r="F37" s="2">
        <v>14.47</v>
      </c>
      <c r="G37" s="2">
        <v>15.91</v>
      </c>
      <c r="H37" s="4">
        <v>8.3599999999999994E-3</v>
      </c>
      <c r="I37" s="4">
        <v>0.13600000000000001</v>
      </c>
      <c r="J37" s="4">
        <v>1</v>
      </c>
    </row>
    <row r="38" spans="1:10" ht="30">
      <c r="A38" s="3" t="s">
        <v>716</v>
      </c>
      <c r="B38" s="2" t="s">
        <v>717</v>
      </c>
      <c r="C38" s="2">
        <v>29</v>
      </c>
      <c r="D38" s="3">
        <v>2</v>
      </c>
      <c r="E38" s="2">
        <v>6.9</v>
      </c>
      <c r="F38" s="2">
        <v>14.47</v>
      </c>
      <c r="G38" s="2">
        <v>15.91</v>
      </c>
      <c r="H38" s="4">
        <v>8.3599999999999994E-3</v>
      </c>
      <c r="I38" s="4">
        <v>0.13600000000000001</v>
      </c>
      <c r="J38" s="4">
        <v>1</v>
      </c>
    </row>
    <row r="39" spans="1:10" ht="30">
      <c r="A39" s="3" t="s">
        <v>211</v>
      </c>
      <c r="B39" s="2" t="s">
        <v>212</v>
      </c>
      <c r="C39" s="2">
        <v>267</v>
      </c>
      <c r="D39" s="3">
        <v>5</v>
      </c>
      <c r="E39" s="2">
        <v>1.9</v>
      </c>
      <c r="F39" s="2">
        <v>3.93</v>
      </c>
      <c r="G39" s="2">
        <v>4.2300000000000004</v>
      </c>
      <c r="H39" s="4">
        <v>8.8199999999999997E-3</v>
      </c>
      <c r="I39" s="4">
        <v>0.14000000000000001</v>
      </c>
      <c r="J39" s="4">
        <v>1</v>
      </c>
    </row>
    <row r="40" spans="1:10" ht="45">
      <c r="A40" s="3" t="s">
        <v>91</v>
      </c>
      <c r="B40" s="2" t="s">
        <v>92</v>
      </c>
      <c r="C40" s="2">
        <v>2</v>
      </c>
      <c r="D40" s="3">
        <v>1</v>
      </c>
      <c r="E40" s="2">
        <v>50</v>
      </c>
      <c r="F40" s="2">
        <v>104.92</v>
      </c>
      <c r="G40" s="2">
        <v>211.98</v>
      </c>
      <c r="H40" s="4">
        <v>9.5099999999999994E-3</v>
      </c>
      <c r="I40" s="4">
        <v>0.14000000000000001</v>
      </c>
      <c r="J40" s="4">
        <v>1</v>
      </c>
    </row>
    <row r="41" spans="1:10" ht="30">
      <c r="A41" s="3" t="s">
        <v>93</v>
      </c>
      <c r="B41" s="2" t="s">
        <v>94</v>
      </c>
      <c r="C41" s="2">
        <v>2</v>
      </c>
      <c r="D41" s="3">
        <v>1</v>
      </c>
      <c r="E41" s="2">
        <v>50</v>
      </c>
      <c r="F41" s="2">
        <v>104.92</v>
      </c>
      <c r="G41" s="2">
        <v>211.98</v>
      </c>
      <c r="H41" s="4">
        <v>9.5099999999999994E-3</v>
      </c>
      <c r="I41" s="4">
        <v>0.14000000000000001</v>
      </c>
      <c r="J41" s="4">
        <v>1</v>
      </c>
    </row>
    <row r="42" spans="1:10">
      <c r="A42" s="3" t="s">
        <v>718</v>
      </c>
      <c r="B42" s="2" t="s">
        <v>719</v>
      </c>
      <c r="C42" s="2">
        <v>2</v>
      </c>
      <c r="D42" s="3">
        <v>1</v>
      </c>
      <c r="E42" s="2">
        <v>50</v>
      </c>
      <c r="F42" s="2">
        <v>104.92</v>
      </c>
      <c r="G42" s="2">
        <v>211.98</v>
      </c>
      <c r="H42" s="4">
        <v>9.5099999999999994E-3</v>
      </c>
      <c r="I42" s="4">
        <v>0.14000000000000001</v>
      </c>
      <c r="J42" s="4">
        <v>1</v>
      </c>
    </row>
    <row r="43" spans="1:10" ht="30">
      <c r="A43" s="3" t="s">
        <v>83</v>
      </c>
      <c r="B43" s="2" t="s">
        <v>84</v>
      </c>
      <c r="C43" s="2">
        <v>32</v>
      </c>
      <c r="D43" s="3">
        <v>2</v>
      </c>
      <c r="E43" s="2">
        <v>6.3</v>
      </c>
      <c r="F43" s="2">
        <v>13.11</v>
      </c>
      <c r="G43" s="2">
        <v>14.32</v>
      </c>
      <c r="H43" s="4">
        <v>1.01E-2</v>
      </c>
      <c r="I43" s="4">
        <v>0.14199999999999999</v>
      </c>
      <c r="J43" s="4">
        <v>1</v>
      </c>
    </row>
    <row r="44" spans="1:10" ht="30">
      <c r="A44" s="3" t="s">
        <v>81</v>
      </c>
      <c r="B44" s="2" t="s">
        <v>82</v>
      </c>
      <c r="C44" s="2">
        <v>32</v>
      </c>
      <c r="D44" s="3">
        <v>2</v>
      </c>
      <c r="E44" s="2">
        <v>6.3</v>
      </c>
      <c r="F44" s="2">
        <v>13.11</v>
      </c>
      <c r="G44" s="2">
        <v>14.32</v>
      </c>
      <c r="H44" s="4">
        <v>1.01E-2</v>
      </c>
      <c r="I44" s="4">
        <v>0.14199999999999999</v>
      </c>
      <c r="J44" s="4">
        <v>1</v>
      </c>
    </row>
    <row r="45" spans="1:10">
      <c r="A45" s="3" t="s">
        <v>85</v>
      </c>
      <c r="B45" s="2" t="s">
        <v>86</v>
      </c>
      <c r="C45" s="2">
        <v>34</v>
      </c>
      <c r="D45" s="3">
        <v>2</v>
      </c>
      <c r="E45" s="2">
        <v>5.9</v>
      </c>
      <c r="F45" s="2">
        <v>12.34</v>
      </c>
      <c r="G45" s="2">
        <v>13.42</v>
      </c>
      <c r="H45" s="4">
        <v>1.14E-2</v>
      </c>
      <c r="I45" s="4">
        <v>0.14899999999999999</v>
      </c>
      <c r="J45" s="4">
        <v>1</v>
      </c>
    </row>
    <row r="46" spans="1:10" ht="30">
      <c r="A46" s="3" t="s">
        <v>87</v>
      </c>
      <c r="B46" s="2" t="s">
        <v>88</v>
      </c>
      <c r="C46" s="2">
        <v>34</v>
      </c>
      <c r="D46" s="3">
        <v>2</v>
      </c>
      <c r="E46" s="2">
        <v>5.9</v>
      </c>
      <c r="F46" s="2">
        <v>12.34</v>
      </c>
      <c r="G46" s="2">
        <v>13.42</v>
      </c>
      <c r="H46" s="4">
        <v>1.14E-2</v>
      </c>
      <c r="I46" s="4">
        <v>0.14899999999999999</v>
      </c>
      <c r="J46" s="4">
        <v>1</v>
      </c>
    </row>
    <row r="47" spans="1:10">
      <c r="A47" s="3" t="s">
        <v>151</v>
      </c>
      <c r="B47" s="2" t="s">
        <v>152</v>
      </c>
      <c r="C47" s="2">
        <v>34</v>
      </c>
      <c r="D47" s="3">
        <v>2</v>
      </c>
      <c r="E47" s="2">
        <v>5.9</v>
      </c>
      <c r="F47" s="2">
        <v>12.34</v>
      </c>
      <c r="G47" s="2">
        <v>13.42</v>
      </c>
      <c r="H47" s="4">
        <v>1.14E-2</v>
      </c>
      <c r="I47" s="4">
        <v>0.14899999999999999</v>
      </c>
      <c r="J47" s="4">
        <v>1</v>
      </c>
    </row>
    <row r="48" spans="1:10">
      <c r="A48" s="3" t="s">
        <v>89</v>
      </c>
      <c r="B48" s="2" t="s">
        <v>90</v>
      </c>
      <c r="C48" s="2">
        <v>35</v>
      </c>
      <c r="D48" s="3">
        <v>2</v>
      </c>
      <c r="E48" s="2">
        <v>5.7</v>
      </c>
      <c r="F48" s="2">
        <v>11.99</v>
      </c>
      <c r="G48" s="2">
        <v>13.02</v>
      </c>
      <c r="H48" s="4">
        <v>1.2E-2</v>
      </c>
      <c r="I48" s="4">
        <v>0.153</v>
      </c>
      <c r="J48" s="4">
        <v>1</v>
      </c>
    </row>
    <row r="49" spans="1:10">
      <c r="A49" s="3" t="s">
        <v>720</v>
      </c>
      <c r="B49" s="2" t="s">
        <v>721</v>
      </c>
      <c r="C49" s="2">
        <v>103</v>
      </c>
      <c r="D49" s="3">
        <v>3</v>
      </c>
      <c r="E49" s="2">
        <v>2.9</v>
      </c>
      <c r="F49" s="2">
        <v>6.11</v>
      </c>
      <c r="G49" s="2">
        <v>6.51</v>
      </c>
      <c r="H49" s="4">
        <v>1.2999999999999999E-2</v>
      </c>
      <c r="I49" s="4">
        <v>0.153</v>
      </c>
      <c r="J49" s="4">
        <v>1</v>
      </c>
    </row>
    <row r="50" spans="1:10" ht="30">
      <c r="A50" s="3" t="s">
        <v>95</v>
      </c>
      <c r="B50" s="2" t="s">
        <v>96</v>
      </c>
      <c r="C50" s="2">
        <v>105</v>
      </c>
      <c r="D50" s="3">
        <v>3</v>
      </c>
      <c r="E50" s="2">
        <v>2.9</v>
      </c>
      <c r="F50" s="2">
        <v>6</v>
      </c>
      <c r="G50" s="2">
        <v>6.38</v>
      </c>
      <c r="H50" s="4">
        <v>1.37E-2</v>
      </c>
      <c r="I50" s="4">
        <v>0.153</v>
      </c>
      <c r="J50" s="4">
        <v>1</v>
      </c>
    </row>
    <row r="51" spans="1:10">
      <c r="A51" s="3" t="s">
        <v>97</v>
      </c>
      <c r="B51" s="2" t="s">
        <v>98</v>
      </c>
      <c r="C51" s="2">
        <v>105</v>
      </c>
      <c r="D51" s="3">
        <v>3</v>
      </c>
      <c r="E51" s="2">
        <v>2.9</v>
      </c>
      <c r="F51" s="2">
        <v>6</v>
      </c>
      <c r="G51" s="2">
        <v>6.38</v>
      </c>
      <c r="H51" s="4">
        <v>1.37E-2</v>
      </c>
      <c r="I51" s="4">
        <v>0.153</v>
      </c>
      <c r="J51" s="4">
        <v>1</v>
      </c>
    </row>
    <row r="52" spans="1:10" ht="30">
      <c r="A52" s="3" t="s">
        <v>101</v>
      </c>
      <c r="B52" s="2" t="s">
        <v>102</v>
      </c>
      <c r="C52" s="2">
        <v>3</v>
      </c>
      <c r="D52" s="3">
        <v>1</v>
      </c>
      <c r="E52" s="2">
        <v>33.299999999999997</v>
      </c>
      <c r="F52" s="2">
        <v>69.95</v>
      </c>
      <c r="G52" s="2">
        <v>105.98</v>
      </c>
      <c r="H52" s="4">
        <v>1.4200000000000001E-2</v>
      </c>
      <c r="I52" s="4">
        <v>0.153</v>
      </c>
      <c r="J52" s="4">
        <v>1</v>
      </c>
    </row>
    <row r="53" spans="1:10" ht="45">
      <c r="A53" s="3" t="s">
        <v>105</v>
      </c>
      <c r="B53" s="2" t="s">
        <v>106</v>
      </c>
      <c r="C53" s="2">
        <v>3</v>
      </c>
      <c r="D53" s="3">
        <v>1</v>
      </c>
      <c r="E53" s="2">
        <v>33.299999999999997</v>
      </c>
      <c r="F53" s="2">
        <v>69.95</v>
      </c>
      <c r="G53" s="2">
        <v>105.98</v>
      </c>
      <c r="H53" s="4">
        <v>1.4200000000000001E-2</v>
      </c>
      <c r="I53" s="4">
        <v>0.153</v>
      </c>
      <c r="J53" s="4">
        <v>1</v>
      </c>
    </row>
    <row r="54" spans="1:10">
      <c r="A54" s="3" t="s">
        <v>99</v>
      </c>
      <c r="B54" s="2" t="s">
        <v>100</v>
      </c>
      <c r="C54" s="2">
        <v>3</v>
      </c>
      <c r="D54" s="3">
        <v>1</v>
      </c>
      <c r="E54" s="2">
        <v>33.299999999999997</v>
      </c>
      <c r="F54" s="2">
        <v>69.95</v>
      </c>
      <c r="G54" s="2">
        <v>105.98</v>
      </c>
      <c r="H54" s="4">
        <v>1.4200000000000001E-2</v>
      </c>
      <c r="I54" s="4">
        <v>0.153</v>
      </c>
      <c r="J54" s="4">
        <v>1</v>
      </c>
    </row>
    <row r="55" spans="1:10" ht="30">
      <c r="A55" s="3" t="s">
        <v>722</v>
      </c>
      <c r="B55" s="2" t="s">
        <v>723</v>
      </c>
      <c r="C55" s="2">
        <v>3</v>
      </c>
      <c r="D55" s="3">
        <v>1</v>
      </c>
      <c r="E55" s="2">
        <v>33.299999999999997</v>
      </c>
      <c r="F55" s="2">
        <v>69.95</v>
      </c>
      <c r="G55" s="2">
        <v>105.98</v>
      </c>
      <c r="H55" s="4">
        <v>1.4200000000000001E-2</v>
      </c>
      <c r="I55" s="4">
        <v>0.153</v>
      </c>
      <c r="J55" s="4">
        <v>1</v>
      </c>
    </row>
    <row r="56" spans="1:10" ht="30">
      <c r="A56" s="3" t="s">
        <v>107</v>
      </c>
      <c r="B56" s="2" t="s">
        <v>108</v>
      </c>
      <c r="C56" s="2">
        <v>3</v>
      </c>
      <c r="D56" s="3">
        <v>1</v>
      </c>
      <c r="E56" s="2">
        <v>33.299999999999997</v>
      </c>
      <c r="F56" s="2">
        <v>69.95</v>
      </c>
      <c r="G56" s="2">
        <v>105.98</v>
      </c>
      <c r="H56" s="4">
        <v>1.4200000000000001E-2</v>
      </c>
      <c r="I56" s="4">
        <v>0.153</v>
      </c>
      <c r="J56" s="4">
        <v>1</v>
      </c>
    </row>
    <row r="57" spans="1:10" ht="60">
      <c r="A57" s="3" t="s">
        <v>103</v>
      </c>
      <c r="B57" s="2" t="s">
        <v>104</v>
      </c>
      <c r="C57" s="2">
        <v>3</v>
      </c>
      <c r="D57" s="3">
        <v>1</v>
      </c>
      <c r="E57" s="2">
        <v>33.299999999999997</v>
      </c>
      <c r="F57" s="2">
        <v>69.95</v>
      </c>
      <c r="G57" s="2">
        <v>105.98</v>
      </c>
      <c r="H57" s="4">
        <v>1.4200000000000001E-2</v>
      </c>
      <c r="I57" s="4">
        <v>0.153</v>
      </c>
      <c r="J57" s="4">
        <v>1</v>
      </c>
    </row>
    <row r="58" spans="1:10" ht="30">
      <c r="A58" s="3" t="s">
        <v>724</v>
      </c>
      <c r="B58" s="2" t="s">
        <v>725</v>
      </c>
      <c r="C58" s="2">
        <v>206</v>
      </c>
      <c r="D58" s="3">
        <v>4</v>
      </c>
      <c r="E58" s="2">
        <v>1.9</v>
      </c>
      <c r="F58" s="2">
        <v>4.07</v>
      </c>
      <c r="G58" s="2">
        <v>4.33</v>
      </c>
      <c r="H58" s="4">
        <v>1.67E-2</v>
      </c>
      <c r="I58" s="4">
        <v>0.153</v>
      </c>
      <c r="J58" s="4">
        <v>1</v>
      </c>
    </row>
    <row r="59" spans="1:10">
      <c r="A59" s="3" t="s">
        <v>726</v>
      </c>
      <c r="B59" s="2" t="s">
        <v>727</v>
      </c>
      <c r="C59" s="2">
        <v>115</v>
      </c>
      <c r="D59" s="3">
        <v>3</v>
      </c>
      <c r="E59" s="2">
        <v>2.6</v>
      </c>
      <c r="F59" s="2">
        <v>5.47</v>
      </c>
      <c r="G59" s="2">
        <v>5.81</v>
      </c>
      <c r="H59" s="4">
        <v>1.7500000000000002E-2</v>
      </c>
      <c r="I59" s="4">
        <v>0.153</v>
      </c>
      <c r="J59" s="4">
        <v>1</v>
      </c>
    </row>
    <row r="60" spans="1:10" ht="30">
      <c r="A60" s="3" t="s">
        <v>111</v>
      </c>
      <c r="B60" s="2" t="s">
        <v>112</v>
      </c>
      <c r="C60" s="2">
        <v>43</v>
      </c>
      <c r="D60" s="3">
        <v>2</v>
      </c>
      <c r="E60" s="2">
        <v>4.7</v>
      </c>
      <c r="F60" s="2">
        <v>9.76</v>
      </c>
      <c r="G60" s="2">
        <v>10.47</v>
      </c>
      <c r="H60" s="4">
        <v>1.78E-2</v>
      </c>
      <c r="I60" s="4">
        <v>0.153</v>
      </c>
      <c r="J60" s="4">
        <v>1</v>
      </c>
    </row>
    <row r="61" spans="1:10">
      <c r="A61" s="3" t="s">
        <v>109</v>
      </c>
      <c r="B61" s="2" t="s">
        <v>110</v>
      </c>
      <c r="C61" s="2">
        <v>43</v>
      </c>
      <c r="D61" s="3">
        <v>2</v>
      </c>
      <c r="E61" s="2">
        <v>4.7</v>
      </c>
      <c r="F61" s="2">
        <v>9.76</v>
      </c>
      <c r="G61" s="2">
        <v>10.47</v>
      </c>
      <c r="H61" s="4">
        <v>1.78E-2</v>
      </c>
      <c r="I61" s="4">
        <v>0.153</v>
      </c>
      <c r="J61" s="4">
        <v>1</v>
      </c>
    </row>
    <row r="62" spans="1:10" ht="45">
      <c r="A62" s="3" t="s">
        <v>147</v>
      </c>
      <c r="B62" s="2" t="s">
        <v>148</v>
      </c>
      <c r="C62" s="2">
        <v>4</v>
      </c>
      <c r="D62" s="3">
        <v>1</v>
      </c>
      <c r="E62" s="2">
        <v>25</v>
      </c>
      <c r="F62" s="2">
        <v>52.46</v>
      </c>
      <c r="G62" s="2">
        <v>70.650000000000006</v>
      </c>
      <c r="H62" s="4">
        <v>1.89E-2</v>
      </c>
      <c r="I62" s="4">
        <v>0.153</v>
      </c>
      <c r="J62" s="4">
        <v>1</v>
      </c>
    </row>
    <row r="63" spans="1:10">
      <c r="A63" s="3" t="s">
        <v>121</v>
      </c>
      <c r="B63" s="2" t="s">
        <v>122</v>
      </c>
      <c r="C63" s="2">
        <v>4</v>
      </c>
      <c r="D63" s="3">
        <v>1</v>
      </c>
      <c r="E63" s="2">
        <v>25</v>
      </c>
      <c r="F63" s="2">
        <v>52.46</v>
      </c>
      <c r="G63" s="2">
        <v>70.650000000000006</v>
      </c>
      <c r="H63" s="4">
        <v>1.89E-2</v>
      </c>
      <c r="I63" s="4">
        <v>0.153</v>
      </c>
      <c r="J63" s="4">
        <v>1</v>
      </c>
    </row>
    <row r="64" spans="1:10">
      <c r="A64" s="3" t="s">
        <v>131</v>
      </c>
      <c r="B64" s="2" t="s">
        <v>132</v>
      </c>
      <c r="C64" s="2">
        <v>4</v>
      </c>
      <c r="D64" s="3">
        <v>1</v>
      </c>
      <c r="E64" s="2">
        <v>25</v>
      </c>
      <c r="F64" s="2">
        <v>52.46</v>
      </c>
      <c r="G64" s="2">
        <v>70.650000000000006</v>
      </c>
      <c r="H64" s="4">
        <v>1.89E-2</v>
      </c>
      <c r="I64" s="4">
        <v>0.153</v>
      </c>
      <c r="J64" s="4">
        <v>1</v>
      </c>
    </row>
    <row r="65" spans="1:10" ht="45">
      <c r="A65" s="3" t="s">
        <v>153</v>
      </c>
      <c r="B65" s="2" t="s">
        <v>154</v>
      </c>
      <c r="C65" s="2">
        <v>4</v>
      </c>
      <c r="D65" s="3">
        <v>1</v>
      </c>
      <c r="E65" s="2">
        <v>25</v>
      </c>
      <c r="F65" s="2">
        <v>52.46</v>
      </c>
      <c r="G65" s="2">
        <v>70.650000000000006</v>
      </c>
      <c r="H65" s="4">
        <v>1.89E-2</v>
      </c>
      <c r="I65" s="4">
        <v>0.153</v>
      </c>
      <c r="J65" s="4">
        <v>1</v>
      </c>
    </row>
    <row r="66" spans="1:10" ht="30">
      <c r="A66" s="3" t="s">
        <v>125</v>
      </c>
      <c r="B66" s="2" t="s">
        <v>126</v>
      </c>
      <c r="C66" s="2">
        <v>4</v>
      </c>
      <c r="D66" s="3">
        <v>1</v>
      </c>
      <c r="E66" s="2">
        <v>25</v>
      </c>
      <c r="F66" s="2">
        <v>52.46</v>
      </c>
      <c r="G66" s="2">
        <v>70.650000000000006</v>
      </c>
      <c r="H66" s="4">
        <v>1.89E-2</v>
      </c>
      <c r="I66" s="4">
        <v>0.153</v>
      </c>
      <c r="J66" s="4">
        <v>1</v>
      </c>
    </row>
    <row r="67" spans="1:10" ht="45">
      <c r="A67" s="3" t="s">
        <v>129</v>
      </c>
      <c r="B67" s="2" t="s">
        <v>130</v>
      </c>
      <c r="C67" s="2">
        <v>4</v>
      </c>
      <c r="D67" s="3">
        <v>1</v>
      </c>
      <c r="E67" s="2">
        <v>25</v>
      </c>
      <c r="F67" s="2">
        <v>52.46</v>
      </c>
      <c r="G67" s="2">
        <v>70.650000000000006</v>
      </c>
      <c r="H67" s="4">
        <v>1.89E-2</v>
      </c>
      <c r="I67" s="4">
        <v>0.153</v>
      </c>
      <c r="J67" s="4">
        <v>1</v>
      </c>
    </row>
    <row r="68" spans="1:10">
      <c r="A68" s="3" t="s">
        <v>127</v>
      </c>
      <c r="B68" s="2" t="s">
        <v>128</v>
      </c>
      <c r="C68" s="2">
        <v>4</v>
      </c>
      <c r="D68" s="3">
        <v>1</v>
      </c>
      <c r="E68" s="2">
        <v>25</v>
      </c>
      <c r="F68" s="2">
        <v>52.46</v>
      </c>
      <c r="G68" s="2">
        <v>70.650000000000006</v>
      </c>
      <c r="H68" s="4">
        <v>1.89E-2</v>
      </c>
      <c r="I68" s="4">
        <v>0.153</v>
      </c>
      <c r="J68" s="4">
        <v>1</v>
      </c>
    </row>
    <row r="69" spans="1:10">
      <c r="A69" s="3" t="s">
        <v>117</v>
      </c>
      <c r="B69" s="2" t="s">
        <v>118</v>
      </c>
      <c r="C69" s="2">
        <v>4</v>
      </c>
      <c r="D69" s="3">
        <v>1</v>
      </c>
      <c r="E69" s="2">
        <v>25</v>
      </c>
      <c r="F69" s="2">
        <v>52.46</v>
      </c>
      <c r="G69" s="2">
        <v>70.650000000000006</v>
      </c>
      <c r="H69" s="4">
        <v>1.89E-2</v>
      </c>
      <c r="I69" s="4">
        <v>0.153</v>
      </c>
      <c r="J69" s="4">
        <v>1</v>
      </c>
    </row>
    <row r="70" spans="1:10" ht="30">
      <c r="A70" s="3" t="s">
        <v>145</v>
      </c>
      <c r="B70" s="2" t="s">
        <v>146</v>
      </c>
      <c r="C70" s="2">
        <v>4</v>
      </c>
      <c r="D70" s="3">
        <v>1</v>
      </c>
      <c r="E70" s="2">
        <v>25</v>
      </c>
      <c r="F70" s="2">
        <v>52.46</v>
      </c>
      <c r="G70" s="2">
        <v>70.650000000000006</v>
      </c>
      <c r="H70" s="4">
        <v>1.89E-2</v>
      </c>
      <c r="I70" s="4">
        <v>0.153</v>
      </c>
      <c r="J70" s="4">
        <v>1</v>
      </c>
    </row>
    <row r="71" spans="1:10">
      <c r="A71" s="3" t="s">
        <v>119</v>
      </c>
      <c r="B71" s="2" t="s">
        <v>120</v>
      </c>
      <c r="C71" s="2">
        <v>4</v>
      </c>
      <c r="D71" s="3">
        <v>1</v>
      </c>
      <c r="E71" s="2">
        <v>25</v>
      </c>
      <c r="F71" s="2">
        <v>52.46</v>
      </c>
      <c r="G71" s="2">
        <v>70.650000000000006</v>
      </c>
      <c r="H71" s="4">
        <v>1.89E-2</v>
      </c>
      <c r="I71" s="4">
        <v>0.153</v>
      </c>
      <c r="J71" s="4">
        <v>1</v>
      </c>
    </row>
    <row r="72" spans="1:10">
      <c r="A72" s="3" t="s">
        <v>123</v>
      </c>
      <c r="B72" s="2" t="s">
        <v>124</v>
      </c>
      <c r="C72" s="2">
        <v>4</v>
      </c>
      <c r="D72" s="3">
        <v>1</v>
      </c>
      <c r="E72" s="2">
        <v>25</v>
      </c>
      <c r="F72" s="2">
        <v>52.46</v>
      </c>
      <c r="G72" s="2">
        <v>70.650000000000006</v>
      </c>
      <c r="H72" s="4">
        <v>1.89E-2</v>
      </c>
      <c r="I72" s="4">
        <v>0.153</v>
      </c>
      <c r="J72" s="4">
        <v>1</v>
      </c>
    </row>
    <row r="73" spans="1:10">
      <c r="A73" s="3" t="s">
        <v>728</v>
      </c>
      <c r="B73" s="2" t="s">
        <v>729</v>
      </c>
      <c r="C73" s="2">
        <v>4</v>
      </c>
      <c r="D73" s="3">
        <v>1</v>
      </c>
      <c r="E73" s="2">
        <v>25</v>
      </c>
      <c r="F73" s="2">
        <v>52.46</v>
      </c>
      <c r="G73" s="2">
        <v>70.650000000000006</v>
      </c>
      <c r="H73" s="4">
        <v>1.89E-2</v>
      </c>
      <c r="I73" s="4">
        <v>0.153</v>
      </c>
      <c r="J73" s="4">
        <v>1</v>
      </c>
    </row>
    <row r="74" spans="1:10">
      <c r="A74" s="3" t="s">
        <v>730</v>
      </c>
      <c r="B74" s="2" t="s">
        <v>731</v>
      </c>
      <c r="C74" s="2">
        <v>4</v>
      </c>
      <c r="D74" s="3">
        <v>1</v>
      </c>
      <c r="E74" s="2">
        <v>25</v>
      </c>
      <c r="F74" s="2">
        <v>52.46</v>
      </c>
      <c r="G74" s="2">
        <v>70.650000000000006</v>
      </c>
      <c r="H74" s="4">
        <v>1.89E-2</v>
      </c>
      <c r="I74" s="4">
        <v>0.153</v>
      </c>
      <c r="J74" s="4">
        <v>1</v>
      </c>
    </row>
    <row r="75" spans="1:10">
      <c r="A75" s="3" t="s">
        <v>54</v>
      </c>
      <c r="B75" s="2" t="s">
        <v>55</v>
      </c>
      <c r="C75" s="2">
        <v>120</v>
      </c>
      <c r="D75" s="3">
        <v>3</v>
      </c>
      <c r="E75" s="2">
        <v>2.5</v>
      </c>
      <c r="F75" s="2">
        <v>5.25</v>
      </c>
      <c r="G75" s="2">
        <v>5.56</v>
      </c>
      <c r="H75" s="4">
        <v>1.9599999999999999E-2</v>
      </c>
      <c r="I75" s="4">
        <v>0.153</v>
      </c>
      <c r="J75" s="4">
        <v>1</v>
      </c>
    </row>
    <row r="76" spans="1:10">
      <c r="A76" s="3" t="s">
        <v>732</v>
      </c>
      <c r="B76" s="2" t="s">
        <v>733</v>
      </c>
      <c r="C76" s="2">
        <v>217</v>
      </c>
      <c r="D76" s="3">
        <v>4</v>
      </c>
      <c r="E76" s="2">
        <v>1.8</v>
      </c>
      <c r="F76" s="2">
        <v>3.87</v>
      </c>
      <c r="G76" s="2">
        <v>4.1100000000000003</v>
      </c>
      <c r="H76" s="4">
        <v>1.9900000000000001E-2</v>
      </c>
      <c r="I76" s="4">
        <v>0.153</v>
      </c>
      <c r="J76" s="4">
        <v>1</v>
      </c>
    </row>
    <row r="77" spans="1:10" ht="30">
      <c r="A77" s="3" t="s">
        <v>59</v>
      </c>
      <c r="B77" s="2" t="s">
        <v>60</v>
      </c>
      <c r="C77" s="2">
        <v>125</v>
      </c>
      <c r="D77" s="3">
        <v>3</v>
      </c>
      <c r="E77" s="2">
        <v>2.4</v>
      </c>
      <c r="F77" s="2">
        <v>5.04</v>
      </c>
      <c r="G77" s="2">
        <v>5.33</v>
      </c>
      <c r="H77" s="4">
        <v>2.18E-2</v>
      </c>
      <c r="I77" s="4">
        <v>0.153</v>
      </c>
      <c r="J77" s="4">
        <v>1</v>
      </c>
    </row>
    <row r="78" spans="1:10">
      <c r="A78" s="3" t="s">
        <v>115</v>
      </c>
      <c r="B78" s="2" t="s">
        <v>116</v>
      </c>
      <c r="C78" s="2">
        <v>48</v>
      </c>
      <c r="D78" s="3">
        <v>2</v>
      </c>
      <c r="E78" s="2">
        <v>4.2</v>
      </c>
      <c r="F78" s="2">
        <v>8.74</v>
      </c>
      <c r="G78" s="2">
        <v>9.33</v>
      </c>
      <c r="H78" s="4">
        <v>2.1899999999999999E-2</v>
      </c>
      <c r="I78" s="4">
        <v>0.153</v>
      </c>
      <c r="J78" s="4">
        <v>1</v>
      </c>
    </row>
    <row r="79" spans="1:10" ht="30">
      <c r="A79" s="3" t="s">
        <v>113</v>
      </c>
      <c r="B79" s="2" t="s">
        <v>114</v>
      </c>
      <c r="C79" s="2">
        <v>48</v>
      </c>
      <c r="D79" s="3">
        <v>2</v>
      </c>
      <c r="E79" s="2">
        <v>4.2</v>
      </c>
      <c r="F79" s="2">
        <v>8.74</v>
      </c>
      <c r="G79" s="2">
        <v>9.33</v>
      </c>
      <c r="H79" s="4">
        <v>2.1899999999999999E-2</v>
      </c>
      <c r="I79" s="4">
        <v>0.153</v>
      </c>
      <c r="J79" s="4">
        <v>1</v>
      </c>
    </row>
    <row r="80" spans="1:10">
      <c r="A80" s="3" t="s">
        <v>165</v>
      </c>
      <c r="B80" s="2" t="s">
        <v>166</v>
      </c>
      <c r="C80" s="2">
        <v>226</v>
      </c>
      <c r="D80" s="3">
        <v>4</v>
      </c>
      <c r="E80" s="2">
        <v>1.8</v>
      </c>
      <c r="F80" s="2">
        <v>3.71</v>
      </c>
      <c r="G80" s="2">
        <v>3.94</v>
      </c>
      <c r="H80" s="4">
        <v>2.2700000000000001E-2</v>
      </c>
      <c r="I80" s="4">
        <v>0.153</v>
      </c>
      <c r="J80" s="4">
        <v>1</v>
      </c>
    </row>
    <row r="81" spans="1:10">
      <c r="A81" s="3" t="s">
        <v>167</v>
      </c>
      <c r="B81" s="2" t="s">
        <v>168</v>
      </c>
      <c r="C81" s="2">
        <v>226</v>
      </c>
      <c r="D81" s="3">
        <v>4</v>
      </c>
      <c r="E81" s="2">
        <v>1.8</v>
      </c>
      <c r="F81" s="2">
        <v>3.71</v>
      </c>
      <c r="G81" s="2">
        <v>3.94</v>
      </c>
      <c r="H81" s="4">
        <v>2.2700000000000001E-2</v>
      </c>
      <c r="I81" s="4">
        <v>0.153</v>
      </c>
      <c r="J81" s="4">
        <v>1</v>
      </c>
    </row>
    <row r="82" spans="1:10">
      <c r="A82" s="3" t="s">
        <v>149</v>
      </c>
      <c r="B82" s="2" t="s">
        <v>150</v>
      </c>
      <c r="C82" s="2">
        <v>5</v>
      </c>
      <c r="D82" s="3">
        <v>1</v>
      </c>
      <c r="E82" s="2">
        <v>20</v>
      </c>
      <c r="F82" s="2">
        <v>41.97</v>
      </c>
      <c r="G82" s="2">
        <v>52.98</v>
      </c>
      <c r="H82" s="4">
        <v>2.3599999999999999E-2</v>
      </c>
      <c r="I82" s="4">
        <v>0.153</v>
      </c>
      <c r="J82" s="4">
        <v>1</v>
      </c>
    </row>
    <row r="83" spans="1:10">
      <c r="A83" s="3" t="s">
        <v>141</v>
      </c>
      <c r="B83" s="2" t="s">
        <v>142</v>
      </c>
      <c r="C83" s="2">
        <v>5</v>
      </c>
      <c r="D83" s="3">
        <v>1</v>
      </c>
      <c r="E83" s="2">
        <v>20</v>
      </c>
      <c r="F83" s="2">
        <v>41.97</v>
      </c>
      <c r="G83" s="2">
        <v>52.98</v>
      </c>
      <c r="H83" s="4">
        <v>2.3599999999999999E-2</v>
      </c>
      <c r="I83" s="4">
        <v>0.153</v>
      </c>
      <c r="J83" s="4">
        <v>1</v>
      </c>
    </row>
    <row r="84" spans="1:10">
      <c r="A84" s="3" t="s">
        <v>157</v>
      </c>
      <c r="B84" s="2" t="s">
        <v>158</v>
      </c>
      <c r="C84" s="2">
        <v>5</v>
      </c>
      <c r="D84" s="3">
        <v>1</v>
      </c>
      <c r="E84" s="2">
        <v>20</v>
      </c>
      <c r="F84" s="2">
        <v>41.97</v>
      </c>
      <c r="G84" s="2">
        <v>52.98</v>
      </c>
      <c r="H84" s="4">
        <v>2.3599999999999999E-2</v>
      </c>
      <c r="I84" s="4">
        <v>0.153</v>
      </c>
      <c r="J84" s="4">
        <v>1</v>
      </c>
    </row>
    <row r="85" spans="1:10">
      <c r="A85" s="3" t="s">
        <v>734</v>
      </c>
      <c r="B85" s="2" t="s">
        <v>735</v>
      </c>
      <c r="C85" s="2">
        <v>5</v>
      </c>
      <c r="D85" s="3">
        <v>1</v>
      </c>
      <c r="E85" s="2">
        <v>20</v>
      </c>
      <c r="F85" s="2">
        <v>41.97</v>
      </c>
      <c r="G85" s="2">
        <v>52.98</v>
      </c>
      <c r="H85" s="4">
        <v>2.3599999999999999E-2</v>
      </c>
      <c r="I85" s="4">
        <v>0.153</v>
      </c>
      <c r="J85" s="4">
        <v>1</v>
      </c>
    </row>
    <row r="86" spans="1:10">
      <c r="A86" s="3" t="s">
        <v>736</v>
      </c>
      <c r="B86" s="2" t="s">
        <v>737</v>
      </c>
      <c r="C86" s="2">
        <v>5</v>
      </c>
      <c r="D86" s="3">
        <v>1</v>
      </c>
      <c r="E86" s="2">
        <v>20</v>
      </c>
      <c r="F86" s="2">
        <v>41.97</v>
      </c>
      <c r="G86" s="2">
        <v>52.98</v>
      </c>
      <c r="H86" s="4">
        <v>2.3599999999999999E-2</v>
      </c>
      <c r="I86" s="4">
        <v>0.153</v>
      </c>
      <c r="J86" s="4">
        <v>1</v>
      </c>
    </row>
    <row r="87" spans="1:10" ht="30">
      <c r="A87" s="3" t="s">
        <v>137</v>
      </c>
      <c r="B87" s="2" t="s">
        <v>138</v>
      </c>
      <c r="C87" s="2">
        <v>5</v>
      </c>
      <c r="D87" s="3">
        <v>1</v>
      </c>
      <c r="E87" s="2">
        <v>20</v>
      </c>
      <c r="F87" s="2">
        <v>41.97</v>
      </c>
      <c r="G87" s="2">
        <v>52.98</v>
      </c>
      <c r="H87" s="4">
        <v>2.3599999999999999E-2</v>
      </c>
      <c r="I87" s="4">
        <v>0.153</v>
      </c>
      <c r="J87" s="4">
        <v>1</v>
      </c>
    </row>
    <row r="88" spans="1:10" ht="30">
      <c r="A88" s="3" t="s">
        <v>143</v>
      </c>
      <c r="B88" s="2" t="s">
        <v>144</v>
      </c>
      <c r="C88" s="2">
        <v>5</v>
      </c>
      <c r="D88" s="3">
        <v>1</v>
      </c>
      <c r="E88" s="2">
        <v>20</v>
      </c>
      <c r="F88" s="2">
        <v>41.97</v>
      </c>
      <c r="G88" s="2">
        <v>52.98</v>
      </c>
      <c r="H88" s="4">
        <v>2.3599999999999999E-2</v>
      </c>
      <c r="I88" s="4">
        <v>0.153</v>
      </c>
      <c r="J88" s="4">
        <v>1</v>
      </c>
    </row>
    <row r="89" spans="1:10">
      <c r="A89" s="3" t="s">
        <v>135</v>
      </c>
      <c r="B89" s="2" t="s">
        <v>136</v>
      </c>
      <c r="C89" s="2">
        <v>5</v>
      </c>
      <c r="D89" s="3">
        <v>1</v>
      </c>
      <c r="E89" s="2">
        <v>20</v>
      </c>
      <c r="F89" s="2">
        <v>41.97</v>
      </c>
      <c r="G89" s="2">
        <v>52.98</v>
      </c>
      <c r="H89" s="4">
        <v>2.3599999999999999E-2</v>
      </c>
      <c r="I89" s="4">
        <v>0.153</v>
      </c>
      <c r="J89" s="4">
        <v>1</v>
      </c>
    </row>
    <row r="90" spans="1:10" ht="30">
      <c r="A90" s="3" t="s">
        <v>155</v>
      </c>
      <c r="B90" s="2" t="s">
        <v>156</v>
      </c>
      <c r="C90" s="2">
        <v>5</v>
      </c>
      <c r="D90" s="3">
        <v>1</v>
      </c>
      <c r="E90" s="2">
        <v>20</v>
      </c>
      <c r="F90" s="2">
        <v>41.97</v>
      </c>
      <c r="G90" s="2">
        <v>52.98</v>
      </c>
      <c r="H90" s="4">
        <v>2.3599999999999999E-2</v>
      </c>
      <c r="I90" s="4">
        <v>0.153</v>
      </c>
      <c r="J90" s="4">
        <v>1</v>
      </c>
    </row>
    <row r="91" spans="1:10" ht="30">
      <c r="A91" s="3" t="s">
        <v>139</v>
      </c>
      <c r="B91" s="2" t="s">
        <v>140</v>
      </c>
      <c r="C91" s="2">
        <v>5</v>
      </c>
      <c r="D91" s="3">
        <v>1</v>
      </c>
      <c r="E91" s="2">
        <v>20</v>
      </c>
      <c r="F91" s="2">
        <v>41.97</v>
      </c>
      <c r="G91" s="2">
        <v>52.98</v>
      </c>
      <c r="H91" s="4">
        <v>2.3599999999999999E-2</v>
      </c>
      <c r="I91" s="4">
        <v>0.153</v>
      </c>
      <c r="J91" s="4">
        <v>1</v>
      </c>
    </row>
    <row r="92" spans="1:10">
      <c r="A92" s="3" t="s">
        <v>161</v>
      </c>
      <c r="B92" s="2" t="s">
        <v>162</v>
      </c>
      <c r="C92" s="2">
        <v>5</v>
      </c>
      <c r="D92" s="3">
        <v>1</v>
      </c>
      <c r="E92" s="2">
        <v>20</v>
      </c>
      <c r="F92" s="2">
        <v>41.97</v>
      </c>
      <c r="G92" s="2">
        <v>52.98</v>
      </c>
      <c r="H92" s="4">
        <v>2.3599999999999999E-2</v>
      </c>
      <c r="I92" s="4">
        <v>0.153</v>
      </c>
      <c r="J92" s="4">
        <v>1</v>
      </c>
    </row>
    <row r="93" spans="1:10">
      <c r="A93" s="3" t="s">
        <v>163</v>
      </c>
      <c r="B93" s="2" t="s">
        <v>164</v>
      </c>
      <c r="C93" s="2">
        <v>5</v>
      </c>
      <c r="D93" s="3">
        <v>1</v>
      </c>
      <c r="E93" s="2">
        <v>20</v>
      </c>
      <c r="F93" s="2">
        <v>41.97</v>
      </c>
      <c r="G93" s="2">
        <v>52.98</v>
      </c>
      <c r="H93" s="4">
        <v>2.3599999999999999E-2</v>
      </c>
      <c r="I93" s="4">
        <v>0.153</v>
      </c>
      <c r="J93" s="4">
        <v>1</v>
      </c>
    </row>
    <row r="94" spans="1:10" ht="45">
      <c r="A94" s="3" t="s">
        <v>159</v>
      </c>
      <c r="B94" s="2" t="s">
        <v>160</v>
      </c>
      <c r="C94" s="2">
        <v>5</v>
      </c>
      <c r="D94" s="3">
        <v>1</v>
      </c>
      <c r="E94" s="2">
        <v>20</v>
      </c>
      <c r="F94" s="2">
        <v>41.97</v>
      </c>
      <c r="G94" s="2">
        <v>52.98</v>
      </c>
      <c r="H94" s="4">
        <v>2.3599999999999999E-2</v>
      </c>
      <c r="I94" s="4">
        <v>0.153</v>
      </c>
      <c r="J94" s="4">
        <v>1</v>
      </c>
    </row>
    <row r="95" spans="1:10">
      <c r="A95" s="3" t="s">
        <v>738</v>
      </c>
      <c r="B95" s="2" t="s">
        <v>739</v>
      </c>
      <c r="C95" s="2">
        <v>344</v>
      </c>
      <c r="D95" s="3">
        <v>5</v>
      </c>
      <c r="E95" s="2">
        <v>1.5</v>
      </c>
      <c r="F95" s="2">
        <v>3.05</v>
      </c>
      <c r="G95" s="2">
        <v>3.25</v>
      </c>
      <c r="H95" s="4">
        <v>2.3900000000000001E-2</v>
      </c>
      <c r="I95" s="4">
        <v>0.153</v>
      </c>
      <c r="J95" s="4">
        <v>1</v>
      </c>
    </row>
    <row r="96" spans="1:10" ht="30">
      <c r="A96" s="3" t="s">
        <v>195</v>
      </c>
      <c r="B96" s="2" t="s">
        <v>196</v>
      </c>
      <c r="C96" s="2">
        <v>6</v>
      </c>
      <c r="D96" s="3">
        <v>1</v>
      </c>
      <c r="E96" s="2">
        <v>16.7</v>
      </c>
      <c r="F96" s="2">
        <v>34.97</v>
      </c>
      <c r="G96" s="2">
        <v>42.38</v>
      </c>
      <c r="H96" s="4">
        <v>2.8299999999999999E-2</v>
      </c>
      <c r="I96" s="4">
        <v>0.16400000000000001</v>
      </c>
      <c r="J96" s="4">
        <v>1</v>
      </c>
    </row>
    <row r="97" spans="1:10">
      <c r="A97" s="3" t="s">
        <v>175</v>
      </c>
      <c r="B97" s="2" t="s">
        <v>176</v>
      </c>
      <c r="C97" s="2">
        <v>6</v>
      </c>
      <c r="D97" s="3">
        <v>1</v>
      </c>
      <c r="E97" s="2">
        <v>16.7</v>
      </c>
      <c r="F97" s="2">
        <v>34.97</v>
      </c>
      <c r="G97" s="2">
        <v>42.38</v>
      </c>
      <c r="H97" s="4">
        <v>2.8299999999999999E-2</v>
      </c>
      <c r="I97" s="4">
        <v>0.16400000000000001</v>
      </c>
      <c r="J97" s="4">
        <v>1</v>
      </c>
    </row>
    <row r="98" spans="1:10" ht="30">
      <c r="A98" s="3" t="s">
        <v>179</v>
      </c>
      <c r="B98" s="2" t="s">
        <v>180</v>
      </c>
      <c r="C98" s="2">
        <v>6</v>
      </c>
      <c r="D98" s="3">
        <v>1</v>
      </c>
      <c r="E98" s="2">
        <v>16.7</v>
      </c>
      <c r="F98" s="2">
        <v>34.97</v>
      </c>
      <c r="G98" s="2">
        <v>42.38</v>
      </c>
      <c r="H98" s="4">
        <v>2.8299999999999999E-2</v>
      </c>
      <c r="I98" s="4">
        <v>0.16400000000000001</v>
      </c>
      <c r="J98" s="4">
        <v>1</v>
      </c>
    </row>
    <row r="99" spans="1:10" ht="30">
      <c r="A99" s="3" t="s">
        <v>181</v>
      </c>
      <c r="B99" s="2" t="s">
        <v>182</v>
      </c>
      <c r="C99" s="2">
        <v>6</v>
      </c>
      <c r="D99" s="3">
        <v>1</v>
      </c>
      <c r="E99" s="2">
        <v>16.7</v>
      </c>
      <c r="F99" s="2">
        <v>34.97</v>
      </c>
      <c r="G99" s="2">
        <v>42.38</v>
      </c>
      <c r="H99" s="4">
        <v>2.8299999999999999E-2</v>
      </c>
      <c r="I99" s="4">
        <v>0.16400000000000001</v>
      </c>
      <c r="J99" s="4">
        <v>1</v>
      </c>
    </row>
    <row r="100" spans="1:10">
      <c r="A100" s="3" t="s">
        <v>183</v>
      </c>
      <c r="B100" s="2" t="s">
        <v>184</v>
      </c>
      <c r="C100" s="2">
        <v>6</v>
      </c>
      <c r="D100" s="3">
        <v>1</v>
      </c>
      <c r="E100" s="2">
        <v>16.7</v>
      </c>
      <c r="F100" s="2">
        <v>34.97</v>
      </c>
      <c r="G100" s="2">
        <v>42.38</v>
      </c>
      <c r="H100" s="4">
        <v>2.8299999999999999E-2</v>
      </c>
      <c r="I100" s="4">
        <v>0.16400000000000001</v>
      </c>
      <c r="J100" s="4">
        <v>1</v>
      </c>
    </row>
    <row r="101" spans="1:10">
      <c r="A101" s="3" t="s">
        <v>740</v>
      </c>
      <c r="B101" s="2" t="s">
        <v>741</v>
      </c>
      <c r="C101" s="2">
        <v>6</v>
      </c>
      <c r="D101" s="3">
        <v>1</v>
      </c>
      <c r="E101" s="2">
        <v>16.7</v>
      </c>
      <c r="F101" s="2">
        <v>34.97</v>
      </c>
      <c r="G101" s="2">
        <v>42.38</v>
      </c>
      <c r="H101" s="4">
        <v>2.8299999999999999E-2</v>
      </c>
      <c r="I101" s="4">
        <v>0.16400000000000001</v>
      </c>
      <c r="J101" s="4">
        <v>1</v>
      </c>
    </row>
    <row r="102" spans="1:10">
      <c r="A102" s="3" t="s">
        <v>173</v>
      </c>
      <c r="B102" s="2" t="s">
        <v>174</v>
      </c>
      <c r="C102" s="2">
        <v>6</v>
      </c>
      <c r="D102" s="3">
        <v>1</v>
      </c>
      <c r="E102" s="2">
        <v>16.7</v>
      </c>
      <c r="F102" s="2">
        <v>34.97</v>
      </c>
      <c r="G102" s="2">
        <v>42.38</v>
      </c>
      <c r="H102" s="4">
        <v>2.8299999999999999E-2</v>
      </c>
      <c r="I102" s="4">
        <v>0.16400000000000001</v>
      </c>
      <c r="J102" s="4">
        <v>1</v>
      </c>
    </row>
    <row r="103" spans="1:10" ht="30">
      <c r="A103" s="3" t="s">
        <v>742</v>
      </c>
      <c r="B103" s="2" t="s">
        <v>743</v>
      </c>
      <c r="C103" s="2">
        <v>6</v>
      </c>
      <c r="D103" s="3">
        <v>1</v>
      </c>
      <c r="E103" s="2">
        <v>16.7</v>
      </c>
      <c r="F103" s="2">
        <v>34.97</v>
      </c>
      <c r="G103" s="2">
        <v>42.38</v>
      </c>
      <c r="H103" s="4">
        <v>2.8299999999999999E-2</v>
      </c>
      <c r="I103" s="4">
        <v>0.16400000000000001</v>
      </c>
      <c r="J103" s="4">
        <v>1</v>
      </c>
    </row>
    <row r="104" spans="1:10" ht="30">
      <c r="A104" s="3" t="s">
        <v>171</v>
      </c>
      <c r="B104" s="2" t="s">
        <v>172</v>
      </c>
      <c r="C104" s="2">
        <v>6</v>
      </c>
      <c r="D104" s="3">
        <v>1</v>
      </c>
      <c r="E104" s="2">
        <v>16.7</v>
      </c>
      <c r="F104" s="2">
        <v>34.97</v>
      </c>
      <c r="G104" s="2">
        <v>42.38</v>
      </c>
      <c r="H104" s="4">
        <v>2.8299999999999999E-2</v>
      </c>
      <c r="I104" s="4">
        <v>0.16400000000000001</v>
      </c>
      <c r="J104" s="4">
        <v>1</v>
      </c>
    </row>
    <row r="105" spans="1:10">
      <c r="A105" s="3" t="s">
        <v>177</v>
      </c>
      <c r="B105" s="2" t="s">
        <v>178</v>
      </c>
      <c r="C105" s="2">
        <v>6</v>
      </c>
      <c r="D105" s="3">
        <v>1</v>
      </c>
      <c r="E105" s="2">
        <v>16.7</v>
      </c>
      <c r="F105" s="2">
        <v>34.97</v>
      </c>
      <c r="G105" s="2">
        <v>42.38</v>
      </c>
      <c r="H105" s="4">
        <v>2.8299999999999999E-2</v>
      </c>
      <c r="I105" s="4">
        <v>0.16400000000000001</v>
      </c>
      <c r="J105" s="4">
        <v>1</v>
      </c>
    </row>
    <row r="106" spans="1:10">
      <c r="A106" s="3" t="s">
        <v>56</v>
      </c>
      <c r="B106" s="2" t="s">
        <v>744</v>
      </c>
      <c r="C106" s="2">
        <v>57</v>
      </c>
      <c r="D106" s="3">
        <v>2</v>
      </c>
      <c r="E106" s="2">
        <v>3.5</v>
      </c>
      <c r="F106" s="2">
        <v>7.36</v>
      </c>
      <c r="G106" s="2">
        <v>7.8</v>
      </c>
      <c r="H106" s="4">
        <v>3.0200000000000001E-2</v>
      </c>
      <c r="I106" s="4">
        <v>0.16500000000000001</v>
      </c>
      <c r="J106" s="4">
        <v>1</v>
      </c>
    </row>
    <row r="107" spans="1:10">
      <c r="A107" s="3" t="s">
        <v>745</v>
      </c>
      <c r="B107" s="2" t="s">
        <v>746</v>
      </c>
      <c r="C107" s="2">
        <v>57</v>
      </c>
      <c r="D107" s="3">
        <v>2</v>
      </c>
      <c r="E107" s="2">
        <v>3.5</v>
      </c>
      <c r="F107" s="2">
        <v>7.36</v>
      </c>
      <c r="G107" s="2">
        <v>7.8</v>
      </c>
      <c r="H107" s="4">
        <v>3.0200000000000001E-2</v>
      </c>
      <c r="I107" s="4">
        <v>0.16500000000000001</v>
      </c>
      <c r="J107" s="4">
        <v>1</v>
      </c>
    </row>
    <row r="108" spans="1:10">
      <c r="A108" s="3" t="s">
        <v>747</v>
      </c>
      <c r="B108" s="2" t="s">
        <v>748</v>
      </c>
      <c r="C108" s="2">
        <v>57</v>
      </c>
      <c r="D108" s="3">
        <v>2</v>
      </c>
      <c r="E108" s="2">
        <v>3.5</v>
      </c>
      <c r="F108" s="2">
        <v>7.36</v>
      </c>
      <c r="G108" s="2">
        <v>7.8</v>
      </c>
      <c r="H108" s="4">
        <v>3.0200000000000001E-2</v>
      </c>
      <c r="I108" s="4">
        <v>0.16500000000000001</v>
      </c>
      <c r="J108" s="4">
        <v>1</v>
      </c>
    </row>
    <row r="109" spans="1:10">
      <c r="A109" s="3" t="s">
        <v>749</v>
      </c>
      <c r="B109" s="2" t="s">
        <v>750</v>
      </c>
      <c r="C109" s="2">
        <v>367</v>
      </c>
      <c r="D109" s="3">
        <v>5</v>
      </c>
      <c r="E109" s="2">
        <v>1.4</v>
      </c>
      <c r="F109" s="2">
        <v>2.86</v>
      </c>
      <c r="G109" s="2">
        <v>3.04</v>
      </c>
      <c r="H109" s="4">
        <v>3.0499999999999999E-2</v>
      </c>
      <c r="I109" s="4">
        <v>0.16500000000000001</v>
      </c>
      <c r="J109" s="4">
        <v>1</v>
      </c>
    </row>
    <row r="110" spans="1:10" ht="30">
      <c r="A110" s="3" t="s">
        <v>185</v>
      </c>
      <c r="B110" s="2" t="s">
        <v>186</v>
      </c>
      <c r="C110" s="2">
        <v>145</v>
      </c>
      <c r="D110" s="3">
        <v>3</v>
      </c>
      <c r="E110" s="2">
        <v>2.1</v>
      </c>
      <c r="F110" s="2">
        <v>4.34</v>
      </c>
      <c r="G110" s="2">
        <v>4.57</v>
      </c>
      <c r="H110" s="4">
        <v>3.1899999999999998E-2</v>
      </c>
      <c r="I110" s="4">
        <v>0.16500000000000001</v>
      </c>
      <c r="J110" s="4">
        <v>1</v>
      </c>
    </row>
    <row r="111" spans="1:10">
      <c r="A111" s="3" t="s">
        <v>187</v>
      </c>
      <c r="B111" s="2" t="s">
        <v>188</v>
      </c>
      <c r="C111" s="2">
        <v>145</v>
      </c>
      <c r="D111" s="3">
        <v>3</v>
      </c>
      <c r="E111" s="2">
        <v>2.1</v>
      </c>
      <c r="F111" s="2">
        <v>4.34</v>
      </c>
      <c r="G111" s="2">
        <v>4.57</v>
      </c>
      <c r="H111" s="4">
        <v>3.1899999999999998E-2</v>
      </c>
      <c r="I111" s="4">
        <v>0.16500000000000001</v>
      </c>
      <c r="J111" s="4">
        <v>1</v>
      </c>
    </row>
    <row r="112" spans="1:10">
      <c r="A112" s="3" t="s">
        <v>79</v>
      </c>
      <c r="B112" s="2" t="s">
        <v>80</v>
      </c>
      <c r="C112" s="2">
        <v>372</v>
      </c>
      <c r="D112" s="3">
        <v>5</v>
      </c>
      <c r="E112" s="2">
        <v>1.3</v>
      </c>
      <c r="F112" s="2">
        <v>2.82</v>
      </c>
      <c r="G112" s="2">
        <v>2.99</v>
      </c>
      <c r="H112" s="4">
        <v>3.2000000000000001E-2</v>
      </c>
      <c r="I112" s="4">
        <v>0.16500000000000001</v>
      </c>
      <c r="J112" s="4">
        <v>1</v>
      </c>
    </row>
    <row r="113" spans="1:10" ht="30">
      <c r="A113" s="3" t="s">
        <v>751</v>
      </c>
      <c r="B113" s="2" t="s">
        <v>752</v>
      </c>
      <c r="C113" s="2">
        <v>7</v>
      </c>
      <c r="D113" s="3">
        <v>1</v>
      </c>
      <c r="E113" s="2">
        <v>14.3</v>
      </c>
      <c r="F113" s="2">
        <v>29.98</v>
      </c>
      <c r="G113" s="2">
        <v>35.32</v>
      </c>
      <c r="H113" s="4">
        <v>3.2899999999999999E-2</v>
      </c>
      <c r="I113" s="4">
        <v>0.16500000000000001</v>
      </c>
      <c r="J113" s="4">
        <v>1</v>
      </c>
    </row>
    <row r="114" spans="1:10" ht="30">
      <c r="A114" s="3" t="s">
        <v>199</v>
      </c>
      <c r="B114" s="2" t="s">
        <v>200</v>
      </c>
      <c r="C114" s="2">
        <v>7</v>
      </c>
      <c r="D114" s="3">
        <v>1</v>
      </c>
      <c r="E114" s="2">
        <v>14.3</v>
      </c>
      <c r="F114" s="2">
        <v>29.98</v>
      </c>
      <c r="G114" s="2">
        <v>35.32</v>
      </c>
      <c r="H114" s="4">
        <v>3.2899999999999999E-2</v>
      </c>
      <c r="I114" s="4">
        <v>0.16500000000000001</v>
      </c>
      <c r="J114" s="4">
        <v>1</v>
      </c>
    </row>
    <row r="115" spans="1:10" ht="30">
      <c r="A115" s="3" t="s">
        <v>753</v>
      </c>
      <c r="B115" s="2" t="s">
        <v>754</v>
      </c>
      <c r="C115" s="2">
        <v>7</v>
      </c>
      <c r="D115" s="3">
        <v>1</v>
      </c>
      <c r="E115" s="2">
        <v>14.3</v>
      </c>
      <c r="F115" s="2">
        <v>29.98</v>
      </c>
      <c r="G115" s="2">
        <v>35.32</v>
      </c>
      <c r="H115" s="4">
        <v>3.2899999999999999E-2</v>
      </c>
      <c r="I115" s="4">
        <v>0.16500000000000001</v>
      </c>
      <c r="J115" s="4">
        <v>1</v>
      </c>
    </row>
    <row r="116" spans="1:10">
      <c r="A116" s="3" t="s">
        <v>191</v>
      </c>
      <c r="B116" s="2" t="s">
        <v>192</v>
      </c>
      <c r="C116" s="2">
        <v>7</v>
      </c>
      <c r="D116" s="3">
        <v>1</v>
      </c>
      <c r="E116" s="2">
        <v>14.3</v>
      </c>
      <c r="F116" s="2">
        <v>29.98</v>
      </c>
      <c r="G116" s="2">
        <v>35.32</v>
      </c>
      <c r="H116" s="4">
        <v>3.2899999999999999E-2</v>
      </c>
      <c r="I116" s="4">
        <v>0.16500000000000001</v>
      </c>
      <c r="J116" s="4">
        <v>1</v>
      </c>
    </row>
    <row r="117" spans="1:10">
      <c r="A117" s="3" t="s">
        <v>755</v>
      </c>
      <c r="B117" s="2" t="s">
        <v>756</v>
      </c>
      <c r="C117" s="2">
        <v>7</v>
      </c>
      <c r="D117" s="3">
        <v>1</v>
      </c>
      <c r="E117" s="2">
        <v>14.3</v>
      </c>
      <c r="F117" s="2">
        <v>29.98</v>
      </c>
      <c r="G117" s="2">
        <v>35.32</v>
      </c>
      <c r="H117" s="4">
        <v>3.2899999999999999E-2</v>
      </c>
      <c r="I117" s="4">
        <v>0.16500000000000001</v>
      </c>
      <c r="J117" s="4">
        <v>1</v>
      </c>
    </row>
    <row r="118" spans="1:10">
      <c r="A118" s="3" t="s">
        <v>203</v>
      </c>
      <c r="B118" s="2" t="s">
        <v>204</v>
      </c>
      <c r="C118" s="2">
        <v>7</v>
      </c>
      <c r="D118" s="3">
        <v>1</v>
      </c>
      <c r="E118" s="2">
        <v>14.3</v>
      </c>
      <c r="F118" s="2">
        <v>29.98</v>
      </c>
      <c r="G118" s="2">
        <v>35.32</v>
      </c>
      <c r="H118" s="4">
        <v>3.2899999999999999E-2</v>
      </c>
      <c r="I118" s="4">
        <v>0.16500000000000001</v>
      </c>
      <c r="J118" s="4">
        <v>1</v>
      </c>
    </row>
    <row r="119" spans="1:10" ht="30">
      <c r="A119" s="3" t="s">
        <v>193</v>
      </c>
      <c r="B119" s="2" t="s">
        <v>194</v>
      </c>
      <c r="C119" s="2">
        <v>7</v>
      </c>
      <c r="D119" s="3">
        <v>1</v>
      </c>
      <c r="E119" s="2">
        <v>14.3</v>
      </c>
      <c r="F119" s="2">
        <v>29.98</v>
      </c>
      <c r="G119" s="2">
        <v>35.32</v>
      </c>
      <c r="H119" s="4">
        <v>3.2899999999999999E-2</v>
      </c>
      <c r="I119" s="4">
        <v>0.16500000000000001</v>
      </c>
      <c r="J119" s="4">
        <v>1</v>
      </c>
    </row>
    <row r="120" spans="1:10" ht="30">
      <c r="A120" s="3" t="s">
        <v>205</v>
      </c>
      <c r="B120" s="2" t="s">
        <v>206</v>
      </c>
      <c r="C120" s="2">
        <v>7</v>
      </c>
      <c r="D120" s="3">
        <v>1</v>
      </c>
      <c r="E120" s="2">
        <v>14.3</v>
      </c>
      <c r="F120" s="2">
        <v>29.98</v>
      </c>
      <c r="G120" s="2">
        <v>35.32</v>
      </c>
      <c r="H120" s="4">
        <v>3.2899999999999999E-2</v>
      </c>
      <c r="I120" s="4">
        <v>0.16500000000000001</v>
      </c>
      <c r="J120" s="4">
        <v>1</v>
      </c>
    </row>
    <row r="121" spans="1:10">
      <c r="A121" s="3" t="s">
        <v>201</v>
      </c>
      <c r="B121" s="2" t="s">
        <v>202</v>
      </c>
      <c r="C121" s="2">
        <v>7</v>
      </c>
      <c r="D121" s="3">
        <v>1</v>
      </c>
      <c r="E121" s="2">
        <v>14.3</v>
      </c>
      <c r="F121" s="2">
        <v>29.98</v>
      </c>
      <c r="G121" s="2">
        <v>35.32</v>
      </c>
      <c r="H121" s="4">
        <v>3.2899999999999999E-2</v>
      </c>
      <c r="I121" s="4">
        <v>0.16500000000000001</v>
      </c>
      <c r="J121" s="4">
        <v>1</v>
      </c>
    </row>
    <row r="122" spans="1:10">
      <c r="A122" s="3" t="s">
        <v>207</v>
      </c>
      <c r="B122" s="2" t="s">
        <v>208</v>
      </c>
      <c r="C122" s="2">
        <v>61</v>
      </c>
      <c r="D122" s="3">
        <v>2</v>
      </c>
      <c r="E122" s="2">
        <v>3.3</v>
      </c>
      <c r="F122" s="2">
        <v>6.88</v>
      </c>
      <c r="G122" s="2">
        <v>7.27</v>
      </c>
      <c r="H122" s="4">
        <v>3.4200000000000001E-2</v>
      </c>
      <c r="I122" s="4">
        <v>0.16600000000000001</v>
      </c>
      <c r="J122" s="4">
        <v>1</v>
      </c>
    </row>
    <row r="123" spans="1:10">
      <c r="A123" s="3" t="s">
        <v>209</v>
      </c>
      <c r="B123" s="2" t="s">
        <v>210</v>
      </c>
      <c r="C123" s="2">
        <v>61</v>
      </c>
      <c r="D123" s="3">
        <v>2</v>
      </c>
      <c r="E123" s="2">
        <v>3.3</v>
      </c>
      <c r="F123" s="2">
        <v>6.88</v>
      </c>
      <c r="G123" s="2">
        <v>7.27</v>
      </c>
      <c r="H123" s="4">
        <v>3.4200000000000001E-2</v>
      </c>
      <c r="I123" s="4">
        <v>0.16600000000000001</v>
      </c>
      <c r="J123" s="4">
        <v>1</v>
      </c>
    </row>
    <row r="124" spans="1:10" ht="30">
      <c r="A124" s="3" t="s">
        <v>57</v>
      </c>
      <c r="B124" s="2" t="s">
        <v>58</v>
      </c>
      <c r="C124" s="2">
        <v>150</v>
      </c>
      <c r="D124" s="3">
        <v>3</v>
      </c>
      <c r="E124" s="2">
        <v>2</v>
      </c>
      <c r="F124" s="2">
        <v>4.2</v>
      </c>
      <c r="G124" s="2">
        <v>4.41</v>
      </c>
      <c r="H124" s="4">
        <v>3.4700000000000002E-2</v>
      </c>
      <c r="I124" s="4">
        <v>0.16600000000000001</v>
      </c>
      <c r="J124" s="4">
        <v>1</v>
      </c>
    </row>
    <row r="125" spans="1:10">
      <c r="A125" s="3" t="s">
        <v>757</v>
      </c>
      <c r="B125" s="2" t="s">
        <v>758</v>
      </c>
      <c r="C125" s="2">
        <v>64</v>
      </c>
      <c r="D125" s="3">
        <v>2</v>
      </c>
      <c r="E125" s="2">
        <v>3.1</v>
      </c>
      <c r="F125" s="2">
        <v>6.56</v>
      </c>
      <c r="G125" s="2">
        <v>6.91</v>
      </c>
      <c r="H125" s="4">
        <v>3.73E-2</v>
      </c>
      <c r="I125" s="4">
        <v>0.16600000000000001</v>
      </c>
      <c r="J125" s="4">
        <v>1</v>
      </c>
    </row>
    <row r="126" spans="1:10">
      <c r="A126" s="3" t="s">
        <v>759</v>
      </c>
      <c r="B126" s="2" t="s">
        <v>760</v>
      </c>
      <c r="C126" s="2">
        <v>8</v>
      </c>
      <c r="D126" s="3">
        <v>1</v>
      </c>
      <c r="E126" s="2">
        <v>12.5</v>
      </c>
      <c r="F126" s="2">
        <v>26.23</v>
      </c>
      <c r="G126" s="2">
        <v>30.27</v>
      </c>
      <c r="H126" s="4">
        <v>3.7499999999999999E-2</v>
      </c>
      <c r="I126" s="4">
        <v>0.16600000000000001</v>
      </c>
      <c r="J126" s="4">
        <v>1</v>
      </c>
    </row>
    <row r="127" spans="1:10">
      <c r="A127" s="3" t="s">
        <v>227</v>
      </c>
      <c r="B127" s="2" t="s">
        <v>228</v>
      </c>
      <c r="C127" s="2">
        <v>8</v>
      </c>
      <c r="D127" s="3">
        <v>1</v>
      </c>
      <c r="E127" s="2">
        <v>12.5</v>
      </c>
      <c r="F127" s="2">
        <v>26.23</v>
      </c>
      <c r="G127" s="2">
        <v>30.27</v>
      </c>
      <c r="H127" s="4">
        <v>3.7499999999999999E-2</v>
      </c>
      <c r="I127" s="4">
        <v>0.16600000000000001</v>
      </c>
      <c r="J127" s="4">
        <v>1</v>
      </c>
    </row>
    <row r="128" spans="1:10" ht="45">
      <c r="A128" s="3" t="s">
        <v>243</v>
      </c>
      <c r="B128" s="2" t="s">
        <v>244</v>
      </c>
      <c r="C128" s="2">
        <v>8</v>
      </c>
      <c r="D128" s="3">
        <v>1</v>
      </c>
      <c r="E128" s="2">
        <v>12.5</v>
      </c>
      <c r="F128" s="2">
        <v>26.23</v>
      </c>
      <c r="G128" s="2">
        <v>30.27</v>
      </c>
      <c r="H128" s="4">
        <v>3.7499999999999999E-2</v>
      </c>
      <c r="I128" s="4">
        <v>0.16600000000000001</v>
      </c>
      <c r="J128" s="4">
        <v>1</v>
      </c>
    </row>
    <row r="129" spans="1:10">
      <c r="A129" s="3" t="s">
        <v>221</v>
      </c>
      <c r="B129" s="2" t="s">
        <v>222</v>
      </c>
      <c r="C129" s="2">
        <v>8</v>
      </c>
      <c r="D129" s="3">
        <v>1</v>
      </c>
      <c r="E129" s="2">
        <v>12.5</v>
      </c>
      <c r="F129" s="2">
        <v>26.23</v>
      </c>
      <c r="G129" s="2">
        <v>30.27</v>
      </c>
      <c r="H129" s="4">
        <v>3.7499999999999999E-2</v>
      </c>
      <c r="I129" s="4">
        <v>0.16600000000000001</v>
      </c>
      <c r="J129" s="4">
        <v>1</v>
      </c>
    </row>
    <row r="130" spans="1:10">
      <c r="A130" s="3" t="s">
        <v>229</v>
      </c>
      <c r="B130" s="2" t="s">
        <v>230</v>
      </c>
      <c r="C130" s="2">
        <v>8</v>
      </c>
      <c r="D130" s="3">
        <v>1</v>
      </c>
      <c r="E130" s="2">
        <v>12.5</v>
      </c>
      <c r="F130" s="2">
        <v>26.23</v>
      </c>
      <c r="G130" s="2">
        <v>30.27</v>
      </c>
      <c r="H130" s="4">
        <v>3.7499999999999999E-2</v>
      </c>
      <c r="I130" s="4">
        <v>0.16600000000000001</v>
      </c>
      <c r="J130" s="4">
        <v>1</v>
      </c>
    </row>
    <row r="131" spans="1:10">
      <c r="A131" s="3" t="s">
        <v>761</v>
      </c>
      <c r="B131" s="2" t="s">
        <v>762</v>
      </c>
      <c r="C131" s="2">
        <v>8</v>
      </c>
      <c r="D131" s="3">
        <v>1</v>
      </c>
      <c r="E131" s="2">
        <v>12.5</v>
      </c>
      <c r="F131" s="2">
        <v>26.23</v>
      </c>
      <c r="G131" s="2">
        <v>30.27</v>
      </c>
      <c r="H131" s="4">
        <v>3.7499999999999999E-2</v>
      </c>
      <c r="I131" s="4">
        <v>0.16600000000000001</v>
      </c>
      <c r="J131" s="4">
        <v>1</v>
      </c>
    </row>
    <row r="132" spans="1:10">
      <c r="A132" s="3" t="s">
        <v>223</v>
      </c>
      <c r="B132" s="2" t="s">
        <v>224</v>
      </c>
      <c r="C132" s="2">
        <v>8</v>
      </c>
      <c r="D132" s="3">
        <v>1</v>
      </c>
      <c r="E132" s="2">
        <v>12.5</v>
      </c>
      <c r="F132" s="2">
        <v>26.23</v>
      </c>
      <c r="G132" s="2">
        <v>30.27</v>
      </c>
      <c r="H132" s="4">
        <v>3.7499999999999999E-2</v>
      </c>
      <c r="I132" s="4">
        <v>0.16600000000000001</v>
      </c>
      <c r="J132" s="4">
        <v>1</v>
      </c>
    </row>
    <row r="133" spans="1:10" ht="45">
      <c r="A133" s="3" t="s">
        <v>239</v>
      </c>
      <c r="B133" s="2" t="s">
        <v>240</v>
      </c>
      <c r="C133" s="2">
        <v>8</v>
      </c>
      <c r="D133" s="3">
        <v>1</v>
      </c>
      <c r="E133" s="2">
        <v>12.5</v>
      </c>
      <c r="F133" s="2">
        <v>26.23</v>
      </c>
      <c r="G133" s="2">
        <v>30.27</v>
      </c>
      <c r="H133" s="4">
        <v>3.7499999999999999E-2</v>
      </c>
      <c r="I133" s="4">
        <v>0.16600000000000001</v>
      </c>
      <c r="J133" s="4">
        <v>1</v>
      </c>
    </row>
    <row r="134" spans="1:10">
      <c r="A134" s="3" t="s">
        <v>219</v>
      </c>
      <c r="B134" s="2" t="s">
        <v>220</v>
      </c>
      <c r="C134" s="2">
        <v>8</v>
      </c>
      <c r="D134" s="3">
        <v>1</v>
      </c>
      <c r="E134" s="2">
        <v>12.5</v>
      </c>
      <c r="F134" s="2">
        <v>26.23</v>
      </c>
      <c r="G134" s="2">
        <v>30.27</v>
      </c>
      <c r="H134" s="4">
        <v>3.7499999999999999E-2</v>
      </c>
      <c r="I134" s="4">
        <v>0.16600000000000001</v>
      </c>
      <c r="J134" s="4">
        <v>1</v>
      </c>
    </row>
    <row r="135" spans="1:10">
      <c r="A135" s="3" t="s">
        <v>217</v>
      </c>
      <c r="B135" s="2" t="s">
        <v>218</v>
      </c>
      <c r="C135" s="2">
        <v>8</v>
      </c>
      <c r="D135" s="3">
        <v>1</v>
      </c>
      <c r="E135" s="2">
        <v>12.5</v>
      </c>
      <c r="F135" s="2">
        <v>26.23</v>
      </c>
      <c r="G135" s="2">
        <v>30.27</v>
      </c>
      <c r="H135" s="4">
        <v>3.7499999999999999E-2</v>
      </c>
      <c r="I135" s="4">
        <v>0.16600000000000001</v>
      </c>
      <c r="J135" s="4">
        <v>1</v>
      </c>
    </row>
    <row r="136" spans="1:10">
      <c r="A136" s="3" t="s">
        <v>225</v>
      </c>
      <c r="B136" s="2" t="s">
        <v>226</v>
      </c>
      <c r="C136" s="2">
        <v>8</v>
      </c>
      <c r="D136" s="3">
        <v>1</v>
      </c>
      <c r="E136" s="2">
        <v>12.5</v>
      </c>
      <c r="F136" s="2">
        <v>26.23</v>
      </c>
      <c r="G136" s="2">
        <v>30.27</v>
      </c>
      <c r="H136" s="4">
        <v>3.7499999999999999E-2</v>
      </c>
      <c r="I136" s="4">
        <v>0.16600000000000001</v>
      </c>
      <c r="J136" s="4">
        <v>1</v>
      </c>
    </row>
    <row r="137" spans="1:10" ht="30">
      <c r="A137" s="3" t="s">
        <v>763</v>
      </c>
      <c r="B137" s="2" t="s">
        <v>764</v>
      </c>
      <c r="C137" s="2">
        <v>8</v>
      </c>
      <c r="D137" s="3">
        <v>1</v>
      </c>
      <c r="E137" s="2">
        <v>12.5</v>
      </c>
      <c r="F137" s="2">
        <v>26.23</v>
      </c>
      <c r="G137" s="2">
        <v>30.27</v>
      </c>
      <c r="H137" s="4">
        <v>3.7499999999999999E-2</v>
      </c>
      <c r="I137" s="4">
        <v>0.16600000000000001</v>
      </c>
      <c r="J137" s="4">
        <v>1</v>
      </c>
    </row>
    <row r="138" spans="1:10">
      <c r="A138" s="3" t="s">
        <v>765</v>
      </c>
      <c r="B138" s="2" t="s">
        <v>766</v>
      </c>
      <c r="C138" s="2">
        <v>67</v>
      </c>
      <c r="D138" s="3">
        <v>2</v>
      </c>
      <c r="E138" s="2">
        <v>3</v>
      </c>
      <c r="F138" s="2">
        <v>6.26</v>
      </c>
      <c r="G138" s="2">
        <v>6.59</v>
      </c>
      <c r="H138" s="4">
        <v>4.0599999999999997E-2</v>
      </c>
      <c r="I138" s="4">
        <v>0.17299999999999999</v>
      </c>
      <c r="J138" s="4">
        <v>1</v>
      </c>
    </row>
    <row r="139" spans="1:10">
      <c r="A139" s="3" t="s">
        <v>133</v>
      </c>
      <c r="B139" s="2" t="s">
        <v>134</v>
      </c>
      <c r="C139" s="2">
        <v>68</v>
      </c>
      <c r="D139" s="3">
        <v>2</v>
      </c>
      <c r="E139" s="2">
        <v>2.9</v>
      </c>
      <c r="F139" s="2">
        <v>6.17</v>
      </c>
      <c r="G139" s="2">
        <v>6.49</v>
      </c>
      <c r="H139" s="4">
        <v>4.1700000000000001E-2</v>
      </c>
      <c r="I139" s="4">
        <v>0.17299999999999999</v>
      </c>
      <c r="J139" s="4">
        <v>1</v>
      </c>
    </row>
    <row r="140" spans="1:10">
      <c r="A140" s="3" t="s">
        <v>231</v>
      </c>
      <c r="B140" s="2" t="s">
        <v>232</v>
      </c>
      <c r="C140" s="2">
        <v>68</v>
      </c>
      <c r="D140" s="3">
        <v>2</v>
      </c>
      <c r="E140" s="2">
        <v>2.9</v>
      </c>
      <c r="F140" s="2">
        <v>6.17</v>
      </c>
      <c r="G140" s="2">
        <v>6.49</v>
      </c>
      <c r="H140" s="4">
        <v>4.1700000000000001E-2</v>
      </c>
      <c r="I140" s="4">
        <v>0.17299999999999999</v>
      </c>
      <c r="J140" s="4">
        <v>1</v>
      </c>
    </row>
    <row r="141" spans="1:10">
      <c r="A141" s="3" t="s">
        <v>241</v>
      </c>
      <c r="B141" s="2" t="s">
        <v>242</v>
      </c>
      <c r="C141" s="2">
        <v>9</v>
      </c>
      <c r="D141" s="3">
        <v>1</v>
      </c>
      <c r="E141" s="2">
        <v>11.1</v>
      </c>
      <c r="F141" s="2">
        <v>23.32</v>
      </c>
      <c r="G141" s="2">
        <v>26.48</v>
      </c>
      <c r="H141" s="4">
        <v>4.2099999999999999E-2</v>
      </c>
      <c r="I141" s="4">
        <v>0.17299999999999999</v>
      </c>
      <c r="J141" s="4">
        <v>1</v>
      </c>
    </row>
    <row r="142" spans="1:10" ht="45">
      <c r="A142" s="3" t="s">
        <v>767</v>
      </c>
      <c r="B142" s="2" t="s">
        <v>768</v>
      </c>
      <c r="C142" s="2">
        <v>9</v>
      </c>
      <c r="D142" s="3">
        <v>1</v>
      </c>
      <c r="E142" s="2">
        <v>11.1</v>
      </c>
      <c r="F142" s="2">
        <v>23.32</v>
      </c>
      <c r="G142" s="2">
        <v>26.48</v>
      </c>
      <c r="H142" s="4">
        <v>4.2099999999999999E-2</v>
      </c>
      <c r="I142" s="4">
        <v>0.17299999999999999</v>
      </c>
      <c r="J142" s="4">
        <v>1</v>
      </c>
    </row>
    <row r="143" spans="1:10">
      <c r="A143" s="3" t="s">
        <v>189</v>
      </c>
      <c r="B143" s="2" t="s">
        <v>190</v>
      </c>
      <c r="C143" s="2">
        <v>9</v>
      </c>
      <c r="D143" s="3">
        <v>1</v>
      </c>
      <c r="E143" s="2">
        <v>11.1</v>
      </c>
      <c r="F143" s="2">
        <v>23.32</v>
      </c>
      <c r="G143" s="2">
        <v>26.48</v>
      </c>
      <c r="H143" s="4">
        <v>4.2099999999999999E-2</v>
      </c>
      <c r="I143" s="4">
        <v>0.17299999999999999</v>
      </c>
      <c r="J143" s="4">
        <v>1</v>
      </c>
    </row>
    <row r="144" spans="1:10">
      <c r="A144" s="3" t="s">
        <v>235</v>
      </c>
      <c r="B144" s="2" t="s">
        <v>236</v>
      </c>
      <c r="C144" s="2">
        <v>9</v>
      </c>
      <c r="D144" s="3">
        <v>1</v>
      </c>
      <c r="E144" s="2">
        <v>11.1</v>
      </c>
      <c r="F144" s="2">
        <v>23.32</v>
      </c>
      <c r="G144" s="2">
        <v>26.48</v>
      </c>
      <c r="H144" s="4">
        <v>4.2099999999999999E-2</v>
      </c>
      <c r="I144" s="4">
        <v>0.17299999999999999</v>
      </c>
      <c r="J144" s="4">
        <v>1</v>
      </c>
    </row>
    <row r="145" spans="1:11">
      <c r="A145" s="3" t="s">
        <v>247</v>
      </c>
      <c r="B145" s="2" t="s">
        <v>248</v>
      </c>
      <c r="C145" s="2">
        <v>9</v>
      </c>
      <c r="D145" s="3">
        <v>1</v>
      </c>
      <c r="E145" s="2">
        <v>11.1</v>
      </c>
      <c r="F145" s="2">
        <v>23.32</v>
      </c>
      <c r="G145" s="2">
        <v>26.48</v>
      </c>
      <c r="H145" s="4">
        <v>4.2099999999999999E-2</v>
      </c>
      <c r="I145" s="4">
        <v>0.17299999999999999</v>
      </c>
      <c r="J145" s="4">
        <v>1</v>
      </c>
    </row>
    <row r="146" spans="1:11">
      <c r="A146" s="3" t="s">
        <v>197</v>
      </c>
      <c r="B146" s="2" t="s">
        <v>198</v>
      </c>
      <c r="C146" s="2">
        <v>9</v>
      </c>
      <c r="D146" s="3">
        <v>1</v>
      </c>
      <c r="E146" s="2">
        <v>11.1</v>
      </c>
      <c r="F146" s="2">
        <v>23.32</v>
      </c>
      <c r="G146" s="2">
        <v>26.48</v>
      </c>
      <c r="H146" s="4">
        <v>4.2099999999999999E-2</v>
      </c>
      <c r="I146" s="4">
        <v>0.17299999999999999</v>
      </c>
      <c r="J146" s="4">
        <v>1</v>
      </c>
    </row>
    <row r="147" spans="1:11">
      <c r="A147" s="3" t="s">
        <v>245</v>
      </c>
      <c r="B147" s="2" t="s">
        <v>246</v>
      </c>
      <c r="C147" s="2">
        <v>9</v>
      </c>
      <c r="D147" s="3">
        <v>1</v>
      </c>
      <c r="E147" s="2">
        <v>11.1</v>
      </c>
      <c r="F147" s="2">
        <v>23.32</v>
      </c>
      <c r="G147" s="2">
        <v>26.48</v>
      </c>
      <c r="H147" s="4">
        <v>4.2099999999999999E-2</v>
      </c>
      <c r="I147" s="4">
        <v>0.17299999999999999</v>
      </c>
      <c r="J147" s="4">
        <v>1</v>
      </c>
    </row>
    <row r="148" spans="1:11">
      <c r="A148" s="3" t="s">
        <v>237</v>
      </c>
      <c r="B148" s="2" t="s">
        <v>238</v>
      </c>
      <c r="C148" s="2">
        <v>9</v>
      </c>
      <c r="D148" s="3">
        <v>1</v>
      </c>
      <c r="E148" s="2">
        <v>11.1</v>
      </c>
      <c r="F148" s="2">
        <v>23.32</v>
      </c>
      <c r="G148" s="2">
        <v>26.48</v>
      </c>
      <c r="H148" s="4">
        <v>4.2099999999999999E-2</v>
      </c>
      <c r="I148" s="4">
        <v>0.17299999999999999</v>
      </c>
      <c r="J148" s="4">
        <v>1</v>
      </c>
    </row>
    <row r="149" spans="1:11">
      <c r="A149" s="3" t="s">
        <v>769</v>
      </c>
      <c r="B149" s="6" t="s">
        <v>770</v>
      </c>
      <c r="C149" s="2">
        <v>688</v>
      </c>
      <c r="D149" s="3">
        <v>7</v>
      </c>
      <c r="E149" s="2">
        <v>1</v>
      </c>
      <c r="F149" s="2">
        <v>2.13</v>
      </c>
      <c r="G149" s="2">
        <v>2.2799999999999998</v>
      </c>
      <c r="H149" s="4">
        <v>4.48E-2</v>
      </c>
      <c r="I149" s="4">
        <v>0.17499999999999999</v>
      </c>
      <c r="J149" s="4">
        <v>1</v>
      </c>
      <c r="K149">
        <f>(7/67)*100</f>
        <v>10.44776119402985</v>
      </c>
    </row>
    <row r="150" spans="1:11">
      <c r="A150" s="3" t="s">
        <v>249</v>
      </c>
      <c r="B150" s="2" t="s">
        <v>250</v>
      </c>
      <c r="C150" s="2">
        <v>72</v>
      </c>
      <c r="D150" s="3">
        <v>2</v>
      </c>
      <c r="E150" s="2">
        <v>2.8</v>
      </c>
      <c r="F150" s="2">
        <v>5.83</v>
      </c>
      <c r="G150" s="2">
        <v>6.12</v>
      </c>
      <c r="H150" s="4">
        <v>4.6199999999999998E-2</v>
      </c>
      <c r="I150" s="4">
        <v>0.17499999999999999</v>
      </c>
      <c r="J150" s="4">
        <v>1</v>
      </c>
    </row>
    <row r="151" spans="1:11">
      <c r="A151" s="3" t="s">
        <v>771</v>
      </c>
      <c r="B151" s="2" t="s">
        <v>772</v>
      </c>
      <c r="C151" s="2">
        <v>10</v>
      </c>
      <c r="D151" s="3">
        <v>1</v>
      </c>
      <c r="E151" s="2">
        <v>10</v>
      </c>
      <c r="F151" s="2">
        <v>20.98</v>
      </c>
      <c r="G151" s="2">
        <v>23.54</v>
      </c>
      <c r="H151" s="4">
        <v>4.6699999999999998E-2</v>
      </c>
      <c r="I151" s="4">
        <v>0.17499999999999999</v>
      </c>
      <c r="J151" s="4">
        <v>1</v>
      </c>
    </row>
    <row r="152" spans="1:11">
      <c r="A152" s="3" t="s">
        <v>773</v>
      </c>
      <c r="B152" s="2" t="s">
        <v>774</v>
      </c>
      <c r="C152" s="2">
        <v>10</v>
      </c>
      <c r="D152" s="3">
        <v>1</v>
      </c>
      <c r="E152" s="2">
        <v>10</v>
      </c>
      <c r="F152" s="2">
        <v>20.98</v>
      </c>
      <c r="G152" s="2">
        <v>23.54</v>
      </c>
      <c r="H152" s="4">
        <v>4.6699999999999998E-2</v>
      </c>
      <c r="I152" s="4">
        <v>0.17499999999999999</v>
      </c>
      <c r="J152" s="4">
        <v>1</v>
      </c>
    </row>
    <row r="153" spans="1:11" ht="45">
      <c r="A153" s="3" t="s">
        <v>775</v>
      </c>
      <c r="B153" s="2" t="s">
        <v>776</v>
      </c>
      <c r="C153" s="2">
        <v>10</v>
      </c>
      <c r="D153" s="3">
        <v>1</v>
      </c>
      <c r="E153" s="2">
        <v>10</v>
      </c>
      <c r="F153" s="2">
        <v>20.98</v>
      </c>
      <c r="G153" s="2">
        <v>23.54</v>
      </c>
      <c r="H153" s="4">
        <v>4.6699999999999998E-2</v>
      </c>
      <c r="I153" s="4">
        <v>0.17499999999999999</v>
      </c>
      <c r="J153" s="4">
        <v>1</v>
      </c>
    </row>
    <row r="154" spans="1:11">
      <c r="A154" s="3" t="s">
        <v>777</v>
      </c>
      <c r="B154" s="2" t="s">
        <v>778</v>
      </c>
      <c r="C154" s="2">
        <v>10</v>
      </c>
      <c r="D154" s="3">
        <v>1</v>
      </c>
      <c r="E154" s="2">
        <v>10</v>
      </c>
      <c r="F154" s="2">
        <v>20.98</v>
      </c>
      <c r="G154" s="2">
        <v>23.54</v>
      </c>
      <c r="H154" s="4">
        <v>4.6699999999999998E-2</v>
      </c>
      <c r="I154" s="4">
        <v>0.17499999999999999</v>
      </c>
      <c r="J154" s="4">
        <v>1</v>
      </c>
    </row>
    <row r="155" spans="1:11">
      <c r="A155" s="3" t="s">
        <v>779</v>
      </c>
      <c r="B155" s="2" t="s">
        <v>780</v>
      </c>
      <c r="C155" s="2">
        <v>10</v>
      </c>
      <c r="D155" s="3">
        <v>1</v>
      </c>
      <c r="E155" s="2">
        <v>10</v>
      </c>
      <c r="F155" s="2">
        <v>20.98</v>
      </c>
      <c r="G155" s="2">
        <v>23.54</v>
      </c>
      <c r="H155" s="4">
        <v>4.6699999999999998E-2</v>
      </c>
      <c r="I155" s="4">
        <v>0.17499999999999999</v>
      </c>
      <c r="J155" s="4">
        <v>1</v>
      </c>
    </row>
    <row r="156" spans="1:11">
      <c r="A156" s="3" t="s">
        <v>781</v>
      </c>
      <c r="B156" s="2" t="s">
        <v>782</v>
      </c>
      <c r="C156" s="2">
        <v>10</v>
      </c>
      <c r="D156" s="3">
        <v>1</v>
      </c>
      <c r="E156" s="2">
        <v>10</v>
      </c>
      <c r="F156" s="2">
        <v>20.98</v>
      </c>
      <c r="G156" s="2">
        <v>23.54</v>
      </c>
      <c r="H156" s="4">
        <v>4.6699999999999998E-2</v>
      </c>
      <c r="I156" s="4">
        <v>0.17499999999999999</v>
      </c>
      <c r="J156" s="4">
        <v>1</v>
      </c>
    </row>
    <row r="157" spans="1:11">
      <c r="A157" s="3" t="s">
        <v>783</v>
      </c>
      <c r="B157" s="2" t="s">
        <v>784</v>
      </c>
      <c r="C157" s="2">
        <v>10</v>
      </c>
      <c r="D157" s="3">
        <v>1</v>
      </c>
      <c r="E157" s="2">
        <v>10</v>
      </c>
      <c r="F157" s="2">
        <v>20.98</v>
      </c>
      <c r="G157" s="2">
        <v>23.54</v>
      </c>
      <c r="H157" s="4">
        <v>4.6699999999999998E-2</v>
      </c>
      <c r="I157" s="4">
        <v>0.17499999999999999</v>
      </c>
      <c r="J157" s="4">
        <v>1</v>
      </c>
    </row>
    <row r="158" spans="1:11">
      <c r="A158" s="3" t="s">
        <v>785</v>
      </c>
      <c r="B158" s="2" t="s">
        <v>786</v>
      </c>
      <c r="C158" s="2">
        <v>10</v>
      </c>
      <c r="D158" s="3">
        <v>1</v>
      </c>
      <c r="E158" s="2">
        <v>10</v>
      </c>
      <c r="F158" s="2">
        <v>20.98</v>
      </c>
      <c r="G158" s="2">
        <v>23.54</v>
      </c>
      <c r="H158" s="4">
        <v>4.6699999999999998E-2</v>
      </c>
      <c r="I158" s="4">
        <v>0.17499999999999999</v>
      </c>
      <c r="J158" s="4">
        <v>1</v>
      </c>
    </row>
    <row r="159" spans="1:11" ht="30">
      <c r="A159" s="3" t="s">
        <v>787</v>
      </c>
      <c r="B159" s="2" t="s">
        <v>788</v>
      </c>
      <c r="C159" s="2">
        <v>10</v>
      </c>
      <c r="D159" s="3">
        <v>1</v>
      </c>
      <c r="E159" s="2">
        <v>10</v>
      </c>
      <c r="F159" s="2">
        <v>20.98</v>
      </c>
      <c r="G159" s="2">
        <v>23.54</v>
      </c>
      <c r="H159" s="4">
        <v>4.6699999999999998E-2</v>
      </c>
      <c r="I159" s="4">
        <v>0.17499999999999999</v>
      </c>
      <c r="J159" s="4">
        <v>1</v>
      </c>
    </row>
    <row r="160" spans="1:11">
      <c r="A160" s="3" t="s">
        <v>789</v>
      </c>
      <c r="B160" s="2" t="s">
        <v>790</v>
      </c>
      <c r="C160" s="2">
        <v>10</v>
      </c>
      <c r="D160" s="3">
        <v>1</v>
      </c>
      <c r="E160" s="2">
        <v>10</v>
      </c>
      <c r="F160" s="2">
        <v>20.98</v>
      </c>
      <c r="G160" s="2">
        <v>23.54</v>
      </c>
      <c r="H160" s="4">
        <v>4.6699999999999998E-2</v>
      </c>
      <c r="I160" s="4">
        <v>0.17499999999999999</v>
      </c>
      <c r="J160" s="4">
        <v>1</v>
      </c>
    </row>
    <row r="161" spans="1:10" ht="30">
      <c r="A161" s="3" t="s">
        <v>791</v>
      </c>
      <c r="B161" s="2" t="s">
        <v>792</v>
      </c>
      <c r="C161" s="2">
        <v>10</v>
      </c>
      <c r="D161" s="3">
        <v>1</v>
      </c>
      <c r="E161" s="2">
        <v>10</v>
      </c>
      <c r="F161" s="2">
        <v>20.98</v>
      </c>
      <c r="G161" s="2">
        <v>23.54</v>
      </c>
      <c r="H161" s="4">
        <v>4.6699999999999998E-2</v>
      </c>
      <c r="I161" s="4">
        <v>0.17499999999999999</v>
      </c>
      <c r="J161" s="4">
        <v>1</v>
      </c>
    </row>
    <row r="162" spans="1:10">
      <c r="A162" s="3" t="s">
        <v>793</v>
      </c>
      <c r="B162" s="2" t="s">
        <v>794</v>
      </c>
      <c r="C162" s="2">
        <v>10</v>
      </c>
      <c r="D162" s="3">
        <v>1</v>
      </c>
      <c r="E162" s="2">
        <v>10</v>
      </c>
      <c r="F162" s="2">
        <v>20.98</v>
      </c>
      <c r="G162" s="2">
        <v>23.54</v>
      </c>
      <c r="H162" s="4">
        <v>4.6699999999999998E-2</v>
      </c>
      <c r="I162" s="4">
        <v>0.17499999999999999</v>
      </c>
      <c r="J162" s="4">
        <v>1</v>
      </c>
    </row>
    <row r="163" spans="1:10">
      <c r="A163" s="3" t="s">
        <v>795</v>
      </c>
      <c r="B163" s="2" t="s">
        <v>796</v>
      </c>
      <c r="C163" s="2">
        <v>285</v>
      </c>
      <c r="D163" s="3">
        <v>4</v>
      </c>
      <c r="E163" s="2">
        <v>1.4</v>
      </c>
      <c r="F163" s="2">
        <v>2.95</v>
      </c>
      <c r="G163" s="2">
        <v>3.1</v>
      </c>
      <c r="H163" s="4">
        <v>4.6899999999999997E-2</v>
      </c>
      <c r="I163" s="4">
        <v>0.17499999999999999</v>
      </c>
      <c r="J163" s="4">
        <v>1</v>
      </c>
    </row>
    <row r="164" spans="1:10">
      <c r="A164" s="3" t="s">
        <v>797</v>
      </c>
      <c r="B164" s="2" t="s">
        <v>798</v>
      </c>
      <c r="C164" s="2">
        <v>170</v>
      </c>
      <c r="D164" s="3">
        <v>3</v>
      </c>
      <c r="E164" s="2">
        <v>1.8</v>
      </c>
      <c r="F164" s="2">
        <v>3.7</v>
      </c>
      <c r="G164" s="2">
        <v>3.88</v>
      </c>
      <c r="H164" s="4">
        <v>4.7399999999999998E-2</v>
      </c>
      <c r="I164" s="4">
        <v>0.17499999999999999</v>
      </c>
      <c r="J164" s="4">
        <v>1</v>
      </c>
    </row>
    <row r="165" spans="1:10" ht="30">
      <c r="A165" s="3" t="s">
        <v>799</v>
      </c>
      <c r="B165" s="2" t="s">
        <v>800</v>
      </c>
      <c r="C165" s="2">
        <v>74</v>
      </c>
      <c r="D165" s="3">
        <v>2</v>
      </c>
      <c r="E165" s="2">
        <v>2.7</v>
      </c>
      <c r="F165" s="2">
        <v>5.67</v>
      </c>
      <c r="G165" s="2">
        <v>5.95</v>
      </c>
      <c r="H165" s="4">
        <v>4.8500000000000001E-2</v>
      </c>
      <c r="I165" s="4">
        <v>0.17799999999999999</v>
      </c>
      <c r="J165" s="4">
        <v>1</v>
      </c>
    </row>
    <row r="166" spans="1:10">
      <c r="A166" s="3" t="s">
        <v>801</v>
      </c>
      <c r="B166" s="2" t="s">
        <v>802</v>
      </c>
      <c r="C166" s="2">
        <v>289</v>
      </c>
      <c r="D166" s="3">
        <v>4</v>
      </c>
      <c r="E166" s="2">
        <v>1.4</v>
      </c>
      <c r="F166" s="2">
        <v>2.9</v>
      </c>
      <c r="G166" s="2">
        <v>3.05</v>
      </c>
      <c r="H166" s="4">
        <v>4.8899999999999999E-2</v>
      </c>
      <c r="I166" s="4">
        <v>0.17799999999999999</v>
      </c>
      <c r="J166" s="4">
        <v>1</v>
      </c>
    </row>
    <row r="167" spans="1:10">
      <c r="A167" s="3" t="s">
        <v>219</v>
      </c>
      <c r="B167" s="2" t="s">
        <v>220</v>
      </c>
      <c r="C167" s="2">
        <v>8</v>
      </c>
      <c r="D167" s="3">
        <v>1</v>
      </c>
      <c r="E167" s="2">
        <v>12.5</v>
      </c>
      <c r="F167" s="2">
        <v>26.23</v>
      </c>
      <c r="G167" s="2">
        <v>26.61</v>
      </c>
      <c r="H167" s="4">
        <v>4.19E-2</v>
      </c>
      <c r="I167" s="4">
        <v>4.5699999999999998E-2</v>
      </c>
      <c r="J167" s="4">
        <v>1</v>
      </c>
    </row>
    <row r="168" spans="1:10">
      <c r="A168" s="3" t="s">
        <v>221</v>
      </c>
      <c r="B168" s="2" t="s">
        <v>222</v>
      </c>
      <c r="C168" s="2">
        <v>8</v>
      </c>
      <c r="D168" s="3">
        <v>1</v>
      </c>
      <c r="E168" s="2">
        <v>12.5</v>
      </c>
      <c r="F168" s="2">
        <v>26.23</v>
      </c>
      <c r="G168" s="2">
        <v>26.61</v>
      </c>
      <c r="H168" s="4">
        <v>4.19E-2</v>
      </c>
      <c r="I168" s="4">
        <v>4.5699999999999998E-2</v>
      </c>
      <c r="J168" s="4">
        <v>1</v>
      </c>
    </row>
    <row r="169" spans="1:10">
      <c r="A169" s="3" t="s">
        <v>223</v>
      </c>
      <c r="B169" s="2" t="s">
        <v>224</v>
      </c>
      <c r="C169" s="2">
        <v>8</v>
      </c>
      <c r="D169" s="3">
        <v>1</v>
      </c>
      <c r="E169" s="2">
        <v>12.5</v>
      </c>
      <c r="F169" s="2">
        <v>26.23</v>
      </c>
      <c r="G169" s="2">
        <v>26.61</v>
      </c>
      <c r="H169" s="4">
        <v>4.19E-2</v>
      </c>
      <c r="I169" s="4">
        <v>4.5699999999999998E-2</v>
      </c>
      <c r="J169" s="4">
        <v>1</v>
      </c>
    </row>
    <row r="170" spans="1:10">
      <c r="A170" s="3" t="s">
        <v>225</v>
      </c>
      <c r="B170" s="2" t="s">
        <v>226</v>
      </c>
      <c r="C170" s="2">
        <v>8</v>
      </c>
      <c r="D170" s="3">
        <v>1</v>
      </c>
      <c r="E170" s="2">
        <v>12.5</v>
      </c>
      <c r="F170" s="2">
        <v>26.23</v>
      </c>
      <c r="G170" s="2">
        <v>26.61</v>
      </c>
      <c r="H170" s="4">
        <v>4.19E-2</v>
      </c>
      <c r="I170" s="4">
        <v>4.5699999999999998E-2</v>
      </c>
      <c r="J170" s="4">
        <v>1</v>
      </c>
    </row>
    <row r="171" spans="1:10">
      <c r="A171" s="3" t="s">
        <v>227</v>
      </c>
      <c r="B171" s="2" t="s">
        <v>228</v>
      </c>
      <c r="C171" s="2">
        <v>8</v>
      </c>
      <c r="D171" s="3">
        <v>1</v>
      </c>
      <c r="E171" s="2">
        <v>12.5</v>
      </c>
      <c r="F171" s="2">
        <v>26.23</v>
      </c>
      <c r="G171" s="2">
        <v>26.61</v>
      </c>
      <c r="H171" s="4">
        <v>4.19E-2</v>
      </c>
      <c r="I171" s="4">
        <v>4.5699999999999998E-2</v>
      </c>
      <c r="J171" s="4">
        <v>1</v>
      </c>
    </row>
    <row r="172" spans="1:10">
      <c r="A172" s="3" t="s">
        <v>229</v>
      </c>
      <c r="B172" s="2" t="s">
        <v>230</v>
      </c>
      <c r="C172" s="2">
        <v>8</v>
      </c>
      <c r="D172" s="3">
        <v>1</v>
      </c>
      <c r="E172" s="2">
        <v>12.5</v>
      </c>
      <c r="F172" s="2">
        <v>26.23</v>
      </c>
      <c r="G172" s="2">
        <v>26.61</v>
      </c>
      <c r="H172" s="4">
        <v>4.19E-2</v>
      </c>
      <c r="I172" s="4">
        <v>4.5699999999999998E-2</v>
      </c>
      <c r="J172" s="4">
        <v>1</v>
      </c>
    </row>
    <row r="173" spans="1:10" ht="30">
      <c r="A173" s="3" t="s">
        <v>233</v>
      </c>
      <c r="B173" s="2" t="s">
        <v>234</v>
      </c>
      <c r="C173" s="2">
        <v>9</v>
      </c>
      <c r="D173" s="3">
        <v>1</v>
      </c>
      <c r="E173" s="2">
        <v>11.1</v>
      </c>
      <c r="F173" s="2">
        <v>23.32</v>
      </c>
      <c r="G173" s="2">
        <v>23.65</v>
      </c>
      <c r="H173" s="4">
        <v>4.6399999999999997E-2</v>
      </c>
      <c r="I173" s="4">
        <v>4.7500000000000001E-2</v>
      </c>
      <c r="J173" s="4">
        <v>1</v>
      </c>
    </row>
    <row r="174" spans="1:10">
      <c r="A174" s="3" t="s">
        <v>235</v>
      </c>
      <c r="B174" s="2" t="s">
        <v>236</v>
      </c>
      <c r="C174" s="2">
        <v>9</v>
      </c>
      <c r="D174" s="3">
        <v>1</v>
      </c>
      <c r="E174" s="2">
        <v>11.1</v>
      </c>
      <c r="F174" s="2">
        <v>23.32</v>
      </c>
      <c r="G174" s="2">
        <v>23.65</v>
      </c>
      <c r="H174" s="4">
        <v>4.6399999999999997E-2</v>
      </c>
      <c r="I174" s="4">
        <v>4.7500000000000001E-2</v>
      </c>
      <c r="J174" s="4">
        <v>1</v>
      </c>
    </row>
    <row r="175" spans="1:10">
      <c r="A175" s="3" t="s">
        <v>237</v>
      </c>
      <c r="B175" s="2" t="s">
        <v>238</v>
      </c>
      <c r="C175" s="2">
        <v>9</v>
      </c>
      <c r="D175" s="3">
        <v>1</v>
      </c>
      <c r="E175" s="2">
        <v>11.1</v>
      </c>
      <c r="F175" s="2">
        <v>23.32</v>
      </c>
      <c r="G175" s="2">
        <v>23.65</v>
      </c>
      <c r="H175" s="4">
        <v>4.6399999999999997E-2</v>
      </c>
      <c r="I175" s="4">
        <v>4.7500000000000001E-2</v>
      </c>
      <c r="J175" s="4">
        <v>1</v>
      </c>
    </row>
    <row r="176" spans="1:10" ht="45">
      <c r="A176" s="3" t="s">
        <v>239</v>
      </c>
      <c r="B176" s="2" t="s">
        <v>240</v>
      </c>
      <c r="C176" s="2">
        <v>9</v>
      </c>
      <c r="D176" s="3">
        <v>1</v>
      </c>
      <c r="E176" s="2">
        <v>11.1</v>
      </c>
      <c r="F176" s="2">
        <v>23.32</v>
      </c>
      <c r="G176" s="2">
        <v>23.65</v>
      </c>
      <c r="H176" s="4">
        <v>4.6399999999999997E-2</v>
      </c>
      <c r="I176" s="4">
        <v>4.7500000000000001E-2</v>
      </c>
      <c r="J176" s="4">
        <v>1</v>
      </c>
    </row>
    <row r="177" spans="1:10">
      <c r="A177" s="3" t="s">
        <v>241</v>
      </c>
      <c r="B177" s="2" t="s">
        <v>242</v>
      </c>
      <c r="C177" s="2">
        <v>9</v>
      </c>
      <c r="D177" s="3">
        <v>1</v>
      </c>
      <c r="E177" s="2">
        <v>11.1</v>
      </c>
      <c r="F177" s="2">
        <v>23.32</v>
      </c>
      <c r="G177" s="2">
        <v>23.65</v>
      </c>
      <c r="H177" s="4">
        <v>4.6399999999999997E-2</v>
      </c>
      <c r="I177" s="4">
        <v>4.7500000000000001E-2</v>
      </c>
      <c r="J177" s="4">
        <v>1</v>
      </c>
    </row>
    <row r="178" spans="1:10" ht="45">
      <c r="A178" s="3" t="s">
        <v>243</v>
      </c>
      <c r="B178" s="2" t="s">
        <v>244</v>
      </c>
      <c r="C178" s="2">
        <v>9</v>
      </c>
      <c r="D178" s="3">
        <v>1</v>
      </c>
      <c r="E178" s="2">
        <v>11.1</v>
      </c>
      <c r="F178" s="2">
        <v>23.32</v>
      </c>
      <c r="G178" s="2">
        <v>23.65</v>
      </c>
      <c r="H178" s="4">
        <v>4.6399999999999997E-2</v>
      </c>
      <c r="I178" s="4">
        <v>4.7500000000000001E-2</v>
      </c>
      <c r="J178" s="4">
        <v>1</v>
      </c>
    </row>
    <row r="179" spans="1:10">
      <c r="A179" s="3" t="s">
        <v>245</v>
      </c>
      <c r="B179" s="2" t="s">
        <v>246</v>
      </c>
      <c r="C179" s="2">
        <v>9</v>
      </c>
      <c r="D179" s="3">
        <v>1</v>
      </c>
      <c r="E179" s="2">
        <v>11.1</v>
      </c>
      <c r="F179" s="2">
        <v>23.32</v>
      </c>
      <c r="G179" s="2">
        <v>23.65</v>
      </c>
      <c r="H179" s="4">
        <v>4.6399999999999997E-2</v>
      </c>
      <c r="I179" s="4">
        <v>4.7500000000000001E-2</v>
      </c>
      <c r="J179" s="4">
        <v>1</v>
      </c>
    </row>
    <row r="180" spans="1:10">
      <c r="A180" s="3" t="s">
        <v>247</v>
      </c>
      <c r="B180" s="2" t="s">
        <v>248</v>
      </c>
      <c r="C180" s="2">
        <v>9</v>
      </c>
      <c r="D180" s="3">
        <v>1</v>
      </c>
      <c r="E180" s="2">
        <v>11.1</v>
      </c>
      <c r="F180" s="2">
        <v>23.32</v>
      </c>
      <c r="G180" s="2">
        <v>23.65</v>
      </c>
      <c r="H180" s="4">
        <v>4.6399999999999997E-2</v>
      </c>
      <c r="I180" s="4">
        <v>4.7500000000000001E-2</v>
      </c>
      <c r="J180" s="4">
        <v>1</v>
      </c>
    </row>
  </sheetData>
  <sortState ref="A2:J182">
    <sortCondition descending="1" ref="D2:D182"/>
  </sortState>
  <hyperlinks>
    <hyperlink ref="A167" r:id="rId1" location="display-lineage-tab" tooltip="Check this term in the GO hierarchy (Amigo website)"/>
    <hyperlink ref="D167" r:id="rId2" display="http://fungidb.org/a/showQuestion.do?questionFullName=GeneQuestions.GeneByLocusTag&amp;ds_gene_ids_data=An01g02320,"/>
    <hyperlink ref="A168" r:id="rId3" location="display-lineage-tab" tooltip="Check this term in the GO hierarchy (Amigo website)"/>
    <hyperlink ref="D168" r:id="rId4" display="http://fungidb.org/a/showQuestion.do?questionFullName=GeneQuestions.GeneByLocusTag&amp;ds_gene_ids_data=An15g04900,"/>
    <hyperlink ref="A169" r:id="rId5" location="display-lineage-tab" tooltip="Check this term in the GO hierarchy (Amigo website)"/>
    <hyperlink ref="D169" r:id="rId6" display="http://fungidb.org/a/showQuestion.do?questionFullName=GeneQuestions.GeneByLocusTag&amp;ds_gene_ids_data=An01g02320,"/>
    <hyperlink ref="A170" r:id="rId7" location="display-lineage-tab" tooltip="Check this term in the GO hierarchy (Amigo website)"/>
    <hyperlink ref="D170" r:id="rId8" display="http://fungidb.org/a/showQuestion.do?questionFullName=GeneQuestions.GeneByLocusTag&amp;ds_gene_ids_data=An01g02320,"/>
    <hyperlink ref="A171" r:id="rId9" location="display-lineage-tab" tooltip="Check this term in the GO hierarchy (Amigo website)"/>
    <hyperlink ref="D171" r:id="rId10" display="http://fungidb.org/a/showQuestion.do?questionFullName=GeneQuestions.GeneByLocusTag&amp;ds_gene_ids_data=An09g01240,"/>
    <hyperlink ref="A172" r:id="rId11" location="display-lineage-tab" tooltip="Check this term in the GO hierarchy (Amigo website)"/>
    <hyperlink ref="D172" r:id="rId12" display="http://fungidb.org/a/showQuestion.do?questionFullName=GeneQuestions.GeneByLocusTag&amp;ds_gene_ids_data=An01g02320,"/>
    <hyperlink ref="A173" r:id="rId13" location="display-lineage-tab" tooltip="Check this term in the GO hierarchy (Amigo website)"/>
    <hyperlink ref="D173" r:id="rId14" display="http://fungidb.org/a/showQuestion.do?questionFullName=GeneQuestions.GeneByLocusTag&amp;ds_gene_ids_data=An18g01320,"/>
    <hyperlink ref="A174" r:id="rId15" location="display-lineage-tab" tooltip="Check this term in the GO hierarchy (Amigo website)"/>
    <hyperlink ref="D174" r:id="rId16" display="http://fungidb.org/a/showQuestion.do?questionFullName=GeneQuestions.GeneByLocusTag&amp;ds_gene_ids_data=An01g02320,"/>
    <hyperlink ref="A175" r:id="rId17" location="display-lineage-tab" tooltip="Check this term in the GO hierarchy (Amigo website)"/>
    <hyperlink ref="D175" r:id="rId18" display="http://fungidb.org/a/showQuestion.do?questionFullName=GeneQuestions.GeneByLocusTag&amp;ds_gene_ids_data=An01g02320,"/>
    <hyperlink ref="A176" r:id="rId19" location="display-lineage-tab" tooltip="Check this term in the GO hierarchy (Amigo website)"/>
    <hyperlink ref="D176" r:id="rId20" display="http://fungidb.org/a/showQuestion.do?questionFullName=GeneQuestions.GeneByLocusTag&amp;ds_gene_ids_data=An01g02320,"/>
    <hyperlink ref="A177" r:id="rId21" location="display-lineage-tab" tooltip="Check this term in the GO hierarchy (Amigo website)"/>
    <hyperlink ref="D177" r:id="rId22" display="http://fungidb.org/a/showQuestion.do?questionFullName=GeneQuestions.GeneByLocusTag&amp;ds_gene_ids_data=An01g02320,"/>
    <hyperlink ref="A178" r:id="rId23" location="display-lineage-tab" tooltip="Check this term in the GO hierarchy (Amigo website)"/>
    <hyperlink ref="D178" r:id="rId24" display="http://fungidb.org/a/showQuestion.do?questionFullName=GeneQuestions.GeneByLocusTag&amp;ds_gene_ids_data=An01g02320,"/>
    <hyperlink ref="A179" r:id="rId25" location="display-lineage-tab" tooltip="Check this term in the GO hierarchy (Amigo website)"/>
    <hyperlink ref="D179" r:id="rId26" display="http://fungidb.org/a/showQuestion.do?questionFullName=GeneQuestions.GeneByLocusTag&amp;ds_gene_ids_data=An01g02320,"/>
    <hyperlink ref="A180" r:id="rId27" location="display-lineage-tab" tooltip="Check this term in the GO hierarchy (Amigo website)"/>
    <hyperlink ref="D180" r:id="rId28" display="http://fungidb.org/a/showQuestion.do?questionFullName=GeneQuestions.GeneByLocusTag&amp;ds_gene_ids_data=An01g02320,"/>
    <hyperlink ref="A2" r:id="rId29" location="display-lineage-tab" tooltip="Check this term in the GO hierarchy (Amigo website)"/>
    <hyperlink ref="D2" r:id="rId30" display="http://fungidb.org/a/processQuestion.do?questionFullName=GeneQuestions.GeneByLocusTag&amp;questionSubmit=Get+Answer&amp;ds_gene_ids_data=An01g11660,An02g00850,An02g06820,An02g11150,An03g00500,An03g00940,An03g00960,An05g02410,An07g09330,An08g01710,An08g08370,An11g01120,An11g01540,An11g03340,An13g01260,An14g02070,An14g02760,An15g04900,An15g07800,"/>
    <hyperlink ref="A3" r:id="rId31" location="display-lineage-tab" tooltip="Check this term in the GO hierarchy (Amigo website)"/>
    <hyperlink ref="D3" r:id="rId32" display="http://fungidb.org/a/processQuestion.do?questionFullName=GeneQuestions.GeneByLocusTag&amp;questionSubmit=Get+Answer&amp;ds_gene_ids_data=An01g11660,An02g00850,An03g00940,An07g09330,An08g01710,An11g01120,An11g03340,An14g02070,An14g02760,An15g04900,An15g07800,"/>
    <hyperlink ref="A4" r:id="rId33" location="display-lineage-tab" tooltip="Check this term in the GO hierarchy (Amigo website)"/>
    <hyperlink ref="D4" r:id="rId34" display="http://fungidb.org/a/processQuestion.do?questionFullName=GeneQuestions.GeneByLocusTag&amp;questionSubmit=Get+Answer&amp;ds_gene_ids_data=An01g11660,An02g00850,An03g00940,An07g09330,An08g01710,An14g02070,An14g02760,An15g04900,"/>
    <hyperlink ref="A5" r:id="rId35" location="display-lineage-tab" tooltip="Check this term in the GO hierarchy (Amigo website)"/>
    <hyperlink ref="D5" r:id="rId36" display="http://fungidb.org/a/processQuestion.do?questionFullName=GeneQuestions.GeneByLocusTag&amp;questionSubmit=Get+Answer&amp;ds_gene_ids_data=An01g02320,An01g11660,An01g14960,An02g00850,An03g00940,An07g09330,An08g01710,An09g01240,An11g01120,An11g03340,An14g02070,An14g02760,An15g04900,An15g07800,"/>
    <hyperlink ref="A6" r:id="rId37" location="display-lineage-tab" tooltip="Check this term in the GO hierarchy (Amigo website)"/>
    <hyperlink ref="D6" r:id="rId38" display="http://fungidb.org/a/processQuestion.do?questionFullName=GeneQuestions.GeneByLocusTag&amp;questionSubmit=Get+Answer&amp;ds_gene_ids_data=An01g11660,An02g00850,An07g09330,An14g02760,An15g04900,"/>
    <hyperlink ref="A7" r:id="rId39" location="display-lineage-tab" tooltip="Check this term in the GO hierarchy (Amigo website)"/>
    <hyperlink ref="D7" r:id="rId40" display="http://fungidb.org/a/processQuestion.do?questionFullName=GeneQuestions.GeneByLocusTag&amp;questionSubmit=Get+Answer&amp;ds_gene_ids_data=An01g11660,An02g00850,An03g00940,An07g09330,An08g01710,An14g02070,An14g02760,An15g04900,"/>
    <hyperlink ref="A8" r:id="rId41" location="display-lineage-tab" tooltip="Check this term in the GO hierarchy (Amigo website)"/>
    <hyperlink ref="D8" r:id="rId42" display="http://fungidb.org/a/processQuestion.do?questionFullName=GeneQuestions.GeneByLocusTag&amp;questionSubmit=Get+Answer&amp;ds_gene_ids_data=An01g02320,An01g11660,An01g14960,An02g00850,An03g00940,An07g09330,An08g01710,An09g01240,An11g01120,An11g03340,An14g02070,An14g02760,An15g04900,An15g07800,"/>
    <hyperlink ref="A9" r:id="rId43" location="display-lineage-tab" tooltip="Check this term in the GO hierarchy (Amigo website)"/>
    <hyperlink ref="D9" r:id="rId44" display="http://fungidb.org/a/processQuestion.do?questionFullName=GeneQuestions.GeneByLocusTag&amp;questionSubmit=Get+Answer&amp;ds_gene_ids_data=An01g02320,An01g11660,An02g00850,An03g00940,An07g09330,An08g01710,An14g02070,An14g02760,An15g04900,"/>
    <hyperlink ref="A10" r:id="rId45" location="display-lineage-tab" tooltip="Check this term in the GO hierarchy (Amigo website)"/>
    <hyperlink ref="D10" r:id="rId46" display="http://fungidb.org/a/processQuestion.do?questionFullName=GeneQuestions.GeneByLocusTag&amp;questionSubmit=Get+Answer&amp;ds_gene_ids_data=An01g11660,An02g00850,An07g09330,An14g02760,An15g04900,"/>
    <hyperlink ref="A11" r:id="rId47" location="display-lineage-tab" tooltip="Check this term in the GO hierarchy (Amigo website)"/>
    <hyperlink ref="D11" r:id="rId48" display="http://fungidb.org/a/processQuestion.do?questionFullName=GeneQuestions.GeneByLocusTag&amp;questionSubmit=Get+Answer&amp;ds_gene_ids_data=An01g02320,An01g11660,An01g13580,An01g14960,An02g00850,An02g06820,An02g11150,An03g00500,An03g00940,An03g00960,An04g07160,An05g02410,An07g09330,An07g10040,An08g01710,An08g08370,An09g01240,An09g02830,An11g01120,An11g01540,An11g03340,An12g00160,An13g01260,An14g02070,An14g02460,An14g02760,An15g01690,An15g04900,An15g06280,An15g07800,An18g02690,An18g05860,"/>
    <hyperlink ref="A12" r:id="rId49" location="display-lineage-tab" tooltip="Check this term in the GO hierarchy (Amigo website)"/>
    <hyperlink ref="D12" r:id="rId50" display="http://fungidb.org/a/processQuestion.do?questionFullName=GeneQuestions.GeneByLocusTag&amp;questionSubmit=Get+Answer&amp;ds_gene_ids_data=An03g00960,An08g01710,An11g01120,"/>
    <hyperlink ref="A13" r:id="rId51" location="display-lineage-tab" tooltip="Check this term in the GO hierarchy (Amigo website)"/>
    <hyperlink ref="D13" r:id="rId52" display="http://fungidb.org/a/processQuestion.do?questionFullName=GeneQuestions.GeneByLocusTag&amp;questionSubmit=Get+Answer&amp;ds_gene_ids_data=An01g02320,An01g11660,An01g13580,An01g14960,An02g00850,An02g06820,An02g11150,An03g00500,An03g00940,An03g00960,An04g07160,An05g02410,An07g09330,An08g01710,An08g08370,An09g01240,An09g02830,An11g01120,An11g01540,An11g03340,An12g00160,An13g01260,An14g02070,An14g02760,An15g01690,An15g04900,An15g06280,An15g07800,An18g05860,"/>
    <hyperlink ref="A14" r:id="rId53" location="display-lineage-tab" tooltip="Check this term in the GO hierarchy (Amigo website)"/>
    <hyperlink ref="D14" r:id="rId54" display="http://fungidb.org/a/processQuestion.do?questionFullName=GeneQuestions.GeneByLocusTag&amp;questionSubmit=Get+Answer&amp;ds_gene_ids_data=An03g00960,An08g01710,An11g01120,"/>
    <hyperlink ref="A15" r:id="rId55" location="display-lineage-tab" tooltip="Check this term in the GO hierarchy (Amigo website)"/>
    <hyperlink ref="D15" r:id="rId56" display="http://fungidb.org/a/processQuestion.do?questionFullName=GeneQuestions.GeneByLocusTag&amp;questionSubmit=Get+Answer&amp;ds_gene_ids_data=An01g02320,An03g00940,An03g02400,An04g01230,An11g01540,An14g02070,An14g02760,"/>
    <hyperlink ref="A16" r:id="rId57" location="display-lineage-tab" tooltip="Check this term in the GO hierarchy (Amigo website)"/>
    <hyperlink ref="D16" r:id="rId58" display="http://fungidb.org/a/processQuestion.do?questionFullName=GeneQuestions.GeneByLocusTag&amp;questionSubmit=Get+Answer&amp;ds_gene_ids_data=An03g00940,An14g02070,An14g02760,"/>
    <hyperlink ref="A17" r:id="rId59" location="display-lineage-tab" tooltip="Check this term in the GO hierarchy (Amigo website)"/>
    <hyperlink ref="D17" r:id="rId60" display="http://fungidb.org/a/processQuestion.do?questionFullName=GeneQuestions.GeneByLocusTag&amp;questionSubmit=Get+Answer&amp;ds_gene_ids_data=An02g06820,An03g00960,An08g01710,An11g01120,"/>
    <hyperlink ref="A18" r:id="rId61" location="display-lineage-tab" tooltip="Check this term in the GO hierarchy (Amigo website)"/>
    <hyperlink ref="D18" r:id="rId62" display="http://fungidb.org/a/processQuestion.do?questionFullName=GeneQuestions.GeneByLocusTag&amp;questionSubmit=Get+Answer&amp;ds_gene_ids_data=An03g00960,An08g01710,"/>
    <hyperlink ref="A19" r:id="rId63" location="display-lineage-tab" tooltip="Check this term in the GO hierarchy (Amigo website)"/>
    <hyperlink ref="D19" r:id="rId64" display="http://fungidb.org/a/processQuestion.do?questionFullName=GeneQuestions.GeneByLocusTag&amp;questionSubmit=Get+Answer&amp;ds_gene_ids_data=An01g02320,An01g03480,An01g11660,An01g13580,An01g14960,An02g00850,An02g06820,An02g11150,An03g00500,An03g00940,An03g00960,An03g06430,An04g07160,An05g02410,An07g09330,An07g10040,An08g01710,An08g08370,An08g09710,An09g01240,An09g02830,An11g01120,An11g01540,An11g03340,An12g00160,An13g01260,An14g02070,An14g02460,An14g02760,An15g01690,An15g04900,An15g06280,An15g07800,An18g02690,An18g05860,"/>
    <hyperlink ref="A20" r:id="rId65" location="display-lineage-tab" tooltip="Check this term in the GO hierarchy (Amigo website)"/>
    <hyperlink ref="D20" r:id="rId66" display="http://fungidb.org/a/processQuestion.do?questionFullName=GeneQuestions.GeneByLocusTag&amp;questionSubmit=Get+Answer&amp;ds_gene_ids_data=An03g00940,An14g02070,"/>
    <hyperlink ref="A21" r:id="rId67" location="display-lineage-tab" tooltip="Check this term in the GO hierarchy (Amigo website)"/>
    <hyperlink ref="D21" r:id="rId68" display="http://fungidb.org/a/processQuestion.do?questionFullName=GeneQuestions.GeneByLocusTag&amp;questionSubmit=Get+Answer&amp;ds_gene_ids_data=An03g00940,An14g02070,"/>
    <hyperlink ref="A22" r:id="rId69" location="display-lineage-tab" tooltip="Check this term in the GO hierarchy (Amigo website)"/>
    <hyperlink ref="D22" r:id="rId70" display="http://fungidb.org/a/processQuestion.do?questionFullName=GeneQuestions.GeneByLocusTag&amp;questionSubmit=Get+Answer&amp;ds_gene_ids_data=An03g00940,An14g02070,An14g02760,"/>
    <hyperlink ref="A23" r:id="rId71" location="display-lineage-tab" tooltip="Check this term in the GO hierarchy (Amigo website)"/>
    <hyperlink ref="D23" r:id="rId72" display="http://fungidb.org/a/processQuestion.do?questionFullName=GeneQuestions.GeneByLocusTag&amp;questionSubmit=Get+Answer&amp;ds_gene_ids_data=An01g02320,An03g02400,An04g01230,"/>
    <hyperlink ref="A24" r:id="rId73" location="display-lineage-tab" tooltip="Check this term in the GO hierarchy (Amigo website)"/>
    <hyperlink ref="D24" r:id="rId74" display="http://fungidb.org/a/processQuestion.do?questionFullName=GeneQuestions.GeneByLocusTag&amp;questionSubmit=Get+Answer&amp;ds_gene_ids_data=An01g02320,An03g02400,An04g01230,An07g04620,An14g02460,"/>
    <hyperlink ref="A25" r:id="rId75" location="display-lineage-tab" tooltip="Check this term in the GO hierarchy (Amigo website)"/>
    <hyperlink ref="D25" r:id="rId76" display="http://fungidb.org/a/processQuestion.do?questionFullName=GeneQuestions.GeneByLocusTag&amp;questionSubmit=Get+Answer&amp;ds_gene_ids_data=An02g06820,An12g00160,"/>
    <hyperlink ref="A26" r:id="rId77" location="display-lineage-tab" tooltip="Check this term in the GO hierarchy (Amigo website)"/>
    <hyperlink ref="D26" r:id="rId78" display="http://fungidb.org/a/processQuestion.do?questionFullName=GeneQuestions.GeneByLocusTag&amp;questionSubmit=Get+Answer&amp;ds_gene_ids_data=An03g02400,An04g01230,"/>
    <hyperlink ref="A27" r:id="rId79" location="display-lineage-tab" tooltip="Check this term in the GO hierarchy (Amigo website)"/>
    <hyperlink ref="D27" r:id="rId80" display="http://fungidb.org/a/processQuestion.do?questionFullName=GeneQuestions.GeneByLocusTag&amp;questionSubmit=Get+Answer&amp;ds_gene_ids_data=An03g02400,An04g01230,"/>
    <hyperlink ref="A28" r:id="rId81" location="display-lineage-tab" tooltip="Check this term in the GO hierarchy (Amigo website)"/>
    <hyperlink ref="D28" r:id="rId82" display="http://fungidb.org/a/processQuestion.do?questionFullName=GeneQuestions.GeneByLocusTag&amp;questionSubmit=Get+Answer&amp;ds_gene_ids_data=An03g00940,An14g02070,An14g02760,"/>
    <hyperlink ref="A29" r:id="rId83" location="display-lineage-tab" tooltip="Check this term in the GO hierarchy (Amigo website)"/>
    <hyperlink ref="D29" r:id="rId84" display="http://fungidb.org/a/processQuestion.do?questionFullName=GeneQuestions.GeneByLocusTag&amp;questionSubmit=Get+Answer&amp;ds_gene_ids_data=An14g02460,"/>
    <hyperlink ref="A30" r:id="rId85" location="display-lineage-tab" tooltip="Check this term in the GO hierarchy (Amigo website)"/>
    <hyperlink ref="D30" r:id="rId86" display="http://fungidb.org/a/processQuestion.do?questionFullName=GeneQuestions.GeneByLocusTag&amp;questionSubmit=Get+Answer&amp;ds_gene_ids_data=An01g14960,"/>
    <hyperlink ref="A31" r:id="rId87" location="display-lineage-tab" tooltip="Check this term in the GO hierarchy (Amigo website)"/>
    <hyperlink ref="D31" r:id="rId88" display="http://fungidb.org/a/processQuestion.do?questionFullName=GeneQuestions.GeneByLocusTag&amp;questionSubmit=Get+Answer&amp;ds_gene_ids_data=An14g02460,"/>
    <hyperlink ref="A32" r:id="rId89" location="display-lineage-tab" tooltip="Check this term in the GO hierarchy (Amigo website)"/>
    <hyperlink ref="D32" r:id="rId90" display="http://fungidb.org/a/processQuestion.do?questionFullName=GeneQuestions.GeneByLocusTag&amp;questionSubmit=Get+Answer&amp;ds_gene_ids_data=An01g02320,"/>
    <hyperlink ref="A33" r:id="rId91" location="display-lineage-tab" tooltip="Check this term in the GO hierarchy (Amigo website)"/>
    <hyperlink ref="D33" r:id="rId92" display="http://fungidb.org/a/processQuestion.do?questionFullName=GeneQuestions.GeneByLocusTag&amp;questionSubmit=Get+Answer&amp;ds_gene_ids_data=An11g01120,"/>
    <hyperlink ref="A34" r:id="rId93" location="display-lineage-tab" tooltip="Check this term in the GO hierarchy (Amigo website)"/>
    <hyperlink ref="D34" r:id="rId94" display="http://fungidb.org/a/processQuestion.do?questionFullName=GeneQuestions.GeneByLocusTag&amp;questionSubmit=Get+Answer&amp;ds_gene_ids_data=An09g01240,"/>
    <hyperlink ref="A35" r:id="rId95" location="display-lineage-tab" tooltip="Check this term in the GO hierarchy (Amigo website)"/>
    <hyperlink ref="D35" r:id="rId96" display="http://fungidb.org/a/processQuestion.do?questionFullName=GeneQuestions.GeneByLocusTag&amp;questionSubmit=Get+Answer&amp;ds_gene_ids_data=An03g02400,An04g01230,"/>
    <hyperlink ref="A36" r:id="rId97" location="display-lineage-tab" tooltip="Check this term in the GO hierarchy (Amigo website)"/>
    <hyperlink ref="D36" r:id="rId98" display="http://fungidb.org/a/processQuestion.do?questionFullName=GeneQuestions.GeneByLocusTag&amp;questionSubmit=Get+Answer&amp;ds_gene_ids_data=An01g02320,An03g02400,An04g01230,An07g04620,An14g02460,"/>
    <hyperlink ref="A37" r:id="rId99" location="display-lineage-tab" tooltip="Check this term in the GO hierarchy (Amigo website)"/>
    <hyperlink ref="D37" r:id="rId100" display="http://fungidb.org/a/processQuestion.do?questionFullName=GeneQuestions.GeneByLocusTag&amp;questionSubmit=Get+Answer&amp;ds_gene_ids_data=An01g02320,An04g01230,"/>
    <hyperlink ref="A38" r:id="rId101" location="display-lineage-tab" tooltip="Check this term in the GO hierarchy (Amigo website)"/>
    <hyperlink ref="D38" r:id="rId102" display="http://fungidb.org/a/processQuestion.do?questionFullName=GeneQuestions.GeneByLocusTag&amp;questionSubmit=Get+Answer&amp;ds_gene_ids_data=An03g02400,An04g01230,"/>
    <hyperlink ref="A39" r:id="rId103" location="display-lineage-tab" tooltip="Check this term in the GO hierarchy (Amigo website)"/>
    <hyperlink ref="D39" r:id="rId104" display="http://fungidb.org/a/processQuestion.do?questionFullName=GeneQuestions.GeneByLocusTag&amp;questionSubmit=Get+Answer&amp;ds_gene_ids_data=An01g02320,An03g02400,An04g01230,An07g04620,An14g02460,"/>
    <hyperlink ref="A40" r:id="rId105" location="display-lineage-tab" tooltip="Check this term in the GO hierarchy (Amigo website)"/>
    <hyperlink ref="D40" r:id="rId106" display="http://fungidb.org/a/processQuestion.do?questionFullName=GeneQuestions.GeneByLocusTag&amp;questionSubmit=Get+Answer&amp;ds_gene_ids_data=An01g02320,"/>
    <hyperlink ref="A41" r:id="rId107" location="display-lineage-tab" tooltip="Check this term in the GO hierarchy (Amigo website)"/>
    <hyperlink ref="D41" r:id="rId108" display="http://fungidb.org/a/processQuestion.do?questionFullName=GeneQuestions.GeneByLocusTag&amp;questionSubmit=Get+Answer&amp;ds_gene_ids_data=An01g02320,"/>
    <hyperlink ref="A42" r:id="rId109" location="display-lineage-tab" tooltip="Check this term in the GO hierarchy (Amigo website)"/>
    <hyperlink ref="D42" r:id="rId110" display="http://fungidb.org/a/processQuestion.do?questionFullName=GeneQuestions.GeneByLocusTag&amp;questionSubmit=Get+Answer&amp;ds_gene_ids_data=An07g07780,"/>
    <hyperlink ref="A43" r:id="rId111" location="display-lineage-tab" tooltip="Check this term in the GO hierarchy (Amigo website)"/>
    <hyperlink ref="D43" r:id="rId112" display="http://fungidb.org/a/processQuestion.do?questionFullName=GeneQuestions.GeneByLocusTag&amp;questionSubmit=Get+Answer&amp;ds_gene_ids_data=An01g02320,An04g01230,"/>
    <hyperlink ref="A44" r:id="rId113" location="display-lineage-tab" tooltip="Check this term in the GO hierarchy (Amigo website)"/>
    <hyperlink ref="D44" r:id="rId114" display="http://fungidb.org/a/processQuestion.do?questionFullName=GeneQuestions.GeneByLocusTag&amp;questionSubmit=Get+Answer&amp;ds_gene_ids_data=An01g02320,An04g01230,"/>
    <hyperlink ref="A45" r:id="rId115" location="display-lineage-tab" tooltip="Check this term in the GO hierarchy (Amigo website)"/>
    <hyperlink ref="D45" r:id="rId116" display="http://fungidb.org/a/processQuestion.do?questionFullName=GeneQuestions.GeneByLocusTag&amp;questionSubmit=Get+Answer&amp;ds_gene_ids_data=An01g02320,An04g01230,"/>
    <hyperlink ref="A46" r:id="rId117" location="display-lineage-tab" tooltip="Check this term in the GO hierarchy (Amigo website)"/>
    <hyperlink ref="D46" r:id="rId118" display="http://fungidb.org/a/processQuestion.do?questionFullName=GeneQuestions.GeneByLocusTag&amp;questionSubmit=Get+Answer&amp;ds_gene_ids_data=An01g02320,An04g01230,"/>
    <hyperlink ref="A47" r:id="rId119" location="display-lineage-tab" tooltip="Check this term in the GO hierarchy (Amigo website)"/>
    <hyperlink ref="D47" r:id="rId120" display="http://fungidb.org/a/processQuestion.do?questionFullName=GeneQuestions.GeneByLocusTag&amp;questionSubmit=Get+Answer&amp;ds_gene_ids_data=An01g02320,An04g01230,"/>
    <hyperlink ref="A48" r:id="rId121" location="display-lineage-tab" tooltip="Check this term in the GO hierarchy (Amigo website)"/>
    <hyperlink ref="D48" r:id="rId122" display="http://fungidb.org/a/processQuestion.do?questionFullName=GeneQuestions.GeneByLocusTag&amp;questionSubmit=Get+Answer&amp;ds_gene_ids_data=An01g02320,An04g01230,"/>
    <hyperlink ref="A49" r:id="rId123" location="display-lineage-tab" tooltip="Check this term in the GO hierarchy (Amigo website)"/>
    <hyperlink ref="D49" r:id="rId124" display="http://fungidb.org/a/processQuestion.do?questionFullName=GeneQuestions.GeneByLocusTag&amp;questionSubmit=Get+Answer&amp;ds_gene_ids_data=An01g02320,An07g04620,An07g07780,"/>
    <hyperlink ref="A50" r:id="rId125" location="display-lineage-tab" tooltip="Check this term in the GO hierarchy (Amigo website)"/>
    <hyperlink ref="D50" r:id="rId126" display="http://fungidb.org/a/processQuestion.do?questionFullName=GeneQuestions.GeneByLocusTag&amp;questionSubmit=Get+Answer&amp;ds_gene_ids_data=An03g02400,An04g01230,An11g01540,"/>
    <hyperlink ref="A51" r:id="rId127" location="display-lineage-tab" tooltip="Check this term in the GO hierarchy (Amigo website)"/>
    <hyperlink ref="D51" r:id="rId128" display="http://fungidb.org/a/processQuestion.do?questionFullName=GeneQuestions.GeneByLocusTag&amp;questionSubmit=Get+Answer&amp;ds_gene_ids_data=An03g02400,An04g01230,An11g01540,"/>
    <hyperlink ref="A52" r:id="rId129" location="display-lineage-tab" tooltip="Check this term in the GO hierarchy (Amigo website)"/>
    <hyperlink ref="D52" r:id="rId130" display="http://fungidb.org/a/processQuestion.do?questionFullName=GeneQuestions.GeneByLocusTag&amp;questionSubmit=Get+Answer&amp;ds_gene_ids_data=An01g02320,"/>
    <hyperlink ref="A53" r:id="rId131" location="display-lineage-tab" tooltip="Check this term in the GO hierarchy (Amigo website)"/>
    <hyperlink ref="D53" r:id="rId132" display="http://fungidb.org/a/processQuestion.do?questionFullName=GeneQuestions.GeneByLocusTag&amp;questionSubmit=Get+Answer&amp;ds_gene_ids_data=An01g02320,"/>
    <hyperlink ref="A54" r:id="rId133" location="display-lineage-tab" tooltip="Check this term in the GO hierarchy (Amigo website)"/>
    <hyperlink ref="D54" r:id="rId134" display="http://fungidb.org/a/processQuestion.do?questionFullName=GeneQuestions.GeneByLocusTag&amp;questionSubmit=Get+Answer&amp;ds_gene_ids_data=An02g06820,"/>
    <hyperlink ref="A55" r:id="rId135" location="display-lineage-tab" tooltip="Check this term in the GO hierarchy (Amigo website)"/>
    <hyperlink ref="D55" r:id="rId136" display="http://fungidb.org/a/processQuestion.do?questionFullName=GeneQuestions.GeneByLocusTag&amp;questionSubmit=Get+Answer&amp;ds_gene_ids_data=An07g07780,"/>
    <hyperlink ref="A56" r:id="rId137" location="display-lineage-tab" tooltip="Check this term in the GO hierarchy (Amigo website)"/>
    <hyperlink ref="D56" r:id="rId138" display="http://fungidb.org/a/processQuestion.do?questionFullName=GeneQuestions.GeneByLocusTag&amp;questionSubmit=Get+Answer&amp;ds_gene_ids_data=An02g06820,"/>
    <hyperlink ref="A57" r:id="rId139" location="display-lineage-tab" tooltip="Check this term in the GO hierarchy (Amigo website)"/>
    <hyperlink ref="D57" r:id="rId140" display="http://fungidb.org/a/processQuestion.do?questionFullName=GeneQuestions.GeneByLocusTag&amp;questionSubmit=Get+Answer&amp;ds_gene_ids_data=An01g02320,"/>
    <hyperlink ref="A58" r:id="rId141" location="display-lineage-tab" tooltip="Check this term in the GO hierarchy (Amigo website)"/>
    <hyperlink ref="D58" r:id="rId142" display="http://fungidb.org/a/processQuestion.do?questionFullName=GeneQuestions.GeneByLocusTag&amp;questionSubmit=Get+Answer&amp;ds_gene_ids_data=An01g02320,An03g02400,An04g01230,An14g02460,"/>
    <hyperlink ref="A59" r:id="rId143" location="display-lineage-tab" tooltip="Check this term in the GO hierarchy (Amigo website)"/>
    <hyperlink ref="D59" r:id="rId144" display="http://fungidb.org/a/processQuestion.do?questionFullName=GeneQuestions.GeneByLocusTag&amp;questionSubmit=Get+Answer&amp;ds_gene_ids_data=An01g02320,An07g04620,An07g07780,"/>
    <hyperlink ref="A60" r:id="rId145" location="display-lineage-tab" tooltip="Check this term in the GO hierarchy (Amigo website)"/>
    <hyperlink ref="D60" r:id="rId146" display="http://fungidb.org/a/processQuestion.do?questionFullName=GeneQuestions.GeneByLocusTag&amp;questionSubmit=Get+Answer&amp;ds_gene_ids_data=An01g13580,An01g14960,"/>
    <hyperlink ref="A61" r:id="rId147" location="display-lineage-tab" tooltip="Check this term in the GO hierarchy (Amigo website)"/>
    <hyperlink ref="D61" r:id="rId148" display="http://fungidb.org/a/processQuestion.do?questionFullName=GeneQuestions.GeneByLocusTag&amp;questionSubmit=Get+Answer&amp;ds_gene_ids_data=An14g02760,An15g04900,"/>
    <hyperlink ref="A62" r:id="rId149" location="display-lineage-tab" tooltip="Check this term in the GO hierarchy (Amigo website)"/>
    <hyperlink ref="D62" r:id="rId150" display="http://fungidb.org/a/processQuestion.do?questionFullName=GeneQuestions.GeneByLocusTag&amp;questionSubmit=Get+Answer&amp;ds_gene_ids_data=An01g02320,"/>
    <hyperlink ref="A63" r:id="rId151" location="display-lineage-tab" tooltip="Check this term in the GO hierarchy (Amigo website)"/>
    <hyperlink ref="D63" r:id="rId152" display="http://fungidb.org/a/processQuestion.do?questionFullName=GeneQuestions.GeneByLocusTag&amp;questionSubmit=Get+Answer&amp;ds_gene_ids_data=An01g14960,"/>
    <hyperlink ref="A64" r:id="rId153" location="display-lineage-tab" tooltip="Check this term in the GO hierarchy (Amigo website)"/>
    <hyperlink ref="D64" r:id="rId154" display="http://fungidb.org/a/processQuestion.do?questionFullName=GeneQuestions.GeneByLocusTag&amp;questionSubmit=Get+Answer&amp;ds_gene_ids_data=An09g01240,"/>
    <hyperlink ref="A65" r:id="rId155" location="display-lineage-tab" tooltip="Check this term in the GO hierarchy (Amigo website)"/>
    <hyperlink ref="D65" r:id="rId156" display="http://fungidb.org/a/processQuestion.do?questionFullName=GeneQuestions.GeneByLocusTag&amp;questionSubmit=Get+Answer&amp;ds_gene_ids_data=An01g02320,"/>
    <hyperlink ref="A66" r:id="rId157" location="display-lineage-tab" tooltip="Check this term in the GO hierarchy (Amigo website)"/>
    <hyperlink ref="D66" r:id="rId158" display="http://fungidb.org/a/processQuestion.do?questionFullName=GeneQuestions.GeneByLocusTag&amp;questionSubmit=Get+Answer&amp;ds_gene_ids_data=An01g02320,"/>
    <hyperlink ref="A67" r:id="rId159" location="display-lineage-tab" tooltip="Check this term in the GO hierarchy (Amigo website)"/>
    <hyperlink ref="D67" r:id="rId160" display="http://fungidb.org/a/processQuestion.do?questionFullName=GeneQuestions.GeneByLocusTag&amp;questionSubmit=Get+Answer&amp;ds_gene_ids_data=An01g02320,"/>
    <hyperlink ref="A68" r:id="rId161" location="display-lineage-tab" tooltip="Check this term in the GO hierarchy (Amigo website)"/>
    <hyperlink ref="D68" r:id="rId162" display="http://fungidb.org/a/processQuestion.do?questionFullName=GeneQuestions.GeneByLocusTag&amp;questionSubmit=Get+Answer&amp;ds_gene_ids_data=An01g02320,"/>
    <hyperlink ref="A69" r:id="rId163" location="display-lineage-tab" tooltip="Check this term in the GO hierarchy (Amigo website)"/>
    <hyperlink ref="D69" r:id="rId164" display="http://fungidb.org/a/processQuestion.do?questionFullName=GeneQuestions.GeneByLocusTag&amp;questionSubmit=Get+Answer&amp;ds_gene_ids_data=An02g06820,"/>
    <hyperlink ref="A70" r:id="rId165" location="display-lineage-tab" tooltip="Check this term in the GO hierarchy (Amigo website)"/>
    <hyperlink ref="D70" r:id="rId166" display="http://fungidb.org/a/processQuestion.do?questionFullName=GeneQuestions.GeneByLocusTag&amp;questionSubmit=Get+Answer&amp;ds_gene_ids_data=An01g02320,"/>
    <hyperlink ref="A71" r:id="rId167" location="display-lineage-tab" tooltip="Check this term in the GO hierarchy (Amigo website)"/>
    <hyperlink ref="D71" r:id="rId168" display="http://fungidb.org/a/processQuestion.do?questionFullName=GeneQuestions.GeneByLocusTag&amp;questionSubmit=Get+Answer&amp;ds_gene_ids_data=An02g06820,"/>
    <hyperlink ref="A72" r:id="rId169" location="display-lineage-tab" tooltip="Check this term in the GO hierarchy (Amigo website)"/>
    <hyperlink ref="D72" r:id="rId170" display="http://fungidb.org/a/processQuestion.do?questionFullName=GeneQuestions.GeneByLocusTag&amp;questionSubmit=Get+Answer&amp;ds_gene_ids_data=An01g02320,"/>
    <hyperlink ref="A73" r:id="rId171" location="display-lineage-tab" tooltip="Check this term in the GO hierarchy (Amigo website)"/>
    <hyperlink ref="D73" r:id="rId172" display="http://fungidb.org/a/processQuestion.do?questionFullName=GeneQuestions.GeneByLocusTag&amp;questionSubmit=Get+Answer&amp;ds_gene_ids_data=An07g07780,"/>
    <hyperlink ref="A74" r:id="rId173" location="display-lineage-tab" tooltip="Check this term in the GO hierarchy (Amigo website)"/>
    <hyperlink ref="D74" r:id="rId174" display="http://fungidb.org/a/processQuestion.do?questionFullName=GeneQuestions.GeneByLocusTag&amp;questionSubmit=Get+Answer&amp;ds_gene_ids_data=An02g06820,"/>
    <hyperlink ref="A75" r:id="rId175" location="display-lineage-tab" tooltip="Check this term in the GO hierarchy (Amigo website)"/>
    <hyperlink ref="D75" r:id="rId176" display="http://fungidb.org/a/processQuestion.do?questionFullName=GeneQuestions.GeneByLocusTag&amp;questionSubmit=Get+Answer&amp;ds_gene_ids_data=An01g02320,An04g01230,An14g02650,"/>
    <hyperlink ref="A76" r:id="rId177" location="display-lineage-tab" tooltip="Check this term in the GO hierarchy (Amigo website)"/>
    <hyperlink ref="D76" r:id="rId178" display="http://fungidb.org/a/processQuestion.do?questionFullName=GeneQuestions.GeneByLocusTag&amp;questionSubmit=Get+Answer&amp;ds_gene_ids_data=An01g02320,An07g04620,An07g10040,An16g07920,"/>
    <hyperlink ref="A77" r:id="rId179" location="display-lineage-tab" tooltip="Check this term in the GO hierarchy (Amigo website)"/>
    <hyperlink ref="D77" r:id="rId180" display="http://fungidb.org/a/processQuestion.do?questionFullName=GeneQuestions.GeneByLocusTag&amp;questionSubmit=Get+Answer&amp;ds_gene_ids_data=An01g02320,An04g01230,An11g01540,"/>
    <hyperlink ref="A78" r:id="rId181" location="display-lineage-tab" tooltip="Check this term in the GO hierarchy (Amigo website)"/>
    <hyperlink ref="D78" r:id="rId182" display="http://fungidb.org/a/processQuestion.do?questionFullName=GeneQuestions.GeneByLocusTag&amp;questionSubmit=Get+Answer&amp;ds_gene_ids_data=An01g02320,An04g01230,"/>
    <hyperlink ref="A79" r:id="rId183" location="display-lineage-tab" tooltip="Check this term in the GO hierarchy (Amigo website)"/>
    <hyperlink ref="D79" r:id="rId184" display="http://fungidb.org/a/processQuestion.do?questionFullName=GeneQuestions.GeneByLocusTag&amp;questionSubmit=Get+Answer&amp;ds_gene_ids_data=An01g02320,An14g02460,"/>
    <hyperlink ref="A80" r:id="rId185" location="display-lineage-tab" tooltip="Check this term in the GO hierarchy (Amigo website)"/>
    <hyperlink ref="D80" r:id="rId186" display="http://fungidb.org/a/processQuestion.do?questionFullName=GeneQuestions.GeneByLocusTag&amp;questionSubmit=Get+Answer&amp;ds_gene_ids_data=An01g02320,An04g01230,An07g04620,An14g02460,"/>
    <hyperlink ref="A81" r:id="rId187" location="display-lineage-tab" tooltip="Check this term in the GO hierarchy (Amigo website)"/>
    <hyperlink ref="D81" r:id="rId188" display="http://fungidb.org/a/processQuestion.do?questionFullName=GeneQuestions.GeneByLocusTag&amp;questionSubmit=Get+Answer&amp;ds_gene_ids_data=An01g02320,An04g01230,An07g04620,An14g02460,"/>
    <hyperlink ref="A82" r:id="rId189" location="display-lineage-tab" tooltip="Check this term in the GO hierarchy (Amigo website)"/>
    <hyperlink ref="D82" r:id="rId190" display="http://fungidb.org/a/processQuestion.do?questionFullName=GeneQuestions.GeneByLocusTag&amp;questionSubmit=Get+Answer&amp;ds_gene_ids_data=An11g01120,"/>
    <hyperlink ref="A83" r:id="rId191" location="display-lineage-tab" tooltip="Check this term in the GO hierarchy (Amigo website)"/>
    <hyperlink ref="D83" r:id="rId192" display="http://fungidb.org/a/processQuestion.do?questionFullName=GeneQuestions.GeneByLocusTag&amp;questionSubmit=Get+Answer&amp;ds_gene_ids_data=An02g06820,"/>
    <hyperlink ref="A84" r:id="rId193" location="display-lineage-tab" tooltip="Check this term in the GO hierarchy (Amigo website)"/>
    <hyperlink ref="D84" r:id="rId194" display="http://fungidb.org/a/processQuestion.do?questionFullName=GeneQuestions.GeneByLocusTag&amp;questionSubmit=Get+Answer&amp;ds_gene_ids_data=An14g02760,"/>
    <hyperlink ref="A85" r:id="rId195" location="display-lineage-tab" tooltip="Check this term in the GO hierarchy (Amigo website)"/>
    <hyperlink ref="D85" r:id="rId196" display="http://fungidb.org/a/processQuestion.do?questionFullName=GeneQuestions.GeneByLocusTag&amp;questionSubmit=Get+Answer&amp;ds_gene_ids_data=An07g10040,"/>
    <hyperlink ref="A86" r:id="rId197" location="display-lineage-tab" tooltip="Check this term in the GO hierarchy (Amigo website)"/>
    <hyperlink ref="D86" r:id="rId198" display="http://fungidb.org/a/processQuestion.do?questionFullName=GeneQuestions.GeneByLocusTag&amp;questionSubmit=Get+Answer&amp;ds_gene_ids_data=An07g10040,"/>
    <hyperlink ref="A87" r:id="rId199" location="display-lineage-tab" tooltip="Check this term in the GO hierarchy (Amigo website)"/>
    <hyperlink ref="D87" r:id="rId200" display="http://fungidb.org/a/processQuestion.do?questionFullName=GeneQuestions.GeneByLocusTag&amp;questionSubmit=Get+Answer&amp;ds_gene_ids_data=An01g02320,"/>
    <hyperlink ref="A88" r:id="rId201" location="display-lineage-tab" tooltip="Check this term in the GO hierarchy (Amigo website)"/>
    <hyperlink ref="D88" r:id="rId202" display="http://fungidb.org/a/processQuestion.do?questionFullName=GeneQuestions.GeneByLocusTag&amp;questionSubmit=Get+Answer&amp;ds_gene_ids_data=An01g02320,"/>
    <hyperlink ref="A89" r:id="rId203" location="display-lineage-tab" tooltip="Check this term in the GO hierarchy (Amigo website)"/>
    <hyperlink ref="D89" r:id="rId204" display="http://fungidb.org/a/processQuestion.do?questionFullName=GeneQuestions.GeneByLocusTag&amp;questionSubmit=Get+Answer&amp;ds_gene_ids_data=An12g00160,"/>
    <hyperlink ref="A90" r:id="rId205" location="display-lineage-tab" tooltip="Check this term in the GO hierarchy (Amigo website)"/>
    <hyperlink ref="D90" r:id="rId206" display="http://fungidb.org/a/processQuestion.do?questionFullName=GeneQuestions.GeneByLocusTag&amp;questionSubmit=Get+Answer&amp;ds_gene_ids_data=An01g02320,"/>
    <hyperlink ref="A91" r:id="rId207" location="display-lineage-tab" tooltip="Check this term in the GO hierarchy (Amigo website)"/>
    <hyperlink ref="D91" r:id="rId208" display="http://fungidb.org/a/processQuestion.do?questionFullName=GeneQuestions.GeneByLocusTag&amp;questionSubmit=Get+Answer&amp;ds_gene_ids_data=An01g02320,"/>
    <hyperlink ref="A92" r:id="rId209" location="display-lineage-tab" tooltip="Check this term in the GO hierarchy (Amigo website)"/>
    <hyperlink ref="D92" r:id="rId210" display="http://fungidb.org/a/processQuestion.do?questionFullName=GeneQuestions.GeneByLocusTag&amp;questionSubmit=Get+Answer&amp;ds_gene_ids_data=An01g02320,"/>
    <hyperlink ref="A93" r:id="rId211" location="display-lineage-tab" tooltip="Check this term in the GO hierarchy (Amigo website)"/>
    <hyperlink ref="D93" r:id="rId212" display="http://fungidb.org/a/processQuestion.do?questionFullName=GeneQuestions.GeneByLocusTag&amp;questionSubmit=Get+Answer&amp;ds_gene_ids_data=An11g01120,"/>
    <hyperlink ref="A94" r:id="rId213" location="display-lineage-tab" tooltip="Check this term in the GO hierarchy (Amigo website)"/>
    <hyperlink ref="D94" r:id="rId214" display="http://fungidb.org/a/processQuestion.do?questionFullName=GeneQuestions.GeneByLocusTag&amp;questionSubmit=Get+Answer&amp;ds_gene_ids_data=An01g02320,"/>
    <hyperlink ref="A95" r:id="rId215" location="display-lineage-tab" tooltip="Check this term in the GO hierarchy (Amigo website)"/>
    <hyperlink ref="D95" r:id="rId216" display="http://fungidb.org/a/processQuestion.do?questionFullName=GeneQuestions.GeneByLocusTag&amp;questionSubmit=Get+Answer&amp;ds_gene_ids_data=An01g02320,An03g02400,An04g01230,An07g04620,An14g02460,"/>
    <hyperlink ref="A96" r:id="rId217" location="display-lineage-tab" tooltip="Check this term in the GO hierarchy (Amigo website)"/>
    <hyperlink ref="D96" r:id="rId218" display="http://fungidb.org/a/processQuestion.do?questionFullName=GeneQuestions.GeneByLocusTag&amp;questionSubmit=Get+Answer&amp;ds_gene_ids_data=An07g07780,"/>
    <hyperlink ref="A97" r:id="rId219" location="display-lineage-tab" tooltip="Check this term in the GO hierarchy (Amigo website)"/>
    <hyperlink ref="D97" r:id="rId220" display="http://fungidb.org/a/processQuestion.do?questionFullName=GeneQuestions.GeneByLocusTag&amp;questionSubmit=Get+Answer&amp;ds_gene_ids_data=An14g02460,"/>
    <hyperlink ref="A98" r:id="rId221" location="display-lineage-tab" tooltip="Check this term in the GO hierarchy (Amigo website)"/>
    <hyperlink ref="D98" r:id="rId222" display="http://fungidb.org/a/processQuestion.do?questionFullName=GeneQuestions.GeneByLocusTag&amp;questionSubmit=Get+Answer&amp;ds_gene_ids_data=An01g02320,"/>
    <hyperlink ref="A99" r:id="rId223" location="display-lineage-tab" tooltip="Check this term in the GO hierarchy (Amigo website)"/>
    <hyperlink ref="D99" r:id="rId224" display="http://fungidb.org/a/processQuestion.do?questionFullName=GeneQuestions.GeneByLocusTag&amp;questionSubmit=Get+Answer&amp;ds_gene_ids_data=An01g14960,"/>
    <hyperlink ref="A100" r:id="rId225" location="display-lineage-tab" tooltip="Check this term in the GO hierarchy (Amigo website)"/>
    <hyperlink ref="D100" r:id="rId226" display="http://fungidb.org/a/processQuestion.do?questionFullName=GeneQuestions.GeneByLocusTag&amp;questionSubmit=Get+Answer&amp;ds_gene_ids_data=An01g02320,"/>
    <hyperlink ref="A101" r:id="rId227" location="display-lineage-tab" tooltip="Check this term in the GO hierarchy (Amigo website)"/>
    <hyperlink ref="D101" r:id="rId228" display="http://fungidb.org/a/processQuestion.do?questionFullName=GeneQuestions.GeneByLocusTag&amp;questionSubmit=Get+Answer&amp;ds_gene_ids_data=An03g02400,"/>
    <hyperlink ref="A102" r:id="rId229" location="display-lineage-tab" tooltip="Check this term in the GO hierarchy (Amigo website)"/>
    <hyperlink ref="D102" r:id="rId230" display="http://fungidb.org/a/processQuestion.do?questionFullName=GeneQuestions.GeneByLocusTag&amp;questionSubmit=Get+Answer&amp;ds_gene_ids_data=An14g02460,"/>
    <hyperlink ref="A103" r:id="rId231" location="display-lineage-tab" tooltip="Check this term in the GO hierarchy (Amigo website)"/>
    <hyperlink ref="D103" r:id="rId232" display="http://fungidb.org/a/processQuestion.do?questionFullName=GeneQuestions.GeneByLocusTag&amp;questionSubmit=Get+Answer&amp;ds_gene_ids_data=An01g02320,"/>
    <hyperlink ref="A104" r:id="rId233" location="display-lineage-tab" tooltip="Check this term in the GO hierarchy (Amigo website)"/>
    <hyperlink ref="D104" r:id="rId234" display="http://fungidb.org/a/processQuestion.do?questionFullName=GeneQuestions.GeneByLocusTag&amp;questionSubmit=Get+Answer&amp;ds_gene_ids_data=An01g02320,"/>
    <hyperlink ref="A105" r:id="rId235" location="display-lineage-tab" tooltip="Check this term in the GO hierarchy (Amigo website)"/>
    <hyperlink ref="D105" r:id="rId236" display="http://fungidb.org/a/processQuestion.do?questionFullName=GeneQuestions.GeneByLocusTag&amp;questionSubmit=Get+Answer&amp;ds_gene_ids_data=An01g02320,"/>
    <hyperlink ref="A106" r:id="rId237" location="display-lineage-tab" tooltip="Check this term in the GO hierarchy (Amigo website)"/>
    <hyperlink ref="D106" r:id="rId238" display="http://fungidb.org/a/processQuestion.do?questionFullName=GeneQuestions.GeneByLocusTag&amp;questionSubmit=Get+Answer&amp;ds_gene_ids_data=An01g02320,An04g01230,"/>
    <hyperlink ref="A107" r:id="rId239" location="display-lineage-tab" tooltip="Check this term in the GO hierarchy (Amigo website)"/>
    <hyperlink ref="D107" r:id="rId240" display="http://fungidb.org/a/processQuestion.do?questionFullName=GeneQuestions.GeneByLocusTag&amp;questionSubmit=Get+Answer&amp;ds_gene_ids_data=An07g10040,An18g02690,"/>
    <hyperlink ref="A108" r:id="rId241" location="display-lineage-tab" tooltip="Check this term in the GO hierarchy (Amigo website)"/>
    <hyperlink ref="D108" r:id="rId242" display="http://fungidb.org/a/processQuestion.do?questionFullName=GeneQuestions.GeneByLocusTag&amp;questionSubmit=Get+Answer&amp;ds_gene_ids_data=An03g02400,An04g01230,"/>
    <hyperlink ref="A109" r:id="rId243" location="display-lineage-tab" tooltip="Check this term in the GO hierarchy (Amigo website)"/>
    <hyperlink ref="D109" r:id="rId244" display="http://fungidb.org/a/processQuestion.do?questionFullName=GeneQuestions.GeneByLocusTag&amp;questionSubmit=Get+Answer&amp;ds_gene_ids_data=An01g02320,An03g02400,An04g01230,An07g04620,An14g02460,"/>
    <hyperlink ref="A110" r:id="rId245" location="display-lineage-tab" tooltip="Check this term in the GO hierarchy (Amigo website)"/>
    <hyperlink ref="D110" r:id="rId246" display="http://fungidb.org/a/processQuestion.do?questionFullName=GeneQuestions.GeneByLocusTag&amp;questionSubmit=Get+Answer&amp;ds_gene_ids_data=An01g02320,An04g01230,An14g02460,"/>
    <hyperlink ref="A111" r:id="rId247" location="display-lineage-tab" tooltip="Check this term in the GO hierarchy (Amigo website)"/>
    <hyperlink ref="D111" r:id="rId248" display="http://fungidb.org/a/processQuestion.do?questionFullName=GeneQuestions.GeneByLocusTag&amp;questionSubmit=Get+Answer&amp;ds_gene_ids_data=An01g02320,An04g01230,An14g02460,"/>
    <hyperlink ref="A112" r:id="rId249" location="display-lineage-tab" tooltip="Check this term in the GO hierarchy (Amigo website)"/>
    <hyperlink ref="D112" r:id="rId250" display="http://fungidb.org/a/processQuestion.do?questionFullName=GeneQuestions.GeneByLocusTag&amp;questionSubmit=Get+Answer&amp;ds_gene_ids_data=An01g02320,An04g01230,An07g04620,An14g02460,An14g02650,"/>
    <hyperlink ref="A113" r:id="rId251" location="display-lineage-tab" tooltip="Check this term in the GO hierarchy (Amigo website)"/>
    <hyperlink ref="D113" r:id="rId252" display="http://fungidb.org/a/processQuestion.do?questionFullName=GeneQuestions.GeneByLocusTag&amp;questionSubmit=Get+Answer&amp;ds_gene_ids_data=An07g10040,"/>
    <hyperlink ref="A114" r:id="rId253" location="display-lineage-tab" tooltip="Check this term in the GO hierarchy (Amigo website)"/>
    <hyperlink ref="D114" r:id="rId254" display="http://fungidb.org/a/processQuestion.do?questionFullName=GeneQuestions.GeneByLocusTag&amp;questionSubmit=Get+Answer&amp;ds_gene_ids_data=An01g02320,"/>
    <hyperlink ref="A115" r:id="rId255" location="display-lineage-tab" tooltip="Check this term in the GO hierarchy (Amigo website)"/>
    <hyperlink ref="D115" r:id="rId256" display="http://fungidb.org/a/processQuestion.do?questionFullName=GeneQuestions.GeneByLocusTag&amp;questionSubmit=Get+Answer&amp;ds_gene_ids_data=An01g02320,"/>
    <hyperlink ref="A116" r:id="rId257" location="display-lineage-tab" tooltip="Check this term in the GO hierarchy (Amigo website)"/>
    <hyperlink ref="D116" r:id="rId258" display="http://fungidb.org/a/processQuestion.do?questionFullName=GeneQuestions.GeneByLocusTag&amp;questionSubmit=Get+Answer&amp;ds_gene_ids_data=An15g04900,"/>
    <hyperlink ref="A117" r:id="rId259" location="display-lineage-tab" tooltip="Check this term in the GO hierarchy (Amigo website)"/>
    <hyperlink ref="D117" r:id="rId260" display="http://fungidb.org/a/processQuestion.do?questionFullName=GeneQuestions.GeneByLocusTag&amp;questionSubmit=Get+Answer&amp;ds_gene_ids_data=An07g10040,"/>
    <hyperlink ref="A118" r:id="rId261" location="display-lineage-tab" tooltip="Check this term in the GO hierarchy (Amigo website)"/>
    <hyperlink ref="D118" r:id="rId262" display="http://fungidb.org/a/processQuestion.do?questionFullName=GeneQuestions.GeneByLocusTag&amp;questionSubmit=Get+Answer&amp;ds_gene_ids_data=An15g04900,"/>
    <hyperlink ref="A119" r:id="rId263" location="display-lineage-tab" tooltip="Check this term in the GO hierarchy (Amigo website)"/>
    <hyperlink ref="D119" r:id="rId264" display="http://fungidb.org/a/processQuestion.do?questionFullName=GeneQuestions.GeneByLocusTag&amp;questionSubmit=Get+Answer&amp;ds_gene_ids_data=An01g02320,"/>
    <hyperlink ref="A120" r:id="rId265" location="display-lineage-tab" tooltip="Check this term in the GO hierarchy (Amigo website)"/>
    <hyperlink ref="D120" r:id="rId266" display="http://fungidb.org/a/processQuestion.do?questionFullName=GeneQuestions.GeneByLocusTag&amp;questionSubmit=Get+Answer&amp;ds_gene_ids_data=An01g02320,"/>
    <hyperlink ref="A121" r:id="rId267" location="display-lineage-tab" tooltip="Check this term in the GO hierarchy (Amigo website)"/>
    <hyperlink ref="D121" r:id="rId268" display="http://fungidb.org/a/processQuestion.do?questionFullName=GeneQuestions.GeneByLocusTag&amp;questionSubmit=Get+Answer&amp;ds_gene_ids_data=An02g06820,"/>
    <hyperlink ref="A122" r:id="rId269" location="display-lineage-tab" tooltip="Check this term in the GO hierarchy (Amigo website)"/>
    <hyperlink ref="D122" r:id="rId270" display="http://fungidb.org/a/processQuestion.do?questionFullName=GeneQuestions.GeneByLocusTag&amp;questionSubmit=Get+Answer&amp;ds_gene_ids_data=An01g02320,An01g14960,"/>
    <hyperlink ref="A123" r:id="rId271" location="display-lineage-tab" tooltip="Check this term in the GO hierarchy (Amigo website)"/>
    <hyperlink ref="D123" r:id="rId272" display="http://fungidb.org/a/processQuestion.do?questionFullName=GeneQuestions.GeneByLocusTag&amp;questionSubmit=Get+Answer&amp;ds_gene_ids_data=An01g02320,An01g14960,"/>
    <hyperlink ref="A124" r:id="rId273" location="display-lineage-tab" tooltip="Check this term in the GO hierarchy (Amigo website)"/>
    <hyperlink ref="D124" r:id="rId274" display="http://fungidb.org/a/processQuestion.do?questionFullName=GeneQuestions.GeneByLocusTag&amp;questionSubmit=Get+Answer&amp;ds_gene_ids_data=An01g02320,An04g01230,An14g02650,"/>
    <hyperlink ref="A125" r:id="rId275" location="display-lineage-tab" tooltip="Check this term in the GO hierarchy (Amigo website)"/>
    <hyperlink ref="D125" r:id="rId276" display="http://fungidb.org/a/processQuestion.do?questionFullName=GeneQuestions.GeneByLocusTag&amp;questionSubmit=Get+Answer&amp;ds_gene_ids_data=An07g10040,An18g02690,"/>
    <hyperlink ref="A126" r:id="rId277" location="display-lineage-tab" tooltip="Check this term in the GO hierarchy (Amigo website)"/>
    <hyperlink ref="D126" r:id="rId278" display="http://fungidb.org/a/processQuestion.do?questionFullName=GeneQuestions.GeneByLocusTag&amp;questionSubmit=Get+Answer&amp;ds_gene_ids_data=An07g07780,"/>
    <hyperlink ref="A127" r:id="rId279" location="display-lineage-tab" tooltip="Check this term in the GO hierarchy (Amigo website)"/>
    <hyperlink ref="D127" r:id="rId280" display="http://fungidb.org/a/processQuestion.do?questionFullName=GeneQuestions.GeneByLocusTag&amp;questionSubmit=Get+Answer&amp;ds_gene_ids_data=An09g01240,"/>
    <hyperlink ref="A128" r:id="rId281" location="display-lineage-tab" tooltip="Check this term in the GO hierarchy (Amigo website)"/>
    <hyperlink ref="D128" r:id="rId282" display="http://fungidb.org/a/processQuestion.do?questionFullName=GeneQuestions.GeneByLocusTag&amp;questionSubmit=Get+Answer&amp;ds_gene_ids_data=An01g02320,"/>
    <hyperlink ref="A129" r:id="rId283" location="display-lineage-tab" tooltip="Check this term in the GO hierarchy (Amigo website)"/>
    <hyperlink ref="D129" r:id="rId284" display="http://fungidb.org/a/processQuestion.do?questionFullName=GeneQuestions.GeneByLocusTag&amp;questionSubmit=Get+Answer&amp;ds_gene_ids_data=An15g04900,"/>
    <hyperlink ref="A130" r:id="rId285" location="display-lineage-tab" tooltip="Check this term in the GO hierarchy (Amigo website)"/>
    <hyperlink ref="D130" r:id="rId286" display="http://fungidb.org/a/processQuestion.do?questionFullName=GeneQuestions.GeneByLocusTag&amp;questionSubmit=Get+Answer&amp;ds_gene_ids_data=An01g02320,"/>
    <hyperlink ref="A131" r:id="rId287" location="display-lineage-tab" tooltip="Check this term in the GO hierarchy (Amigo website)"/>
    <hyperlink ref="D131" r:id="rId288" display="http://fungidb.org/a/processQuestion.do?questionFullName=GeneQuestions.GeneByLocusTag&amp;questionSubmit=Get+Answer&amp;ds_gene_ids_data=An01g02320,"/>
    <hyperlink ref="A132" r:id="rId289" location="display-lineage-tab" tooltip="Check this term in the GO hierarchy (Amigo website)"/>
    <hyperlink ref="D132" r:id="rId290" display="http://fungidb.org/a/processQuestion.do?questionFullName=GeneQuestions.GeneByLocusTag&amp;questionSubmit=Get+Answer&amp;ds_gene_ids_data=An01g02320,"/>
    <hyperlink ref="A133" r:id="rId291" location="display-lineage-tab" tooltip="Check this term in the GO hierarchy (Amigo website)"/>
    <hyperlink ref="D133" r:id="rId292" display="http://fungidb.org/a/processQuestion.do?questionFullName=GeneQuestions.GeneByLocusTag&amp;questionSubmit=Get+Answer&amp;ds_gene_ids_data=An01g02320,"/>
    <hyperlink ref="A134" r:id="rId293" location="display-lineage-tab" tooltip="Check this term in the GO hierarchy (Amigo website)"/>
    <hyperlink ref="D134" r:id="rId294" display="http://fungidb.org/a/processQuestion.do?questionFullName=GeneQuestions.GeneByLocusTag&amp;questionSubmit=Get+Answer&amp;ds_gene_ids_data=An01g02320,"/>
    <hyperlink ref="A135" r:id="rId295" location="display-lineage-tab" tooltip="Check this term in the GO hierarchy (Amigo website)"/>
    <hyperlink ref="D135" r:id="rId296" display="http://fungidb.org/a/processQuestion.do?questionFullName=GeneQuestions.GeneByLocusTag&amp;questionSubmit=Get+Answer&amp;ds_gene_ids_data=An01g02320,"/>
    <hyperlink ref="A136" r:id="rId297" location="display-lineage-tab" tooltip="Check this term in the GO hierarchy (Amigo website)"/>
    <hyperlink ref="D136" r:id="rId298" display="http://fungidb.org/a/processQuestion.do?questionFullName=GeneQuestions.GeneByLocusTag&amp;questionSubmit=Get+Answer&amp;ds_gene_ids_data=An01g02320,"/>
    <hyperlink ref="A137" r:id="rId299" location="display-lineage-tab" tooltip="Check this term in the GO hierarchy (Amigo website)"/>
    <hyperlink ref="D137" r:id="rId300" display="http://fungidb.org/a/processQuestion.do?questionFullName=GeneQuestions.GeneByLocusTag&amp;questionSubmit=Get+Answer&amp;ds_gene_ids_data=An01g02320,"/>
    <hyperlink ref="A138" r:id="rId301" location="display-lineage-tab" tooltip="Check this term in the GO hierarchy (Amigo website)"/>
    <hyperlink ref="D138" r:id="rId302" display="http://fungidb.org/a/processQuestion.do?questionFullName=GeneQuestions.GeneByLocusTag&amp;questionSubmit=Get+Answer&amp;ds_gene_ids_data=An01g02320,An04g01230,"/>
    <hyperlink ref="A139" r:id="rId303" location="display-lineage-tab" tooltip="Check this term in the GO hierarchy (Amigo website)"/>
    <hyperlink ref="D139" r:id="rId304" display="http://fungidb.org/a/processQuestion.do?questionFullName=GeneQuestions.GeneByLocusTag&amp;questionSubmit=Get+Answer&amp;ds_gene_ids_data=An01g02320,An14g02460,"/>
    <hyperlink ref="A140" r:id="rId305" location="display-lineage-tab" tooltip="Check this term in the GO hierarchy (Amigo website)"/>
    <hyperlink ref="D140" r:id="rId306" display="http://fungidb.org/a/processQuestion.do?questionFullName=GeneQuestions.GeneByLocusTag&amp;questionSubmit=Get+Answer&amp;ds_gene_ids_data=An01g02320,An14g02460,"/>
    <hyperlink ref="A141" r:id="rId307" location="display-lineage-tab" tooltip="Check this term in the GO hierarchy (Amigo website)"/>
    <hyperlink ref="D141" r:id="rId308" display="http://fungidb.org/a/processQuestion.do?questionFullName=GeneQuestions.GeneByLocusTag&amp;questionSubmit=Get+Answer&amp;ds_gene_ids_data=An01g02320,"/>
    <hyperlink ref="A142" r:id="rId309" location="display-lineage-tab" tooltip="Check this term in the GO hierarchy (Amigo website)"/>
    <hyperlink ref="D142" r:id="rId310" display="http://fungidb.org/a/processQuestion.do?questionFullName=GeneQuestions.GeneByLocusTag&amp;questionSubmit=Get+Answer&amp;ds_gene_ids_data=An01g02320,"/>
    <hyperlink ref="A143" r:id="rId311" location="display-lineage-tab" tooltip="Check this term in the GO hierarchy (Amigo website)"/>
    <hyperlink ref="D143" r:id="rId312" display="http://fungidb.org/a/processQuestion.do?questionFullName=GeneQuestions.GeneByLocusTag&amp;questionSubmit=Get+Answer&amp;ds_gene_ids_data=An01g02320,"/>
    <hyperlink ref="A144" r:id="rId313" location="display-lineage-tab" tooltip="Check this term in the GO hierarchy (Amigo website)"/>
    <hyperlink ref="D144" r:id="rId314" display="http://fungidb.org/a/processQuestion.do?questionFullName=GeneQuestions.GeneByLocusTag&amp;questionSubmit=Get+Answer&amp;ds_gene_ids_data=An01g02320,"/>
    <hyperlink ref="A145" r:id="rId315" location="display-lineage-tab" tooltip="Check this term in the GO hierarchy (Amigo website)"/>
    <hyperlink ref="D145" r:id="rId316" display="http://fungidb.org/a/processQuestion.do?questionFullName=GeneQuestions.GeneByLocusTag&amp;questionSubmit=Get+Answer&amp;ds_gene_ids_data=An01g02320,"/>
    <hyperlink ref="A146" r:id="rId317" location="display-lineage-tab" tooltip="Check this term in the GO hierarchy (Amigo website)"/>
    <hyperlink ref="D146" r:id="rId318" display="http://fungidb.org/a/processQuestion.do?questionFullName=GeneQuestions.GeneByLocusTag&amp;questionSubmit=Get+Answer&amp;ds_gene_ids_data=An01g02320,"/>
    <hyperlink ref="A147" r:id="rId319" location="display-lineage-tab" tooltip="Check this term in the GO hierarchy (Amigo website)"/>
    <hyperlink ref="D147" r:id="rId320" display="http://fungidb.org/a/processQuestion.do?questionFullName=GeneQuestions.GeneByLocusTag&amp;questionSubmit=Get+Answer&amp;ds_gene_ids_data=An01g02320,"/>
    <hyperlink ref="A148" r:id="rId321" location="display-lineage-tab" tooltip="Check this term in the GO hierarchy (Amigo website)"/>
    <hyperlink ref="D148" r:id="rId322" display="http://fungidb.org/a/processQuestion.do?questionFullName=GeneQuestions.GeneByLocusTag&amp;questionSubmit=Get+Answer&amp;ds_gene_ids_data=An01g02320,"/>
    <hyperlink ref="A149" r:id="rId323" location="display-lineage-tab" tooltip="Check this term in the GO hierarchy (Amigo website)"/>
    <hyperlink ref="D149" r:id="rId324" display="http://fungidb.org/a/processQuestion.do?questionFullName=GeneQuestions.GeneByLocusTag&amp;questionSubmit=Get+Answer&amp;ds_gene_ids_data=An01g02320,An01g14960,An04g01230,An07g04620,An07g10040,An14g02460,An16g07920,"/>
    <hyperlink ref="A150" r:id="rId325" location="display-lineage-tab" tooltip="Check this term in the GO hierarchy (Amigo website)"/>
    <hyperlink ref="D150" r:id="rId326" display="http://fungidb.org/a/processQuestion.do?questionFullName=GeneQuestions.GeneByLocusTag&amp;questionSubmit=Get+Answer&amp;ds_gene_ids_data=An01g02320,An07g04620,"/>
    <hyperlink ref="A151" r:id="rId327" location="display-lineage-tab" tooltip="Check this term in the GO hierarchy (Amigo website)"/>
    <hyperlink ref="D151" r:id="rId328" display="http://fungidb.org/a/processQuestion.do?questionFullName=GeneQuestions.GeneByLocusTag&amp;questionSubmit=Get+Answer&amp;ds_gene_ids_data=An01g02320,"/>
    <hyperlink ref="A152" r:id="rId329" location="display-lineage-tab" tooltip="Check this term in the GO hierarchy (Amigo website)"/>
    <hyperlink ref="D152" r:id="rId330" display="http://fungidb.org/a/processQuestion.do?questionFullName=GeneQuestions.GeneByLocusTag&amp;questionSubmit=Get+Answer&amp;ds_gene_ids_data=An01g02320,"/>
    <hyperlink ref="A153" r:id="rId331" location="display-lineage-tab" tooltip="Check this term in the GO hierarchy (Amigo website)"/>
    <hyperlink ref="D153" r:id="rId332" display="http://fungidb.org/a/processQuestion.do?questionFullName=GeneQuestions.GeneByLocusTag&amp;questionSubmit=Get+Answer&amp;ds_gene_ids_data=An01g02320,"/>
    <hyperlink ref="A154" r:id="rId333" location="display-lineage-tab" tooltip="Check this term in the GO hierarchy (Amigo website)"/>
    <hyperlink ref="D154" r:id="rId334" display="http://fungidb.org/a/processQuestion.do?questionFullName=GeneQuestions.GeneByLocusTag&amp;questionSubmit=Get+Answer&amp;ds_gene_ids_data=An07g10040,"/>
    <hyperlink ref="A155" r:id="rId335" location="display-lineage-tab" tooltip="Check this term in the GO hierarchy (Amigo website)"/>
    <hyperlink ref="D155" r:id="rId336" display="http://fungidb.org/a/processQuestion.do?questionFullName=GeneQuestions.GeneByLocusTag&amp;questionSubmit=Get+Answer&amp;ds_gene_ids_data=An01g02320,"/>
    <hyperlink ref="A156" r:id="rId337" location="display-lineage-tab" tooltip="Check this term in the GO hierarchy (Amigo website)"/>
    <hyperlink ref="D156" r:id="rId338" display="http://fungidb.org/a/processQuestion.do?questionFullName=GeneQuestions.GeneByLocusTag&amp;questionSubmit=Get+Answer&amp;ds_gene_ids_data=An01g02320,"/>
    <hyperlink ref="A157" r:id="rId339" location="display-lineage-tab" tooltip="Check this term in the GO hierarchy (Amigo website)"/>
    <hyperlink ref="D157" r:id="rId340" display="http://fungidb.org/a/processQuestion.do?questionFullName=GeneQuestions.GeneByLocusTag&amp;questionSubmit=Get+Answer&amp;ds_gene_ids_data=An07g10040,"/>
    <hyperlink ref="A158" r:id="rId341" location="display-lineage-tab" tooltip="Check this term in the GO hierarchy (Amigo website)"/>
    <hyperlink ref="D158" r:id="rId342" display="http://fungidb.org/a/processQuestion.do?questionFullName=GeneQuestions.GeneByLocusTag&amp;questionSubmit=Get+Answer&amp;ds_gene_ids_data=An01g02320,"/>
    <hyperlink ref="A159" r:id="rId343" location="display-lineage-tab" tooltip="Check this term in the GO hierarchy (Amigo website)"/>
    <hyperlink ref="D159" r:id="rId344" display="http://fungidb.org/a/processQuestion.do?questionFullName=GeneQuestions.GeneByLocusTag&amp;questionSubmit=Get+Answer&amp;ds_gene_ids_data=An01g02320,"/>
    <hyperlink ref="A160" r:id="rId345" location="display-lineage-tab" tooltip="Check this term in the GO hierarchy (Amigo website)"/>
    <hyperlink ref="D160" r:id="rId346" display="http://fungidb.org/a/processQuestion.do?questionFullName=GeneQuestions.GeneByLocusTag&amp;questionSubmit=Get+Answer&amp;ds_gene_ids_data=An01g02320,"/>
    <hyperlink ref="A161" r:id="rId347" location="display-lineage-tab" tooltip="Check this term in the GO hierarchy (Amigo website)"/>
    <hyperlink ref="D161" r:id="rId348" display="http://fungidb.org/a/processQuestion.do?questionFullName=GeneQuestions.GeneByLocusTag&amp;questionSubmit=Get+Answer&amp;ds_gene_ids_data=An01g02320,"/>
    <hyperlink ref="A162" r:id="rId349" location="display-lineage-tab" tooltip="Check this term in the GO hierarchy (Amigo website)"/>
    <hyperlink ref="D162" r:id="rId350" display="http://fungidb.org/a/processQuestion.do?questionFullName=GeneQuestions.GeneByLocusTag&amp;questionSubmit=Get+Answer&amp;ds_gene_ids_data=An01g02320,"/>
    <hyperlink ref="A163" r:id="rId351" location="display-lineage-tab" tooltip="Check this term in the GO hierarchy (Amigo website)"/>
    <hyperlink ref="D163" r:id="rId352" display="http://fungidb.org/a/processQuestion.do?questionFullName=GeneQuestions.GeneByLocusTag&amp;questionSubmit=Get+Answer&amp;ds_gene_ids_data=An01g02320,An03g02400,An04g01230,An14g02460,"/>
    <hyperlink ref="A164" r:id="rId353" location="display-lineage-tab" tooltip="Check this term in the GO hierarchy (Amigo website)"/>
    <hyperlink ref="D164" r:id="rId354" display="http://fungidb.org/a/processQuestion.do?questionFullName=GeneQuestions.GeneByLocusTag&amp;questionSubmit=Get+Answer&amp;ds_gene_ids_data=An01g02320,An01g14960,An04g01230,"/>
    <hyperlink ref="A165" r:id="rId355" location="display-lineage-tab" tooltip="Check this term in the GO hierarchy (Amigo website)"/>
    <hyperlink ref="D165" r:id="rId356" display="http://fungidb.org/a/processQuestion.do?questionFullName=GeneQuestions.GeneByLocusTag&amp;questionSubmit=Get+Answer&amp;ds_gene_ids_data=An14g02760,An15g04900,"/>
    <hyperlink ref="A166" r:id="rId357" location="display-lineage-tab" tooltip="Check this term in the GO hierarchy (Amigo website)"/>
    <hyperlink ref="D166" r:id="rId358" display="http://fungidb.org/a/processQuestion.do?questionFullName=GeneQuestions.GeneByLocusTag&amp;questionSubmit=Get+Answer&amp;ds_gene_ids_data=An01g02320,An03g02400,An04g01230,An14g02460,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2"/>
  <sheetViews>
    <sheetView tabSelected="1" workbookViewId="0">
      <selection activeCell="K22" sqref="K22"/>
    </sheetView>
  </sheetViews>
  <sheetFormatPr baseColWidth="10" defaultRowHeight="15" x14ac:dyDescent="0"/>
  <cols>
    <col min="1" max="1" width="16.1640625" customWidth="1"/>
    <col min="2" max="2" width="43.6640625" style="5" customWidth="1"/>
    <col min="3" max="3" width="15.6640625" customWidth="1"/>
    <col min="4" max="4" width="15.33203125" customWidth="1"/>
  </cols>
  <sheetData>
    <row r="1" spans="1:11" ht="6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1" ht="30">
      <c r="A2" s="3" t="s">
        <v>251</v>
      </c>
      <c r="B2" s="6" t="s">
        <v>252</v>
      </c>
      <c r="C2" s="2">
        <v>14</v>
      </c>
      <c r="D2" s="3">
        <v>14</v>
      </c>
      <c r="E2" s="2">
        <v>100</v>
      </c>
      <c r="F2" s="2">
        <v>101.14</v>
      </c>
      <c r="G2" s="2" t="s">
        <v>711</v>
      </c>
      <c r="H2" s="4">
        <v>4.3599999999999998E-29</v>
      </c>
      <c r="I2" s="4">
        <v>3.3099999999999998E-26</v>
      </c>
      <c r="J2" s="4">
        <v>3.3099999999999998E-26</v>
      </c>
      <c r="K2">
        <f>(14/139)*100</f>
        <v>10.071942446043165</v>
      </c>
    </row>
    <row r="3" spans="1:11">
      <c r="A3" s="3" t="s">
        <v>169</v>
      </c>
      <c r="B3" s="7" t="s">
        <v>170</v>
      </c>
      <c r="C3" s="2">
        <v>917</v>
      </c>
      <c r="D3" s="3">
        <v>45</v>
      </c>
      <c r="E3" s="2">
        <v>4.9000000000000004</v>
      </c>
      <c r="F3" s="2">
        <v>4.96</v>
      </c>
      <c r="G3" s="2">
        <v>7.16</v>
      </c>
      <c r="H3" s="4">
        <v>3.19E-20</v>
      </c>
      <c r="I3" s="4">
        <v>1.21E-17</v>
      </c>
      <c r="J3" s="4">
        <v>2.4200000000000001E-17</v>
      </c>
    </row>
    <row r="4" spans="1:11">
      <c r="A4" s="3" t="s">
        <v>42</v>
      </c>
      <c r="B4" s="2" t="s">
        <v>43</v>
      </c>
      <c r="C4" s="2">
        <v>4411</v>
      </c>
      <c r="D4" s="2">
        <v>94</v>
      </c>
      <c r="E4" s="2">
        <v>2.1</v>
      </c>
      <c r="F4" s="2">
        <v>2.16</v>
      </c>
      <c r="G4" s="2">
        <v>4.6500000000000004</v>
      </c>
      <c r="H4" s="4">
        <v>1.2900000000000001E-18</v>
      </c>
      <c r="I4" s="4">
        <v>3.2699999999999999E-16</v>
      </c>
      <c r="J4" s="4">
        <v>9.8099999999999997E-16</v>
      </c>
    </row>
    <row r="5" spans="1:11" ht="30">
      <c r="A5" s="3" t="s">
        <v>257</v>
      </c>
      <c r="B5" s="6" t="s">
        <v>258</v>
      </c>
      <c r="C5" s="2">
        <v>57</v>
      </c>
      <c r="D5" s="3">
        <v>14</v>
      </c>
      <c r="E5" s="2">
        <v>24.6</v>
      </c>
      <c r="F5" s="2">
        <v>24.84</v>
      </c>
      <c r="G5" s="2">
        <v>36.14</v>
      </c>
      <c r="H5" s="4">
        <v>2.3400000000000001E-16</v>
      </c>
      <c r="I5" s="4">
        <v>4.45E-14</v>
      </c>
      <c r="J5" s="4">
        <v>1.78E-13</v>
      </c>
      <c r="K5">
        <f>(14/139)*100</f>
        <v>10.071942446043165</v>
      </c>
    </row>
    <row r="6" spans="1:11">
      <c r="A6" s="3" t="s">
        <v>281</v>
      </c>
      <c r="B6" s="2" t="s">
        <v>282</v>
      </c>
      <c r="C6" s="2">
        <v>1558</v>
      </c>
      <c r="D6" s="3">
        <v>52</v>
      </c>
      <c r="E6" s="2">
        <v>3.3</v>
      </c>
      <c r="F6" s="2">
        <v>3.38</v>
      </c>
      <c r="G6" s="2">
        <v>4.93</v>
      </c>
      <c r="H6" s="4">
        <v>3.34E-16</v>
      </c>
      <c r="I6" s="4">
        <v>5.0700000000000001E-14</v>
      </c>
      <c r="J6" s="4">
        <v>2.5299999999999998E-13</v>
      </c>
    </row>
    <row r="7" spans="1:11">
      <c r="A7" s="3" t="s">
        <v>255</v>
      </c>
      <c r="B7" s="6" t="s">
        <v>256</v>
      </c>
      <c r="C7" s="2">
        <v>60</v>
      </c>
      <c r="D7" s="3">
        <v>14</v>
      </c>
      <c r="E7" s="2">
        <v>23.3</v>
      </c>
      <c r="F7" s="2">
        <v>23.6</v>
      </c>
      <c r="G7" s="2">
        <v>33.78</v>
      </c>
      <c r="H7" s="4">
        <v>5.1499999999999999E-16</v>
      </c>
      <c r="I7" s="4">
        <v>6.5200000000000002E-14</v>
      </c>
      <c r="J7" s="4">
        <v>3.91E-13</v>
      </c>
      <c r="K7">
        <f>(14/139)*100</f>
        <v>10.071942446043165</v>
      </c>
    </row>
    <row r="8" spans="1:11">
      <c r="A8" s="3" t="s">
        <v>259</v>
      </c>
      <c r="B8" s="2" t="s">
        <v>260</v>
      </c>
      <c r="C8" s="2">
        <v>510</v>
      </c>
      <c r="D8" s="3">
        <v>30</v>
      </c>
      <c r="E8" s="2">
        <v>5.9</v>
      </c>
      <c r="F8" s="2">
        <v>5.95</v>
      </c>
      <c r="G8" s="2">
        <v>7.71</v>
      </c>
      <c r="H8" s="4">
        <v>1.69E-15</v>
      </c>
      <c r="I8" s="4">
        <v>1.83E-13</v>
      </c>
      <c r="J8" s="4">
        <v>1.28E-12</v>
      </c>
    </row>
    <row r="9" spans="1:11">
      <c r="A9" s="3" t="s">
        <v>343</v>
      </c>
      <c r="B9" s="2" t="s">
        <v>344</v>
      </c>
      <c r="C9" s="2">
        <v>248</v>
      </c>
      <c r="D9" s="3">
        <v>22</v>
      </c>
      <c r="E9" s="2">
        <v>8.9</v>
      </c>
      <c r="F9" s="2">
        <v>8.9700000000000006</v>
      </c>
      <c r="G9" s="2">
        <v>11.39</v>
      </c>
      <c r="H9" s="4">
        <v>3.6000000000000001E-15</v>
      </c>
      <c r="I9" s="4">
        <v>3.4200000000000001E-13</v>
      </c>
      <c r="J9" s="4">
        <v>2.7299999999999999E-12</v>
      </c>
    </row>
    <row r="10" spans="1:11">
      <c r="A10" s="3" t="s">
        <v>14</v>
      </c>
      <c r="B10" s="2" t="s">
        <v>15</v>
      </c>
      <c r="C10" s="2">
        <v>529</v>
      </c>
      <c r="D10" s="3">
        <v>30</v>
      </c>
      <c r="E10" s="2">
        <v>5.7</v>
      </c>
      <c r="F10" s="2">
        <v>5.74</v>
      </c>
      <c r="G10" s="2">
        <v>7.4</v>
      </c>
      <c r="H10" s="4">
        <v>4.4999999999999998E-15</v>
      </c>
      <c r="I10" s="4">
        <v>3.8E-13</v>
      </c>
      <c r="J10" s="4">
        <v>3.42E-12</v>
      </c>
    </row>
    <row r="11" spans="1:11">
      <c r="A11" s="3" t="s">
        <v>253</v>
      </c>
      <c r="B11" s="2" t="s">
        <v>254</v>
      </c>
      <c r="C11" s="2">
        <v>494</v>
      </c>
      <c r="D11" s="3">
        <v>29</v>
      </c>
      <c r="E11" s="2">
        <v>5.9</v>
      </c>
      <c r="F11" s="2">
        <v>5.94</v>
      </c>
      <c r="G11" s="2">
        <v>7.63</v>
      </c>
      <c r="H11" s="4">
        <v>5.6700000000000002E-15</v>
      </c>
      <c r="I11" s="4">
        <v>4.2999999999999999E-13</v>
      </c>
      <c r="J11" s="4">
        <v>4.2999999999999999E-12</v>
      </c>
    </row>
    <row r="12" spans="1:11">
      <c r="A12" s="3" t="s">
        <v>26</v>
      </c>
      <c r="B12" s="2" t="s">
        <v>27</v>
      </c>
      <c r="C12" s="2">
        <v>3221</v>
      </c>
      <c r="D12" s="3">
        <v>73</v>
      </c>
      <c r="E12" s="2">
        <v>2.2999999999999998</v>
      </c>
      <c r="F12" s="2">
        <v>2.29</v>
      </c>
      <c r="G12" s="2">
        <v>3.78</v>
      </c>
      <c r="H12" s="4">
        <v>2.5400000000000001E-14</v>
      </c>
      <c r="I12" s="4">
        <v>1.75E-12</v>
      </c>
      <c r="J12" s="4">
        <v>1.9300000000000001E-11</v>
      </c>
    </row>
    <row r="13" spans="1:11">
      <c r="A13" s="3" t="s">
        <v>261</v>
      </c>
      <c r="B13" s="2" t="s">
        <v>262</v>
      </c>
      <c r="C13" s="2">
        <v>491</v>
      </c>
      <c r="D13" s="3">
        <v>28</v>
      </c>
      <c r="E13" s="2">
        <v>5.7</v>
      </c>
      <c r="F13" s="2">
        <v>5.77</v>
      </c>
      <c r="G13" s="2">
        <v>7.33</v>
      </c>
      <c r="H13" s="4">
        <v>3.7E-14</v>
      </c>
      <c r="I13" s="4">
        <v>2.3400000000000001E-12</v>
      </c>
      <c r="J13" s="4">
        <v>2.8099999999999999E-11</v>
      </c>
    </row>
    <row r="14" spans="1:11">
      <c r="A14" s="3" t="s">
        <v>16</v>
      </c>
      <c r="B14" s="2" t="s">
        <v>17</v>
      </c>
      <c r="C14" s="2">
        <v>581</v>
      </c>
      <c r="D14" s="3">
        <v>30</v>
      </c>
      <c r="E14" s="2">
        <v>5.2</v>
      </c>
      <c r="F14" s="2">
        <v>5.22</v>
      </c>
      <c r="G14" s="2">
        <v>6.68</v>
      </c>
      <c r="H14" s="4">
        <v>5.3999999999999997E-14</v>
      </c>
      <c r="I14" s="4">
        <v>3.1500000000000001E-12</v>
      </c>
      <c r="J14" s="4">
        <v>4.1000000000000001E-11</v>
      </c>
    </row>
    <row r="15" spans="1:11">
      <c r="A15" s="3" t="s">
        <v>263</v>
      </c>
      <c r="B15" s="2" t="s">
        <v>264</v>
      </c>
      <c r="C15" s="2">
        <v>505</v>
      </c>
      <c r="D15" s="3">
        <v>28</v>
      </c>
      <c r="E15" s="2">
        <v>5.5</v>
      </c>
      <c r="F15" s="2">
        <v>5.61</v>
      </c>
      <c r="G15" s="2">
        <v>7.11</v>
      </c>
      <c r="H15" s="4">
        <v>7.4400000000000004E-14</v>
      </c>
      <c r="I15" s="4">
        <v>4.0300000000000004E-12</v>
      </c>
      <c r="J15" s="4">
        <v>5.6499999999999999E-11</v>
      </c>
    </row>
    <row r="16" spans="1:11">
      <c r="A16" s="3" t="s">
        <v>265</v>
      </c>
      <c r="B16" s="2" t="s">
        <v>266</v>
      </c>
      <c r="C16" s="2">
        <v>2914</v>
      </c>
      <c r="D16" s="3">
        <v>68</v>
      </c>
      <c r="E16" s="2">
        <v>2.2999999999999998</v>
      </c>
      <c r="F16" s="2">
        <v>2.36</v>
      </c>
      <c r="G16" s="2">
        <v>3.73</v>
      </c>
      <c r="H16" s="4">
        <v>1.03E-13</v>
      </c>
      <c r="I16" s="4">
        <v>5.1900000000000003E-12</v>
      </c>
      <c r="J16" s="4">
        <v>7.7899999999999997E-11</v>
      </c>
    </row>
    <row r="17" spans="1:11" ht="30">
      <c r="A17" s="3" t="s">
        <v>267</v>
      </c>
      <c r="B17" s="2" t="s">
        <v>268</v>
      </c>
      <c r="C17" s="2">
        <v>126</v>
      </c>
      <c r="D17" s="3">
        <v>15</v>
      </c>
      <c r="E17" s="2">
        <v>11.9</v>
      </c>
      <c r="F17" s="2">
        <v>12.04</v>
      </c>
      <c r="G17" s="2">
        <v>15.05</v>
      </c>
      <c r="H17" s="4">
        <v>1.5799999999999999E-12</v>
      </c>
      <c r="I17" s="4">
        <v>7.5199999999999996E-11</v>
      </c>
      <c r="J17" s="4">
        <v>1.2E-9</v>
      </c>
    </row>
    <row r="18" spans="1:11">
      <c r="A18" s="3" t="s">
        <v>287</v>
      </c>
      <c r="B18" s="2" t="s">
        <v>288</v>
      </c>
      <c r="C18" s="2">
        <v>3755</v>
      </c>
      <c r="D18" s="3">
        <v>76</v>
      </c>
      <c r="E18" s="2">
        <v>2</v>
      </c>
      <c r="F18" s="2">
        <v>2.0499999999999998</v>
      </c>
      <c r="G18" s="2">
        <v>3.36</v>
      </c>
      <c r="H18" s="4">
        <v>2.3199999999999998E-12</v>
      </c>
      <c r="I18" s="4">
        <v>1.04E-10</v>
      </c>
      <c r="J18" s="4">
        <v>1.7599999999999999E-9</v>
      </c>
    </row>
    <row r="19" spans="1:11">
      <c r="A19" s="3" t="s">
        <v>269</v>
      </c>
      <c r="B19" s="2" t="s">
        <v>270</v>
      </c>
      <c r="C19" s="2">
        <v>132</v>
      </c>
      <c r="D19" s="3">
        <v>15</v>
      </c>
      <c r="E19" s="2">
        <v>11.4</v>
      </c>
      <c r="F19" s="2">
        <v>11.49</v>
      </c>
      <c r="G19" s="2">
        <v>14.27</v>
      </c>
      <c r="H19" s="4">
        <v>3.1599999999999999E-12</v>
      </c>
      <c r="I19" s="4">
        <v>1.2E-10</v>
      </c>
      <c r="J19" s="4">
        <v>2.4E-9</v>
      </c>
    </row>
    <row r="20" spans="1:11">
      <c r="A20" s="3" t="s">
        <v>271</v>
      </c>
      <c r="B20" s="6" t="s">
        <v>272</v>
      </c>
      <c r="C20" s="2">
        <v>109</v>
      </c>
      <c r="D20" s="3">
        <v>14</v>
      </c>
      <c r="E20" s="2">
        <v>12.8</v>
      </c>
      <c r="F20" s="2">
        <v>12.99</v>
      </c>
      <c r="G20" s="2">
        <v>16.3</v>
      </c>
      <c r="H20" s="4">
        <v>3.1599999999999999E-12</v>
      </c>
      <c r="I20" s="4">
        <v>1.2E-10</v>
      </c>
      <c r="J20" s="4">
        <v>2.4E-9</v>
      </c>
    </row>
    <row r="21" spans="1:11">
      <c r="A21" s="3" t="s">
        <v>273</v>
      </c>
      <c r="B21" s="2" t="s">
        <v>274</v>
      </c>
      <c r="C21" s="2">
        <v>109</v>
      </c>
      <c r="D21" s="3">
        <v>14</v>
      </c>
      <c r="E21" s="2">
        <v>12.8</v>
      </c>
      <c r="F21" s="2">
        <v>12.99</v>
      </c>
      <c r="G21" s="2">
        <v>16.3</v>
      </c>
      <c r="H21" s="4">
        <v>3.1599999999999999E-12</v>
      </c>
      <c r="I21" s="4">
        <v>1.2E-10</v>
      </c>
      <c r="J21" s="4">
        <v>2.4E-9</v>
      </c>
    </row>
    <row r="22" spans="1:11" ht="30">
      <c r="A22" s="3" t="s">
        <v>277</v>
      </c>
      <c r="B22" s="2" t="s">
        <v>278</v>
      </c>
      <c r="C22" s="2">
        <v>114</v>
      </c>
      <c r="D22" s="3">
        <v>14</v>
      </c>
      <c r="E22" s="2">
        <v>12.3</v>
      </c>
      <c r="F22" s="2">
        <v>12.42</v>
      </c>
      <c r="G22" s="2">
        <v>15.48</v>
      </c>
      <c r="H22" s="4">
        <v>5.9099999999999997E-12</v>
      </c>
      <c r="I22" s="4">
        <v>2.1400000000000001E-10</v>
      </c>
      <c r="J22" s="4">
        <v>4.49E-9</v>
      </c>
    </row>
    <row r="23" spans="1:11">
      <c r="A23" s="3" t="s">
        <v>275</v>
      </c>
      <c r="B23" s="2" t="s">
        <v>276</v>
      </c>
      <c r="C23" s="2">
        <v>140</v>
      </c>
      <c r="D23" s="3">
        <v>15</v>
      </c>
      <c r="E23" s="2">
        <v>10.7</v>
      </c>
      <c r="F23" s="2">
        <v>10.84</v>
      </c>
      <c r="G23" s="2">
        <v>13.35</v>
      </c>
      <c r="H23" s="4">
        <v>7.4899999999999998E-12</v>
      </c>
      <c r="I23" s="4">
        <v>2.5899999999999998E-10</v>
      </c>
      <c r="J23" s="4">
        <v>5.69E-9</v>
      </c>
    </row>
    <row r="24" spans="1:11">
      <c r="A24" s="3" t="s">
        <v>279</v>
      </c>
      <c r="B24" s="2" t="s">
        <v>280</v>
      </c>
      <c r="C24" s="2">
        <v>170</v>
      </c>
      <c r="D24" s="3">
        <v>16</v>
      </c>
      <c r="E24" s="2">
        <v>9.4</v>
      </c>
      <c r="F24" s="2">
        <v>9.52</v>
      </c>
      <c r="G24" s="2">
        <v>11.63</v>
      </c>
      <c r="H24" s="4">
        <v>1.0699999999999999E-11</v>
      </c>
      <c r="I24" s="4">
        <v>3.5400000000000002E-10</v>
      </c>
      <c r="J24" s="4">
        <v>8.1300000000000007E-9</v>
      </c>
    </row>
    <row r="25" spans="1:11">
      <c r="A25" s="3" t="s">
        <v>283</v>
      </c>
      <c r="B25" s="6" t="s">
        <v>284</v>
      </c>
      <c r="C25" s="2">
        <v>249</v>
      </c>
      <c r="D25" s="3">
        <v>18</v>
      </c>
      <c r="E25" s="2">
        <v>7.2</v>
      </c>
      <c r="F25" s="2">
        <v>7.31</v>
      </c>
      <c r="G25" s="2">
        <v>8.82</v>
      </c>
      <c r="H25" s="4">
        <v>4.38E-11</v>
      </c>
      <c r="I25" s="4">
        <v>1.39E-9</v>
      </c>
      <c r="J25" s="4">
        <v>3.33E-8</v>
      </c>
      <c r="K25">
        <f>(18/139)*100</f>
        <v>12.949640287769784</v>
      </c>
    </row>
    <row r="26" spans="1:11">
      <c r="A26" s="3" t="s">
        <v>307</v>
      </c>
      <c r="B26" s="2" t="s">
        <v>308</v>
      </c>
      <c r="C26" s="2">
        <v>2421</v>
      </c>
      <c r="D26" s="3">
        <v>56</v>
      </c>
      <c r="E26" s="2">
        <v>2.2999999999999998</v>
      </c>
      <c r="F26" s="2">
        <v>2.34</v>
      </c>
      <c r="G26" s="2">
        <v>3.3</v>
      </c>
      <c r="H26" s="4">
        <v>9.6399999999999998E-11</v>
      </c>
      <c r="I26" s="4">
        <v>2.93E-9</v>
      </c>
      <c r="J26" s="4">
        <v>7.3199999999999994E-8</v>
      </c>
    </row>
    <row r="27" spans="1:11">
      <c r="A27" s="3" t="s">
        <v>28</v>
      </c>
      <c r="B27" s="2" t="s">
        <v>29</v>
      </c>
      <c r="C27" s="2">
        <v>2849</v>
      </c>
      <c r="D27" s="3">
        <v>61</v>
      </c>
      <c r="E27" s="2">
        <v>2.1</v>
      </c>
      <c r="F27" s="2">
        <v>2.17</v>
      </c>
      <c r="G27" s="2">
        <v>3.12</v>
      </c>
      <c r="H27" s="4">
        <v>2.11E-10</v>
      </c>
      <c r="I27" s="4">
        <v>6.17E-9</v>
      </c>
      <c r="J27" s="4">
        <v>1.6E-7</v>
      </c>
    </row>
    <row r="28" spans="1:11">
      <c r="A28" s="3" t="s">
        <v>285</v>
      </c>
      <c r="B28" s="2" t="s">
        <v>286</v>
      </c>
      <c r="C28" s="2">
        <v>162</v>
      </c>
      <c r="D28" s="3">
        <v>14</v>
      </c>
      <c r="E28" s="2">
        <v>8.6</v>
      </c>
      <c r="F28" s="2">
        <v>8.74</v>
      </c>
      <c r="G28" s="2">
        <v>10.42</v>
      </c>
      <c r="H28" s="4">
        <v>6.9899999999999996E-10</v>
      </c>
      <c r="I28" s="4">
        <v>1.96E-8</v>
      </c>
      <c r="J28" s="4">
        <v>5.3000000000000001E-7</v>
      </c>
    </row>
    <row r="29" spans="1:11">
      <c r="A29" s="3" t="s">
        <v>24</v>
      </c>
      <c r="B29" s="2" t="s">
        <v>25</v>
      </c>
      <c r="C29" s="2">
        <v>262</v>
      </c>
      <c r="D29" s="3">
        <v>16</v>
      </c>
      <c r="E29" s="2">
        <v>6.1</v>
      </c>
      <c r="F29" s="2">
        <v>6.18</v>
      </c>
      <c r="G29" s="2">
        <v>7.23</v>
      </c>
      <c r="H29" s="4">
        <v>6.5499999999999999E-9</v>
      </c>
      <c r="I29" s="4">
        <v>1.7700000000000001E-7</v>
      </c>
      <c r="J29" s="4">
        <v>4.9699999999999998E-6</v>
      </c>
    </row>
    <row r="30" spans="1:11">
      <c r="A30" s="3" t="s">
        <v>213</v>
      </c>
      <c r="B30" s="2" t="s">
        <v>214</v>
      </c>
      <c r="C30" s="2">
        <v>263</v>
      </c>
      <c r="D30" s="3">
        <v>16</v>
      </c>
      <c r="E30" s="2">
        <v>6.1</v>
      </c>
      <c r="F30" s="2">
        <v>6.15</v>
      </c>
      <c r="G30" s="2">
        <v>7.2</v>
      </c>
      <c r="H30" s="4">
        <v>6.9100000000000003E-9</v>
      </c>
      <c r="I30" s="4">
        <v>1.8099999999999999E-7</v>
      </c>
      <c r="J30" s="4">
        <v>5.2499999999999997E-6</v>
      </c>
    </row>
    <row r="31" spans="1:11">
      <c r="A31" s="3" t="s">
        <v>291</v>
      </c>
      <c r="B31" s="2" t="s">
        <v>292</v>
      </c>
      <c r="C31" s="2">
        <v>402</v>
      </c>
      <c r="D31" s="3">
        <v>19</v>
      </c>
      <c r="E31" s="2">
        <v>4.7</v>
      </c>
      <c r="F31" s="2">
        <v>4.78</v>
      </c>
      <c r="G31" s="2">
        <v>5.6</v>
      </c>
      <c r="H31" s="4">
        <v>1.55E-8</v>
      </c>
      <c r="I31" s="4">
        <v>3.9299999999999999E-7</v>
      </c>
      <c r="J31" s="4">
        <v>1.1800000000000001E-5</v>
      </c>
    </row>
    <row r="32" spans="1:11">
      <c r="A32" s="3" t="s">
        <v>289</v>
      </c>
      <c r="B32" s="2" t="s">
        <v>290</v>
      </c>
      <c r="C32" s="2">
        <v>119</v>
      </c>
      <c r="D32" s="3">
        <v>11</v>
      </c>
      <c r="E32" s="2">
        <v>9.1999999999999993</v>
      </c>
      <c r="F32" s="2">
        <v>9.35</v>
      </c>
      <c r="G32" s="2">
        <v>10.99</v>
      </c>
      <c r="H32" s="4">
        <v>2.51E-8</v>
      </c>
      <c r="I32" s="4">
        <v>6.1600000000000001E-7</v>
      </c>
      <c r="J32" s="4">
        <v>1.91E-5</v>
      </c>
    </row>
    <row r="33" spans="1:10">
      <c r="A33" s="3" t="s">
        <v>65</v>
      </c>
      <c r="B33" s="2" t="s">
        <v>66</v>
      </c>
      <c r="C33" s="2">
        <v>151</v>
      </c>
      <c r="D33" s="3">
        <v>12</v>
      </c>
      <c r="E33" s="2">
        <v>7.9</v>
      </c>
      <c r="F33" s="2">
        <v>8.0399999999999991</v>
      </c>
      <c r="G33" s="2">
        <v>9.3699999999999992</v>
      </c>
      <c r="H33" s="4">
        <v>3.1400000000000003E-8</v>
      </c>
      <c r="I33" s="4">
        <v>7.4499999999999996E-7</v>
      </c>
      <c r="J33" s="4">
        <v>2.3799999999999999E-5</v>
      </c>
    </row>
    <row r="34" spans="1:10">
      <c r="A34" s="3" t="s">
        <v>301</v>
      </c>
      <c r="B34" s="2" t="s">
        <v>302</v>
      </c>
      <c r="C34" s="2">
        <v>245</v>
      </c>
      <c r="D34" s="3">
        <v>14</v>
      </c>
      <c r="E34" s="2">
        <v>5.7</v>
      </c>
      <c r="F34" s="2">
        <v>5.78</v>
      </c>
      <c r="G34" s="2">
        <v>6.64</v>
      </c>
      <c r="H34" s="4">
        <v>1.3899999999999999E-7</v>
      </c>
      <c r="I34" s="4">
        <v>3.1999999999999999E-6</v>
      </c>
      <c r="J34" s="4">
        <v>1.06E-4</v>
      </c>
    </row>
    <row r="35" spans="1:10">
      <c r="A35" s="3" t="s">
        <v>299</v>
      </c>
      <c r="B35" s="2" t="s">
        <v>300</v>
      </c>
      <c r="C35" s="2">
        <v>246</v>
      </c>
      <c r="D35" s="3">
        <v>14</v>
      </c>
      <c r="E35" s="2">
        <v>5.7</v>
      </c>
      <c r="F35" s="2">
        <v>5.76</v>
      </c>
      <c r="G35" s="2">
        <v>6.61</v>
      </c>
      <c r="H35" s="4">
        <v>1.4600000000000001E-7</v>
      </c>
      <c r="I35" s="4">
        <v>3.27E-6</v>
      </c>
      <c r="J35" s="4">
        <v>1.11E-4</v>
      </c>
    </row>
    <row r="36" spans="1:10">
      <c r="A36" s="3" t="s">
        <v>309</v>
      </c>
      <c r="B36" s="2" t="s">
        <v>310</v>
      </c>
      <c r="C36" s="2">
        <v>699</v>
      </c>
      <c r="D36" s="3">
        <v>23</v>
      </c>
      <c r="E36" s="2">
        <v>3.3</v>
      </c>
      <c r="F36" s="2">
        <v>3.33</v>
      </c>
      <c r="G36" s="2">
        <v>3.88</v>
      </c>
      <c r="H36" s="4">
        <v>3.41E-7</v>
      </c>
      <c r="I36" s="4">
        <v>7.3900000000000004E-6</v>
      </c>
      <c r="J36" s="4">
        <v>2.5900000000000001E-4</v>
      </c>
    </row>
    <row r="37" spans="1:10">
      <c r="A37" s="3" t="s">
        <v>297</v>
      </c>
      <c r="B37" s="2" t="s">
        <v>298</v>
      </c>
      <c r="C37" s="2">
        <v>37</v>
      </c>
      <c r="D37" s="3">
        <v>6</v>
      </c>
      <c r="E37" s="2">
        <v>16.2</v>
      </c>
      <c r="F37" s="2">
        <v>16.399999999999999</v>
      </c>
      <c r="G37" s="2">
        <v>20.21</v>
      </c>
      <c r="H37" s="4">
        <v>1.5099999999999999E-6</v>
      </c>
      <c r="I37" s="4">
        <v>3.1600000000000002E-5</v>
      </c>
      <c r="J37" s="4">
        <v>1.15E-3</v>
      </c>
    </row>
    <row r="38" spans="1:10">
      <c r="A38" s="3" t="s">
        <v>803</v>
      </c>
      <c r="B38" s="2" t="s">
        <v>804</v>
      </c>
      <c r="C38" s="2">
        <v>299</v>
      </c>
      <c r="D38" s="3">
        <v>14</v>
      </c>
      <c r="E38" s="2">
        <v>4.7</v>
      </c>
      <c r="F38" s="2">
        <v>4.74</v>
      </c>
      <c r="G38" s="2">
        <v>5.36</v>
      </c>
      <c r="H38" s="4">
        <v>1.5400000000000001E-6</v>
      </c>
      <c r="I38" s="4">
        <v>3.1600000000000002E-5</v>
      </c>
      <c r="J38" s="4">
        <v>1.17E-3</v>
      </c>
    </row>
    <row r="39" spans="1:10">
      <c r="A39" s="3" t="s">
        <v>293</v>
      </c>
      <c r="B39" s="2" t="s">
        <v>294</v>
      </c>
      <c r="C39" s="2">
        <v>114</v>
      </c>
      <c r="D39" s="3">
        <v>9</v>
      </c>
      <c r="E39" s="2">
        <v>7.9</v>
      </c>
      <c r="F39" s="2">
        <v>7.99</v>
      </c>
      <c r="G39" s="2">
        <v>9.11</v>
      </c>
      <c r="H39" s="4">
        <v>1.8700000000000001E-6</v>
      </c>
      <c r="I39" s="4">
        <v>3.65E-5</v>
      </c>
      <c r="J39" s="4">
        <v>1.42E-3</v>
      </c>
    </row>
    <row r="40" spans="1:10">
      <c r="A40" s="3" t="s">
        <v>295</v>
      </c>
      <c r="B40" s="2" t="s">
        <v>296</v>
      </c>
      <c r="C40" s="2">
        <v>114</v>
      </c>
      <c r="D40" s="3">
        <v>9</v>
      </c>
      <c r="E40" s="2">
        <v>7.9</v>
      </c>
      <c r="F40" s="2">
        <v>7.99</v>
      </c>
      <c r="G40" s="2">
        <v>9.11</v>
      </c>
      <c r="H40" s="4">
        <v>1.8700000000000001E-6</v>
      </c>
      <c r="I40" s="4">
        <v>3.65E-5</v>
      </c>
      <c r="J40" s="4">
        <v>1.42E-3</v>
      </c>
    </row>
    <row r="41" spans="1:10">
      <c r="A41" s="3" t="s">
        <v>317</v>
      </c>
      <c r="B41" s="2" t="s">
        <v>318</v>
      </c>
      <c r="C41" s="2">
        <v>4</v>
      </c>
      <c r="D41" s="3">
        <v>3</v>
      </c>
      <c r="E41" s="2">
        <v>75</v>
      </c>
      <c r="F41" s="2">
        <v>75.86</v>
      </c>
      <c r="G41" s="2">
        <v>307.04000000000002</v>
      </c>
      <c r="H41" s="4">
        <v>3.76E-6</v>
      </c>
      <c r="I41" s="4">
        <v>7.1299999999999998E-5</v>
      </c>
      <c r="J41" s="4">
        <v>2.8500000000000001E-3</v>
      </c>
    </row>
    <row r="42" spans="1:10">
      <c r="A42" s="3" t="s">
        <v>311</v>
      </c>
      <c r="B42" s="2" t="s">
        <v>312</v>
      </c>
      <c r="C42" s="2">
        <v>13</v>
      </c>
      <c r="D42" s="3">
        <v>4</v>
      </c>
      <c r="E42" s="2">
        <v>30.8</v>
      </c>
      <c r="F42" s="2">
        <v>31.12</v>
      </c>
      <c r="G42" s="2">
        <v>45.8</v>
      </c>
      <c r="H42" s="4">
        <v>6.1099999999999999E-6</v>
      </c>
      <c r="I42" s="4">
        <v>1.13E-4</v>
      </c>
      <c r="J42" s="4">
        <v>4.6299999999999996E-3</v>
      </c>
    </row>
    <row r="43" spans="1:10">
      <c r="A43" s="3" t="s">
        <v>313</v>
      </c>
      <c r="B43" s="2" t="s">
        <v>314</v>
      </c>
      <c r="C43" s="2">
        <v>101</v>
      </c>
      <c r="D43" s="3">
        <v>8</v>
      </c>
      <c r="E43" s="2">
        <v>7.9</v>
      </c>
      <c r="F43" s="2">
        <v>8.01</v>
      </c>
      <c r="G43" s="2">
        <v>9.08</v>
      </c>
      <c r="H43" s="4">
        <v>6.9600000000000003E-6</v>
      </c>
      <c r="I43" s="4">
        <v>1.26E-4</v>
      </c>
      <c r="J43" s="4">
        <v>5.28E-3</v>
      </c>
    </row>
    <row r="44" spans="1:10">
      <c r="A44" s="3" t="s">
        <v>321</v>
      </c>
      <c r="B44" s="2" t="s">
        <v>322</v>
      </c>
      <c r="C44" s="2">
        <v>5</v>
      </c>
      <c r="D44" s="3">
        <v>3</v>
      </c>
      <c r="E44" s="2">
        <v>60</v>
      </c>
      <c r="F44" s="2">
        <v>60.69</v>
      </c>
      <c r="G44" s="2">
        <v>153.51</v>
      </c>
      <c r="H44" s="4">
        <v>9.3200000000000006E-6</v>
      </c>
      <c r="I44" s="4">
        <v>1.65E-4</v>
      </c>
      <c r="J44" s="4">
        <v>7.0800000000000004E-3</v>
      </c>
    </row>
    <row r="45" spans="1:10">
      <c r="A45" s="3" t="s">
        <v>323</v>
      </c>
      <c r="B45" s="2" t="s">
        <v>324</v>
      </c>
      <c r="C45" s="2">
        <v>801</v>
      </c>
      <c r="D45" s="3">
        <v>22</v>
      </c>
      <c r="E45" s="2">
        <v>2.7</v>
      </c>
      <c r="F45" s="2">
        <v>2.78</v>
      </c>
      <c r="G45" s="2">
        <v>3.17</v>
      </c>
      <c r="H45" s="4">
        <v>1.2E-5</v>
      </c>
      <c r="I45" s="4">
        <v>2.0599999999999999E-4</v>
      </c>
      <c r="J45" s="4">
        <v>9.0799999999999995E-3</v>
      </c>
    </row>
    <row r="46" spans="1:10">
      <c r="A46" s="3" t="s">
        <v>331</v>
      </c>
      <c r="B46" s="2" t="s">
        <v>332</v>
      </c>
      <c r="C46" s="2">
        <v>144</v>
      </c>
      <c r="D46" s="3">
        <v>9</v>
      </c>
      <c r="E46" s="2">
        <v>6.3</v>
      </c>
      <c r="F46" s="2">
        <v>6.32</v>
      </c>
      <c r="G46" s="2">
        <v>7.07</v>
      </c>
      <c r="H46" s="4">
        <v>1.2799999999999999E-5</v>
      </c>
      <c r="I46" s="4">
        <v>2.1599999999999999E-4</v>
      </c>
      <c r="J46" s="4">
        <v>9.7099999999999999E-3</v>
      </c>
    </row>
    <row r="47" spans="1:10">
      <c r="A47" s="3" t="s">
        <v>335</v>
      </c>
      <c r="B47" s="2" t="s">
        <v>336</v>
      </c>
      <c r="C47" s="2">
        <v>6</v>
      </c>
      <c r="D47" s="3">
        <v>3</v>
      </c>
      <c r="E47" s="2">
        <v>50</v>
      </c>
      <c r="F47" s="2">
        <v>50.57</v>
      </c>
      <c r="G47" s="2">
        <v>102.33</v>
      </c>
      <c r="H47" s="4">
        <v>1.8499999999999999E-5</v>
      </c>
      <c r="I47" s="4">
        <v>2.99E-4</v>
      </c>
      <c r="J47" s="4">
        <v>1.4E-2</v>
      </c>
    </row>
    <row r="48" spans="1:10">
      <c r="A48" s="3" t="s">
        <v>333</v>
      </c>
      <c r="B48" s="2" t="s">
        <v>334</v>
      </c>
      <c r="C48" s="2">
        <v>6</v>
      </c>
      <c r="D48" s="3">
        <v>3</v>
      </c>
      <c r="E48" s="2">
        <v>50</v>
      </c>
      <c r="F48" s="2">
        <v>50.57</v>
      </c>
      <c r="G48" s="2">
        <v>102.33</v>
      </c>
      <c r="H48" s="4">
        <v>1.8499999999999999E-5</v>
      </c>
      <c r="I48" s="4">
        <v>2.99E-4</v>
      </c>
      <c r="J48" s="4">
        <v>1.4E-2</v>
      </c>
    </row>
    <row r="49" spans="1:10">
      <c r="A49" s="3" t="s">
        <v>325</v>
      </c>
      <c r="B49" s="2" t="s">
        <v>326</v>
      </c>
      <c r="C49" s="2">
        <v>18</v>
      </c>
      <c r="D49" s="3">
        <v>4</v>
      </c>
      <c r="E49" s="2">
        <v>22.2</v>
      </c>
      <c r="F49" s="2">
        <v>22.48</v>
      </c>
      <c r="G49" s="2">
        <v>29.43</v>
      </c>
      <c r="H49" s="4">
        <v>2.51E-5</v>
      </c>
      <c r="I49" s="4">
        <v>3.8200000000000002E-4</v>
      </c>
      <c r="J49" s="4">
        <v>1.9099999999999999E-2</v>
      </c>
    </row>
    <row r="50" spans="1:10">
      <c r="A50" s="3" t="s">
        <v>327</v>
      </c>
      <c r="B50" s="2" t="s">
        <v>328</v>
      </c>
      <c r="C50" s="2">
        <v>18</v>
      </c>
      <c r="D50" s="3">
        <v>4</v>
      </c>
      <c r="E50" s="2">
        <v>22.2</v>
      </c>
      <c r="F50" s="2">
        <v>22.48</v>
      </c>
      <c r="G50" s="2">
        <v>29.43</v>
      </c>
      <c r="H50" s="4">
        <v>2.51E-5</v>
      </c>
      <c r="I50" s="4">
        <v>3.8200000000000002E-4</v>
      </c>
      <c r="J50" s="4">
        <v>1.9099999999999999E-2</v>
      </c>
    </row>
    <row r="51" spans="1:10">
      <c r="A51" s="3" t="s">
        <v>329</v>
      </c>
      <c r="B51" s="2" t="s">
        <v>330</v>
      </c>
      <c r="C51" s="2">
        <v>18</v>
      </c>
      <c r="D51" s="3">
        <v>4</v>
      </c>
      <c r="E51" s="2">
        <v>22.2</v>
      </c>
      <c r="F51" s="2">
        <v>22.48</v>
      </c>
      <c r="G51" s="2">
        <v>29.43</v>
      </c>
      <c r="H51" s="4">
        <v>2.51E-5</v>
      </c>
      <c r="I51" s="4">
        <v>3.8200000000000002E-4</v>
      </c>
      <c r="J51" s="4">
        <v>1.9099999999999999E-2</v>
      </c>
    </row>
    <row r="52" spans="1:10">
      <c r="A52" s="3" t="s">
        <v>319</v>
      </c>
      <c r="B52" s="2" t="s">
        <v>320</v>
      </c>
      <c r="C52" s="2">
        <v>89</v>
      </c>
      <c r="D52" s="3">
        <v>7</v>
      </c>
      <c r="E52" s="2">
        <v>7.9</v>
      </c>
      <c r="F52" s="2">
        <v>7.96</v>
      </c>
      <c r="G52" s="2">
        <v>8.9499999999999993</v>
      </c>
      <c r="H52" s="4">
        <v>2.7800000000000001E-5</v>
      </c>
      <c r="I52" s="4">
        <v>4.1399999999999998E-4</v>
      </c>
      <c r="J52" s="4">
        <v>2.1100000000000001E-2</v>
      </c>
    </row>
    <row r="53" spans="1:10">
      <c r="A53" s="3" t="s">
        <v>305</v>
      </c>
      <c r="B53" s="2" t="s">
        <v>306</v>
      </c>
      <c r="C53" s="2">
        <v>982</v>
      </c>
      <c r="D53" s="3">
        <v>24</v>
      </c>
      <c r="E53" s="2">
        <v>2.4</v>
      </c>
      <c r="F53" s="2">
        <v>2.4700000000000002</v>
      </c>
      <c r="G53" s="2">
        <v>2.82</v>
      </c>
      <c r="H53" s="4">
        <v>3.15E-5</v>
      </c>
      <c r="I53" s="4">
        <v>4.6000000000000001E-4</v>
      </c>
      <c r="J53" s="4">
        <v>2.3900000000000001E-2</v>
      </c>
    </row>
    <row r="54" spans="1:10">
      <c r="A54" s="3" t="s">
        <v>339</v>
      </c>
      <c r="B54" s="2" t="s">
        <v>340</v>
      </c>
      <c r="C54" s="2">
        <v>919</v>
      </c>
      <c r="D54" s="3">
        <v>23</v>
      </c>
      <c r="E54" s="2">
        <v>2.5</v>
      </c>
      <c r="F54" s="2">
        <v>2.5299999999999998</v>
      </c>
      <c r="G54" s="2">
        <v>2.88</v>
      </c>
      <c r="H54" s="4">
        <v>3.26E-5</v>
      </c>
      <c r="I54" s="4">
        <v>4.6799999999999999E-4</v>
      </c>
      <c r="J54" s="4">
        <v>2.4799999999999999E-2</v>
      </c>
    </row>
    <row r="55" spans="1:10">
      <c r="A55" s="3" t="s">
        <v>61</v>
      </c>
      <c r="B55" s="2" t="s">
        <v>62</v>
      </c>
      <c r="C55" s="2">
        <v>20</v>
      </c>
      <c r="D55" s="3">
        <v>4</v>
      </c>
      <c r="E55" s="2">
        <v>20</v>
      </c>
      <c r="F55" s="2">
        <v>20.23</v>
      </c>
      <c r="G55" s="2">
        <v>25.75</v>
      </c>
      <c r="H55" s="4">
        <v>3.9199999999999997E-5</v>
      </c>
      <c r="I55" s="4">
        <v>5.5099999999999995E-4</v>
      </c>
      <c r="J55" s="4">
        <v>2.98E-2</v>
      </c>
    </row>
    <row r="56" spans="1:10">
      <c r="A56" s="3" t="s">
        <v>303</v>
      </c>
      <c r="B56" s="2" t="s">
        <v>304</v>
      </c>
      <c r="C56" s="2">
        <v>42</v>
      </c>
      <c r="D56" s="3">
        <v>5</v>
      </c>
      <c r="E56" s="2">
        <v>11.9</v>
      </c>
      <c r="F56" s="2">
        <v>12.04</v>
      </c>
      <c r="G56" s="2">
        <v>14</v>
      </c>
      <c r="H56" s="4">
        <v>5.5699999999999999E-5</v>
      </c>
      <c r="I56" s="4">
        <v>7.6900000000000004E-4</v>
      </c>
      <c r="J56" s="4">
        <v>4.2299999999999997E-2</v>
      </c>
    </row>
    <row r="57" spans="1:10">
      <c r="A57" s="3" t="s">
        <v>337</v>
      </c>
      <c r="B57" s="2" t="s">
        <v>338</v>
      </c>
      <c r="C57" s="2">
        <v>217</v>
      </c>
      <c r="D57" s="3">
        <v>10</v>
      </c>
      <c r="E57" s="2">
        <v>4.5999999999999996</v>
      </c>
      <c r="F57" s="2">
        <v>4.66</v>
      </c>
      <c r="G57" s="2">
        <v>5.14</v>
      </c>
      <c r="H57" s="4">
        <v>5.8699999999999997E-5</v>
      </c>
      <c r="I57" s="4">
        <v>7.9600000000000005E-4</v>
      </c>
      <c r="J57" s="4">
        <v>4.4600000000000001E-2</v>
      </c>
    </row>
    <row r="58" spans="1:10">
      <c r="A58" s="3" t="s">
        <v>365</v>
      </c>
      <c r="B58" s="2" t="s">
        <v>366</v>
      </c>
      <c r="C58" s="2">
        <v>1543</v>
      </c>
      <c r="D58" s="3">
        <v>31</v>
      </c>
      <c r="E58" s="2">
        <v>2</v>
      </c>
      <c r="F58" s="2">
        <v>2.0299999999999998</v>
      </c>
      <c r="G58" s="2">
        <v>2.36</v>
      </c>
      <c r="H58" s="4">
        <v>8.5699999999999996E-5</v>
      </c>
      <c r="I58" s="4">
        <v>1.14E-3</v>
      </c>
      <c r="J58" s="4">
        <v>6.5000000000000002E-2</v>
      </c>
    </row>
    <row r="59" spans="1:10">
      <c r="A59" s="3" t="s">
        <v>363</v>
      </c>
      <c r="B59" s="2" t="s">
        <v>364</v>
      </c>
      <c r="C59" s="2">
        <v>1477</v>
      </c>
      <c r="D59" s="3">
        <v>30</v>
      </c>
      <c r="E59" s="2">
        <v>2</v>
      </c>
      <c r="F59" s="2">
        <v>2.0499999999999998</v>
      </c>
      <c r="G59" s="2">
        <v>2.37</v>
      </c>
      <c r="H59" s="4">
        <v>9.3999999999999994E-5</v>
      </c>
      <c r="I59" s="4">
        <v>1.23E-3</v>
      </c>
      <c r="J59" s="4">
        <v>7.1300000000000002E-2</v>
      </c>
    </row>
    <row r="60" spans="1:10">
      <c r="A60" s="3" t="s">
        <v>369</v>
      </c>
      <c r="B60" s="2" t="s">
        <v>370</v>
      </c>
      <c r="C60" s="2">
        <v>2</v>
      </c>
      <c r="D60" s="3">
        <v>2</v>
      </c>
      <c r="E60" s="2">
        <v>100</v>
      </c>
      <c r="F60" s="2">
        <v>101.14</v>
      </c>
      <c r="G60" s="2" t="s">
        <v>711</v>
      </c>
      <c r="H60" s="4">
        <v>9.7100000000000002E-5</v>
      </c>
      <c r="I60" s="4">
        <v>1.23E-3</v>
      </c>
      <c r="J60" s="4">
        <v>7.3700000000000002E-2</v>
      </c>
    </row>
    <row r="61" spans="1:10">
      <c r="A61" s="3" t="s">
        <v>367</v>
      </c>
      <c r="B61" s="2" t="s">
        <v>368</v>
      </c>
      <c r="C61" s="2">
        <v>2</v>
      </c>
      <c r="D61" s="3">
        <v>2</v>
      </c>
      <c r="E61" s="2">
        <v>100</v>
      </c>
      <c r="F61" s="2">
        <v>101.14</v>
      </c>
      <c r="G61" s="2" t="s">
        <v>711</v>
      </c>
      <c r="H61" s="4">
        <v>9.7100000000000002E-5</v>
      </c>
      <c r="I61" s="4">
        <v>1.23E-3</v>
      </c>
      <c r="J61" s="4">
        <v>7.3700000000000002E-2</v>
      </c>
    </row>
    <row r="62" spans="1:10">
      <c r="A62" s="3" t="s">
        <v>445</v>
      </c>
      <c r="B62" s="2" t="s">
        <v>446</v>
      </c>
      <c r="C62" s="2">
        <v>48</v>
      </c>
      <c r="D62" s="3">
        <v>5</v>
      </c>
      <c r="E62" s="2">
        <v>10.4</v>
      </c>
      <c r="F62" s="2">
        <v>10.54</v>
      </c>
      <c r="G62" s="2">
        <v>12.04</v>
      </c>
      <c r="H62" s="4">
        <v>1.07E-4</v>
      </c>
      <c r="I62" s="4">
        <v>1.33E-3</v>
      </c>
      <c r="J62" s="4">
        <v>8.1199999999999994E-2</v>
      </c>
    </row>
    <row r="63" spans="1:10">
      <c r="A63" s="3" t="s">
        <v>449</v>
      </c>
      <c r="B63" s="2" t="s">
        <v>450</v>
      </c>
      <c r="C63" s="2">
        <v>49</v>
      </c>
      <c r="D63" s="3">
        <v>5</v>
      </c>
      <c r="E63" s="2">
        <v>10.199999999999999</v>
      </c>
      <c r="F63" s="2">
        <v>10.32</v>
      </c>
      <c r="G63" s="2">
        <v>11.77</v>
      </c>
      <c r="H63" s="4">
        <v>1.18E-4</v>
      </c>
      <c r="I63" s="4">
        <v>1.4499999999999999E-3</v>
      </c>
      <c r="J63" s="4">
        <v>8.9700000000000002E-2</v>
      </c>
    </row>
    <row r="64" spans="1:10">
      <c r="A64" s="3" t="s">
        <v>341</v>
      </c>
      <c r="B64" s="2" t="s">
        <v>342</v>
      </c>
      <c r="C64" s="2">
        <v>150</v>
      </c>
      <c r="D64" s="3">
        <v>8</v>
      </c>
      <c r="E64" s="2">
        <v>5.3</v>
      </c>
      <c r="F64" s="2">
        <v>5.39</v>
      </c>
      <c r="G64" s="2">
        <v>5.93</v>
      </c>
      <c r="H64" s="4">
        <v>1.21E-4</v>
      </c>
      <c r="I64" s="4">
        <v>1.4499999999999999E-3</v>
      </c>
      <c r="J64" s="4">
        <v>9.1600000000000001E-2</v>
      </c>
    </row>
    <row r="65" spans="1:10">
      <c r="A65" s="3" t="s">
        <v>451</v>
      </c>
      <c r="B65" s="2" t="s">
        <v>452</v>
      </c>
      <c r="C65" s="2">
        <v>51</v>
      </c>
      <c r="D65" s="3">
        <v>5</v>
      </c>
      <c r="E65" s="2">
        <v>9.8000000000000007</v>
      </c>
      <c r="F65" s="2">
        <v>9.92</v>
      </c>
      <c r="G65" s="2">
        <v>11.25</v>
      </c>
      <c r="H65" s="4">
        <v>1.4300000000000001E-4</v>
      </c>
      <c r="I65" s="4">
        <v>1.6900000000000001E-3</v>
      </c>
      <c r="J65" s="4">
        <v>0.109</v>
      </c>
    </row>
    <row r="66" spans="1:10">
      <c r="A66" s="3" t="s">
        <v>347</v>
      </c>
      <c r="B66" s="2" t="s">
        <v>348</v>
      </c>
      <c r="C66" s="2">
        <v>11</v>
      </c>
      <c r="D66" s="3">
        <v>3</v>
      </c>
      <c r="E66" s="2">
        <v>27.3</v>
      </c>
      <c r="F66" s="2">
        <v>27.58</v>
      </c>
      <c r="G66" s="2">
        <v>38.36</v>
      </c>
      <c r="H66" s="4">
        <v>1.47E-4</v>
      </c>
      <c r="I66" s="4">
        <v>1.6900000000000001E-3</v>
      </c>
      <c r="J66" s="4">
        <v>0.112</v>
      </c>
    </row>
    <row r="67" spans="1:10" ht="30">
      <c r="A67" s="3" t="s">
        <v>349</v>
      </c>
      <c r="B67" s="2" t="s">
        <v>350</v>
      </c>
      <c r="C67" s="2">
        <v>11</v>
      </c>
      <c r="D67" s="3">
        <v>3</v>
      </c>
      <c r="E67" s="2">
        <v>27.3</v>
      </c>
      <c r="F67" s="2">
        <v>27.58</v>
      </c>
      <c r="G67" s="2">
        <v>38.36</v>
      </c>
      <c r="H67" s="4">
        <v>1.47E-4</v>
      </c>
      <c r="I67" s="4">
        <v>1.6900000000000001E-3</v>
      </c>
      <c r="J67" s="4">
        <v>0.112</v>
      </c>
    </row>
    <row r="68" spans="1:10">
      <c r="A68" s="3" t="s">
        <v>353</v>
      </c>
      <c r="B68" s="2" t="s">
        <v>354</v>
      </c>
      <c r="C68" s="2">
        <v>12</v>
      </c>
      <c r="D68" s="3">
        <v>3</v>
      </c>
      <c r="E68" s="2">
        <v>25</v>
      </c>
      <c r="F68" s="2">
        <v>25.29</v>
      </c>
      <c r="G68" s="2">
        <v>34.1</v>
      </c>
      <c r="H68" s="4">
        <v>1.95E-4</v>
      </c>
      <c r="I68" s="4">
        <v>2.2100000000000002E-3</v>
      </c>
      <c r="J68" s="4">
        <v>0.14799999999999999</v>
      </c>
    </row>
    <row r="69" spans="1:10">
      <c r="A69" s="3" t="s">
        <v>351</v>
      </c>
      <c r="B69" s="2" t="s">
        <v>352</v>
      </c>
      <c r="C69" s="2">
        <v>30</v>
      </c>
      <c r="D69" s="3">
        <v>4</v>
      </c>
      <c r="E69" s="2">
        <v>13.3</v>
      </c>
      <c r="F69" s="2">
        <v>13.49</v>
      </c>
      <c r="G69" s="2">
        <v>15.83</v>
      </c>
      <c r="H69" s="4">
        <v>2.05E-4</v>
      </c>
      <c r="I69" s="4">
        <v>2.2599999999999999E-3</v>
      </c>
      <c r="J69" s="4">
        <v>0.156</v>
      </c>
    </row>
    <row r="70" spans="1:10">
      <c r="A70" s="3" t="s">
        <v>467</v>
      </c>
      <c r="B70" s="2" t="s">
        <v>468</v>
      </c>
      <c r="C70" s="2">
        <v>55</v>
      </c>
      <c r="D70" s="3">
        <v>5</v>
      </c>
      <c r="E70" s="2">
        <v>9.1</v>
      </c>
      <c r="F70" s="2">
        <v>9.19</v>
      </c>
      <c r="G70" s="2">
        <v>10.35</v>
      </c>
      <c r="H70" s="4">
        <v>2.0599999999999999E-4</v>
      </c>
      <c r="I70" s="4">
        <v>2.2599999999999999E-3</v>
      </c>
      <c r="J70" s="4">
        <v>0.156</v>
      </c>
    </row>
    <row r="71" spans="1:10">
      <c r="A71" s="3" t="s">
        <v>345</v>
      </c>
      <c r="B71" s="2" t="s">
        <v>346</v>
      </c>
      <c r="C71" s="2">
        <v>56</v>
      </c>
      <c r="D71" s="3">
        <v>5</v>
      </c>
      <c r="E71" s="2">
        <v>8.9</v>
      </c>
      <c r="F71" s="2">
        <v>9.0299999999999994</v>
      </c>
      <c r="G71" s="2">
        <v>10.15</v>
      </c>
      <c r="H71" s="4">
        <v>2.24E-4</v>
      </c>
      <c r="I71" s="4">
        <v>2.4299999999999999E-3</v>
      </c>
      <c r="J71" s="4">
        <v>0.17</v>
      </c>
    </row>
    <row r="72" spans="1:10">
      <c r="A72" s="3" t="s">
        <v>481</v>
      </c>
      <c r="B72" s="2" t="s">
        <v>482</v>
      </c>
      <c r="C72" s="2">
        <v>57</v>
      </c>
      <c r="D72" s="3">
        <v>5</v>
      </c>
      <c r="E72" s="2">
        <v>8.8000000000000007</v>
      </c>
      <c r="F72" s="2">
        <v>8.8699999999999992</v>
      </c>
      <c r="G72" s="2">
        <v>9.9499999999999993</v>
      </c>
      <c r="H72" s="4">
        <v>2.4399999999999999E-4</v>
      </c>
      <c r="I72" s="4">
        <v>2.5999999999999999E-3</v>
      </c>
      <c r="J72" s="4">
        <v>0.185</v>
      </c>
    </row>
    <row r="73" spans="1:10">
      <c r="A73" s="3" t="s">
        <v>361</v>
      </c>
      <c r="B73" s="2" t="s">
        <v>362</v>
      </c>
      <c r="C73" s="2">
        <v>13</v>
      </c>
      <c r="D73" s="3">
        <v>3</v>
      </c>
      <c r="E73" s="2">
        <v>23.1</v>
      </c>
      <c r="F73" s="2">
        <v>23.34</v>
      </c>
      <c r="G73" s="2">
        <v>30.68</v>
      </c>
      <c r="H73" s="4">
        <v>2.52E-4</v>
      </c>
      <c r="I73" s="4">
        <v>2.65E-3</v>
      </c>
      <c r="J73" s="4">
        <v>0.191</v>
      </c>
    </row>
    <row r="74" spans="1:10">
      <c r="A74" s="3" t="s">
        <v>375</v>
      </c>
      <c r="B74" s="2" t="s">
        <v>376</v>
      </c>
      <c r="C74" s="2">
        <v>3</v>
      </c>
      <c r="D74" s="3">
        <v>2</v>
      </c>
      <c r="E74" s="2">
        <v>66.7</v>
      </c>
      <c r="F74" s="2">
        <v>67.430000000000007</v>
      </c>
      <c r="G74" s="2">
        <v>203.2</v>
      </c>
      <c r="H74" s="4">
        <v>2.8899999999999998E-4</v>
      </c>
      <c r="I74" s="4">
        <v>3.0100000000000001E-3</v>
      </c>
      <c r="J74" s="4">
        <v>0.22</v>
      </c>
    </row>
    <row r="75" spans="1:10">
      <c r="A75" s="3" t="s">
        <v>357</v>
      </c>
      <c r="B75" s="2" t="s">
        <v>358</v>
      </c>
      <c r="C75" s="2">
        <v>60</v>
      </c>
      <c r="D75" s="3">
        <v>5</v>
      </c>
      <c r="E75" s="2">
        <v>8.3000000000000007</v>
      </c>
      <c r="F75" s="2">
        <v>8.43</v>
      </c>
      <c r="G75" s="2">
        <v>9.41</v>
      </c>
      <c r="H75" s="4">
        <v>3.1E-4</v>
      </c>
      <c r="I75" s="4">
        <v>3.1800000000000001E-3</v>
      </c>
      <c r="J75" s="4">
        <v>0.23499999999999999</v>
      </c>
    </row>
    <row r="76" spans="1:10">
      <c r="A76" s="3" t="s">
        <v>359</v>
      </c>
      <c r="B76" s="2" t="s">
        <v>360</v>
      </c>
      <c r="C76" s="2">
        <v>95</v>
      </c>
      <c r="D76" s="3">
        <v>6</v>
      </c>
      <c r="E76" s="2">
        <v>6.3</v>
      </c>
      <c r="F76" s="2">
        <v>6.39</v>
      </c>
      <c r="G76" s="2">
        <v>7.01</v>
      </c>
      <c r="H76" s="4">
        <v>3.5399999999999999E-4</v>
      </c>
      <c r="I76" s="4">
        <v>3.5799999999999998E-3</v>
      </c>
      <c r="J76" s="4">
        <v>0.26900000000000002</v>
      </c>
    </row>
    <row r="77" spans="1:10">
      <c r="A77" s="3" t="s">
        <v>315</v>
      </c>
      <c r="B77" s="2" t="s">
        <v>316</v>
      </c>
      <c r="C77" s="2">
        <v>15</v>
      </c>
      <c r="D77" s="3">
        <v>3</v>
      </c>
      <c r="E77" s="2">
        <v>20</v>
      </c>
      <c r="F77" s="2">
        <v>20.23</v>
      </c>
      <c r="G77" s="2">
        <v>25.57</v>
      </c>
      <c r="H77" s="4">
        <v>3.9399999999999998E-4</v>
      </c>
      <c r="I77" s="4">
        <v>3.9399999999999999E-3</v>
      </c>
      <c r="J77" s="4">
        <v>0.29899999999999999</v>
      </c>
    </row>
    <row r="78" spans="1:10">
      <c r="A78" s="3" t="s">
        <v>805</v>
      </c>
      <c r="B78" s="2" t="s">
        <v>806</v>
      </c>
      <c r="C78" s="2">
        <v>16</v>
      </c>
      <c r="D78" s="3">
        <v>3</v>
      </c>
      <c r="E78" s="2">
        <v>18.8</v>
      </c>
      <c r="F78" s="2">
        <v>18.96</v>
      </c>
      <c r="G78" s="2">
        <v>23.6</v>
      </c>
      <c r="H78" s="4">
        <v>4.8200000000000001E-4</v>
      </c>
      <c r="I78" s="4">
        <v>4.6299999999999996E-3</v>
      </c>
      <c r="J78" s="4">
        <v>0.36599999999999999</v>
      </c>
    </row>
    <row r="79" spans="1:10">
      <c r="A79" s="3" t="s">
        <v>371</v>
      </c>
      <c r="B79" s="2" t="s">
        <v>372</v>
      </c>
      <c r="C79" s="2">
        <v>16</v>
      </c>
      <c r="D79" s="3">
        <v>3</v>
      </c>
      <c r="E79" s="2">
        <v>18.8</v>
      </c>
      <c r="F79" s="2">
        <v>18.96</v>
      </c>
      <c r="G79" s="2">
        <v>23.6</v>
      </c>
      <c r="H79" s="4">
        <v>4.8200000000000001E-4</v>
      </c>
      <c r="I79" s="4">
        <v>4.6299999999999996E-3</v>
      </c>
      <c r="J79" s="4">
        <v>0.36599999999999999</v>
      </c>
    </row>
    <row r="80" spans="1:10">
      <c r="A80" s="3" t="s">
        <v>373</v>
      </c>
      <c r="B80" s="2" t="s">
        <v>374</v>
      </c>
      <c r="C80" s="2">
        <v>16</v>
      </c>
      <c r="D80" s="3">
        <v>3</v>
      </c>
      <c r="E80" s="2">
        <v>18.8</v>
      </c>
      <c r="F80" s="2">
        <v>18.96</v>
      </c>
      <c r="G80" s="2">
        <v>23.6</v>
      </c>
      <c r="H80" s="4">
        <v>4.8200000000000001E-4</v>
      </c>
      <c r="I80" s="4">
        <v>4.6299999999999996E-3</v>
      </c>
      <c r="J80" s="4">
        <v>0.36599999999999999</v>
      </c>
    </row>
    <row r="81" spans="1:10">
      <c r="A81" s="3" t="s">
        <v>483</v>
      </c>
      <c r="B81" s="2" t="s">
        <v>484</v>
      </c>
      <c r="C81" s="2">
        <v>101</v>
      </c>
      <c r="D81" s="3">
        <v>6</v>
      </c>
      <c r="E81" s="2">
        <v>5.9</v>
      </c>
      <c r="F81" s="2">
        <v>6.01</v>
      </c>
      <c r="G81" s="2">
        <v>6.57</v>
      </c>
      <c r="H81" s="4">
        <v>4.9200000000000003E-4</v>
      </c>
      <c r="I81" s="4">
        <v>4.6699999999999997E-3</v>
      </c>
      <c r="J81" s="4">
        <v>0.373</v>
      </c>
    </row>
    <row r="82" spans="1:10">
      <c r="A82" s="3" t="s">
        <v>391</v>
      </c>
      <c r="B82" s="2" t="s">
        <v>392</v>
      </c>
      <c r="C82" s="2">
        <v>106</v>
      </c>
      <c r="D82" s="3">
        <v>6</v>
      </c>
      <c r="E82" s="2">
        <v>5.7</v>
      </c>
      <c r="F82" s="2">
        <v>5.73</v>
      </c>
      <c r="G82" s="2">
        <v>6.23</v>
      </c>
      <c r="H82" s="4">
        <v>6.3599999999999996E-4</v>
      </c>
      <c r="I82" s="4">
        <v>5.96E-3</v>
      </c>
      <c r="J82" s="4">
        <v>0.48299999999999998</v>
      </c>
    </row>
    <row r="83" spans="1:10">
      <c r="A83" s="3" t="s">
        <v>505</v>
      </c>
      <c r="B83" s="2" t="s">
        <v>506</v>
      </c>
      <c r="C83" s="2">
        <v>111</v>
      </c>
      <c r="D83" s="3">
        <v>6</v>
      </c>
      <c r="E83" s="2">
        <v>5.4</v>
      </c>
      <c r="F83" s="2">
        <v>5.47</v>
      </c>
      <c r="G83" s="2">
        <v>5.94</v>
      </c>
      <c r="H83" s="4">
        <v>8.1099999999999998E-4</v>
      </c>
      <c r="I83" s="4">
        <v>7.5100000000000002E-3</v>
      </c>
      <c r="J83" s="4">
        <v>0.61599999999999999</v>
      </c>
    </row>
    <row r="84" spans="1:10">
      <c r="A84" s="3" t="s">
        <v>411</v>
      </c>
      <c r="B84" s="2" t="s">
        <v>412</v>
      </c>
      <c r="C84" s="2">
        <v>1446</v>
      </c>
      <c r="D84" s="3">
        <v>27</v>
      </c>
      <c r="E84" s="2">
        <v>1.9</v>
      </c>
      <c r="F84" s="2">
        <v>1.89</v>
      </c>
      <c r="G84" s="2">
        <v>2.12</v>
      </c>
      <c r="H84" s="4">
        <v>8.4999999999999995E-4</v>
      </c>
      <c r="I84" s="4">
        <v>7.77E-3</v>
      </c>
      <c r="J84" s="4">
        <v>0.64500000000000002</v>
      </c>
    </row>
    <row r="85" spans="1:10">
      <c r="A85" s="3" t="s">
        <v>377</v>
      </c>
      <c r="B85" s="2" t="s">
        <v>378</v>
      </c>
      <c r="C85" s="2">
        <v>75</v>
      </c>
      <c r="D85" s="3">
        <v>5</v>
      </c>
      <c r="E85" s="2">
        <v>6.7</v>
      </c>
      <c r="F85" s="2">
        <v>6.74</v>
      </c>
      <c r="G85" s="2">
        <v>7.38</v>
      </c>
      <c r="H85" s="4">
        <v>8.7100000000000003E-4</v>
      </c>
      <c r="I85" s="4">
        <v>7.8700000000000003E-3</v>
      </c>
      <c r="J85" s="4">
        <v>0.66100000000000003</v>
      </c>
    </row>
    <row r="86" spans="1:10">
      <c r="A86" s="3" t="s">
        <v>807</v>
      </c>
      <c r="B86" s="2" t="s">
        <v>808</v>
      </c>
      <c r="C86" s="2">
        <v>20</v>
      </c>
      <c r="D86" s="3">
        <v>3</v>
      </c>
      <c r="E86" s="2">
        <v>15</v>
      </c>
      <c r="F86" s="2">
        <v>15.17</v>
      </c>
      <c r="G86" s="2">
        <v>18.04</v>
      </c>
      <c r="H86" s="4">
        <v>9.5299999999999996E-4</v>
      </c>
      <c r="I86" s="4">
        <v>8.5100000000000002E-3</v>
      </c>
      <c r="J86" s="4">
        <v>0.72299999999999998</v>
      </c>
    </row>
    <row r="87" spans="1:10">
      <c r="A87" s="3" t="s">
        <v>379</v>
      </c>
      <c r="B87" s="2" t="s">
        <v>380</v>
      </c>
      <c r="C87" s="2">
        <v>77</v>
      </c>
      <c r="D87" s="3">
        <v>5</v>
      </c>
      <c r="E87" s="2">
        <v>6.5</v>
      </c>
      <c r="F87" s="2">
        <v>6.57</v>
      </c>
      <c r="G87" s="2">
        <v>7.18</v>
      </c>
      <c r="H87" s="4">
        <v>9.8200000000000002E-4</v>
      </c>
      <c r="I87" s="4">
        <v>8.5599999999999999E-3</v>
      </c>
      <c r="J87" s="4">
        <v>0.745</v>
      </c>
    </row>
    <row r="88" spans="1:10">
      <c r="A88" s="3" t="s">
        <v>577</v>
      </c>
      <c r="B88" s="2" t="s">
        <v>578</v>
      </c>
      <c r="C88" s="2">
        <v>77</v>
      </c>
      <c r="D88" s="3">
        <v>5</v>
      </c>
      <c r="E88" s="2">
        <v>6.5</v>
      </c>
      <c r="F88" s="2">
        <v>6.57</v>
      </c>
      <c r="G88" s="2">
        <v>7.18</v>
      </c>
      <c r="H88" s="4">
        <v>9.8200000000000002E-4</v>
      </c>
      <c r="I88" s="4">
        <v>8.5599999999999999E-3</v>
      </c>
      <c r="J88" s="4">
        <v>0.745</v>
      </c>
    </row>
    <row r="89" spans="1:10">
      <c r="A89" s="3" t="s">
        <v>381</v>
      </c>
      <c r="B89" s="2" t="s">
        <v>382</v>
      </c>
      <c r="C89" s="2">
        <v>78</v>
      </c>
      <c r="D89" s="3">
        <v>5</v>
      </c>
      <c r="E89" s="2">
        <v>6.4</v>
      </c>
      <c r="F89" s="2">
        <v>6.48</v>
      </c>
      <c r="G89" s="2">
        <v>7.08</v>
      </c>
      <c r="H89" s="4">
        <v>1.0399999999999999E-3</v>
      </c>
      <c r="I89" s="4">
        <v>8.9700000000000005E-3</v>
      </c>
      <c r="J89" s="4">
        <v>0.79</v>
      </c>
    </row>
    <row r="90" spans="1:10">
      <c r="A90" s="3" t="s">
        <v>385</v>
      </c>
      <c r="B90" s="2" t="s">
        <v>386</v>
      </c>
      <c r="C90" s="2">
        <v>21</v>
      </c>
      <c r="D90" s="3">
        <v>3</v>
      </c>
      <c r="E90" s="2">
        <v>14.3</v>
      </c>
      <c r="F90" s="2">
        <v>14.45</v>
      </c>
      <c r="G90" s="2">
        <v>17.04</v>
      </c>
      <c r="H90" s="4">
        <v>1.1000000000000001E-3</v>
      </c>
      <c r="I90" s="4">
        <v>9.4199999999999996E-3</v>
      </c>
      <c r="J90" s="4">
        <v>0.83799999999999997</v>
      </c>
    </row>
    <row r="91" spans="1:10" ht="30">
      <c r="A91" s="3" t="s">
        <v>811</v>
      </c>
      <c r="B91" s="2" t="s">
        <v>812</v>
      </c>
      <c r="C91" s="2">
        <v>47</v>
      </c>
      <c r="D91" s="3">
        <v>4</v>
      </c>
      <c r="E91" s="2">
        <v>8.5</v>
      </c>
      <c r="F91" s="2">
        <v>8.61</v>
      </c>
      <c r="G91" s="2">
        <v>9.56</v>
      </c>
      <c r="H91" s="4">
        <v>1.17E-3</v>
      </c>
      <c r="I91" s="4">
        <v>9.6900000000000007E-3</v>
      </c>
      <c r="J91" s="4">
        <v>0.89100000000000001</v>
      </c>
    </row>
    <row r="92" spans="1:10" ht="30">
      <c r="A92" s="3" t="s">
        <v>809</v>
      </c>
      <c r="B92" s="2" t="s">
        <v>810</v>
      </c>
      <c r="C92" s="2">
        <v>47</v>
      </c>
      <c r="D92" s="3">
        <v>4</v>
      </c>
      <c r="E92" s="2">
        <v>8.5</v>
      </c>
      <c r="F92" s="2">
        <v>8.61</v>
      </c>
      <c r="G92" s="2">
        <v>9.56</v>
      </c>
      <c r="H92" s="4">
        <v>1.17E-3</v>
      </c>
      <c r="I92" s="4">
        <v>9.6900000000000007E-3</v>
      </c>
      <c r="J92" s="4">
        <v>0.89100000000000001</v>
      </c>
    </row>
    <row r="93" spans="1:10">
      <c r="A93" s="3" t="s">
        <v>509</v>
      </c>
      <c r="B93" s="2" t="s">
        <v>510</v>
      </c>
      <c r="C93" s="2">
        <v>163</v>
      </c>
      <c r="D93" s="3">
        <v>7</v>
      </c>
      <c r="E93" s="2">
        <v>4.3</v>
      </c>
      <c r="F93" s="2">
        <v>4.34</v>
      </c>
      <c r="G93" s="2">
        <v>4.68</v>
      </c>
      <c r="H93" s="4">
        <v>1.17E-3</v>
      </c>
      <c r="I93" s="4">
        <v>9.6900000000000007E-3</v>
      </c>
      <c r="J93" s="4">
        <v>0.89200000000000002</v>
      </c>
    </row>
    <row r="94" spans="1:10">
      <c r="A94" s="3" t="s">
        <v>607</v>
      </c>
      <c r="B94" s="2" t="s">
        <v>608</v>
      </c>
      <c r="C94" s="2">
        <v>81</v>
      </c>
      <c r="D94" s="3">
        <v>5</v>
      </c>
      <c r="E94" s="2">
        <v>6.2</v>
      </c>
      <c r="F94" s="2">
        <v>6.24</v>
      </c>
      <c r="G94" s="2">
        <v>6.8</v>
      </c>
      <c r="H94" s="4">
        <v>1.23E-3</v>
      </c>
      <c r="I94" s="4">
        <v>1.01E-2</v>
      </c>
      <c r="J94" s="4">
        <v>0.93600000000000005</v>
      </c>
    </row>
    <row r="95" spans="1:10">
      <c r="A95" s="3" t="s">
        <v>387</v>
      </c>
      <c r="B95" s="2" t="s">
        <v>388</v>
      </c>
      <c r="C95" s="2">
        <v>22</v>
      </c>
      <c r="D95" s="3">
        <v>3</v>
      </c>
      <c r="E95" s="2">
        <v>13.6</v>
      </c>
      <c r="F95" s="2">
        <v>13.79</v>
      </c>
      <c r="G95" s="2">
        <v>16.14</v>
      </c>
      <c r="H95" s="4">
        <v>1.2700000000000001E-3</v>
      </c>
      <c r="I95" s="4">
        <v>1.0200000000000001E-2</v>
      </c>
      <c r="J95" s="4">
        <v>0.96299999999999997</v>
      </c>
    </row>
    <row r="96" spans="1:10">
      <c r="A96" s="3" t="s">
        <v>383</v>
      </c>
      <c r="B96" s="2" t="s">
        <v>384</v>
      </c>
      <c r="C96" s="2">
        <v>48</v>
      </c>
      <c r="D96" s="3">
        <v>4</v>
      </c>
      <c r="E96" s="2">
        <v>8.3000000000000007</v>
      </c>
      <c r="F96" s="2">
        <v>8.43</v>
      </c>
      <c r="G96" s="2">
        <v>9.34</v>
      </c>
      <c r="H96" s="4">
        <v>1.2700000000000001E-3</v>
      </c>
      <c r="I96" s="4">
        <v>1.0200000000000001E-2</v>
      </c>
      <c r="J96" s="4">
        <v>0.96499999999999997</v>
      </c>
    </row>
    <row r="97" spans="1:10">
      <c r="A97" s="3" t="s">
        <v>569</v>
      </c>
      <c r="B97" s="2" t="s">
        <v>570</v>
      </c>
      <c r="C97" s="2">
        <v>166</v>
      </c>
      <c r="D97" s="3">
        <v>7</v>
      </c>
      <c r="E97" s="2">
        <v>4.2</v>
      </c>
      <c r="F97" s="2">
        <v>4.2699999999999996</v>
      </c>
      <c r="G97" s="2">
        <v>4.59</v>
      </c>
      <c r="H97" s="4">
        <v>1.31E-3</v>
      </c>
      <c r="I97" s="4">
        <v>1.03E-2</v>
      </c>
      <c r="J97" s="4">
        <v>0.99099999999999999</v>
      </c>
    </row>
    <row r="98" spans="1:10">
      <c r="A98" s="3" t="s">
        <v>571</v>
      </c>
      <c r="B98" s="2" t="s">
        <v>572</v>
      </c>
      <c r="C98" s="2">
        <v>122</v>
      </c>
      <c r="D98" s="3">
        <v>6</v>
      </c>
      <c r="E98" s="2">
        <v>4.9000000000000004</v>
      </c>
      <c r="F98" s="2">
        <v>4.97</v>
      </c>
      <c r="G98" s="2">
        <v>5.37</v>
      </c>
      <c r="H98" s="4">
        <v>1.33E-3</v>
      </c>
      <c r="I98" s="4">
        <v>1.04E-2</v>
      </c>
      <c r="J98" s="4">
        <v>1</v>
      </c>
    </row>
    <row r="99" spans="1:10">
      <c r="A99" s="3" t="s">
        <v>355</v>
      </c>
      <c r="B99" s="2" t="s">
        <v>356</v>
      </c>
      <c r="C99" s="2">
        <v>216</v>
      </c>
      <c r="D99" s="3">
        <v>8</v>
      </c>
      <c r="E99" s="2">
        <v>3.7</v>
      </c>
      <c r="F99" s="2">
        <v>3.75</v>
      </c>
      <c r="G99" s="2">
        <v>4.03</v>
      </c>
      <c r="H99" s="4">
        <v>1.3699999999999999E-3</v>
      </c>
      <c r="I99" s="4">
        <v>1.06E-2</v>
      </c>
      <c r="J99" s="4">
        <v>1</v>
      </c>
    </row>
    <row r="100" spans="1:10">
      <c r="A100" s="3" t="s">
        <v>395</v>
      </c>
      <c r="B100" s="2" t="s">
        <v>396</v>
      </c>
      <c r="C100" s="2">
        <v>6</v>
      </c>
      <c r="D100" s="3">
        <v>2</v>
      </c>
      <c r="E100" s="2">
        <v>33.299999999999997</v>
      </c>
      <c r="F100" s="2">
        <v>33.71</v>
      </c>
      <c r="G100" s="2">
        <v>50.79</v>
      </c>
      <c r="H100" s="4">
        <v>1.42E-3</v>
      </c>
      <c r="I100" s="4">
        <v>1.09E-2</v>
      </c>
      <c r="J100" s="4">
        <v>1</v>
      </c>
    </row>
    <row r="101" spans="1:10" ht="30">
      <c r="A101" s="3" t="s">
        <v>813</v>
      </c>
      <c r="B101" s="2" t="s">
        <v>814</v>
      </c>
      <c r="C101" s="2">
        <v>51</v>
      </c>
      <c r="D101" s="3">
        <v>4</v>
      </c>
      <c r="E101" s="2">
        <v>7.8</v>
      </c>
      <c r="F101" s="2">
        <v>7.93</v>
      </c>
      <c r="G101" s="2">
        <v>8.75</v>
      </c>
      <c r="H101" s="4">
        <v>1.6000000000000001E-3</v>
      </c>
      <c r="I101" s="4">
        <v>1.21E-2</v>
      </c>
      <c r="J101" s="4">
        <v>1</v>
      </c>
    </row>
    <row r="102" spans="1:10">
      <c r="A102" s="3" t="s">
        <v>815</v>
      </c>
      <c r="B102" s="2" t="s">
        <v>816</v>
      </c>
      <c r="C102" s="2">
        <v>52</v>
      </c>
      <c r="D102" s="3">
        <v>4</v>
      </c>
      <c r="E102" s="2">
        <v>7.7</v>
      </c>
      <c r="F102" s="2">
        <v>7.78</v>
      </c>
      <c r="G102" s="2">
        <v>8.56</v>
      </c>
      <c r="H102" s="4">
        <v>1.72E-3</v>
      </c>
      <c r="I102" s="4">
        <v>1.29E-2</v>
      </c>
      <c r="J102" s="4">
        <v>1</v>
      </c>
    </row>
    <row r="103" spans="1:10">
      <c r="A103" s="3" t="s">
        <v>393</v>
      </c>
      <c r="B103" s="2" t="s">
        <v>394</v>
      </c>
      <c r="C103" s="2">
        <v>53</v>
      </c>
      <c r="D103" s="3">
        <v>4</v>
      </c>
      <c r="E103" s="2">
        <v>7.5</v>
      </c>
      <c r="F103" s="2">
        <v>7.63</v>
      </c>
      <c r="G103" s="2">
        <v>8.39</v>
      </c>
      <c r="H103" s="4">
        <v>1.8400000000000001E-3</v>
      </c>
      <c r="I103" s="4">
        <v>1.37E-2</v>
      </c>
      <c r="J103" s="4">
        <v>1</v>
      </c>
    </row>
    <row r="104" spans="1:10">
      <c r="A104" s="3" t="s">
        <v>817</v>
      </c>
      <c r="B104" s="2" t="s">
        <v>818</v>
      </c>
      <c r="C104" s="2">
        <v>25</v>
      </c>
      <c r="D104" s="3">
        <v>3</v>
      </c>
      <c r="E104" s="2">
        <v>12</v>
      </c>
      <c r="F104" s="2">
        <v>12.14</v>
      </c>
      <c r="G104" s="2">
        <v>13.94</v>
      </c>
      <c r="H104" s="4">
        <v>1.8500000000000001E-3</v>
      </c>
      <c r="I104" s="4">
        <v>1.37E-2</v>
      </c>
      <c r="J104" s="4">
        <v>1</v>
      </c>
    </row>
    <row r="105" spans="1:10">
      <c r="A105" s="3" t="s">
        <v>389</v>
      </c>
      <c r="B105" s="2" t="s">
        <v>390</v>
      </c>
      <c r="C105" s="2">
        <v>518</v>
      </c>
      <c r="D105" s="3">
        <v>13</v>
      </c>
      <c r="E105" s="2">
        <v>2.5</v>
      </c>
      <c r="F105" s="2">
        <v>2.54</v>
      </c>
      <c r="G105" s="2">
        <v>2.74</v>
      </c>
      <c r="H105" s="4">
        <v>1.8699999999999999E-3</v>
      </c>
      <c r="I105" s="4">
        <v>1.37E-2</v>
      </c>
      <c r="J105" s="4">
        <v>1</v>
      </c>
    </row>
    <row r="106" spans="1:10">
      <c r="A106" s="3" t="s">
        <v>405</v>
      </c>
      <c r="B106" s="2" t="s">
        <v>406</v>
      </c>
      <c r="C106" s="2">
        <v>7</v>
      </c>
      <c r="D106" s="3">
        <v>2</v>
      </c>
      <c r="E106" s="2">
        <v>28.6</v>
      </c>
      <c r="F106" s="2">
        <v>28.9</v>
      </c>
      <c r="G106" s="2">
        <v>40.630000000000003</v>
      </c>
      <c r="H106" s="4">
        <v>1.97E-3</v>
      </c>
      <c r="I106" s="4">
        <v>1.41E-2</v>
      </c>
      <c r="J106" s="4">
        <v>1</v>
      </c>
    </row>
    <row r="107" spans="1:10">
      <c r="A107" s="3" t="s">
        <v>407</v>
      </c>
      <c r="B107" s="2" t="s">
        <v>408</v>
      </c>
      <c r="C107" s="2">
        <v>7</v>
      </c>
      <c r="D107" s="3">
        <v>2</v>
      </c>
      <c r="E107" s="2">
        <v>28.6</v>
      </c>
      <c r="F107" s="2">
        <v>28.9</v>
      </c>
      <c r="G107" s="2">
        <v>40.630000000000003</v>
      </c>
      <c r="H107" s="4">
        <v>1.97E-3</v>
      </c>
      <c r="I107" s="4">
        <v>1.41E-2</v>
      </c>
      <c r="J107" s="4">
        <v>1</v>
      </c>
    </row>
    <row r="108" spans="1:10">
      <c r="A108" s="3" t="s">
        <v>399</v>
      </c>
      <c r="B108" s="2" t="s">
        <v>400</v>
      </c>
      <c r="C108" s="2">
        <v>26</v>
      </c>
      <c r="D108" s="3">
        <v>3</v>
      </c>
      <c r="E108" s="2">
        <v>11.5</v>
      </c>
      <c r="F108" s="2">
        <v>11.67</v>
      </c>
      <c r="G108" s="2">
        <v>13.33</v>
      </c>
      <c r="H108" s="4">
        <v>2.0799999999999998E-3</v>
      </c>
      <c r="I108" s="4">
        <v>1.4800000000000001E-2</v>
      </c>
      <c r="J108" s="4">
        <v>1</v>
      </c>
    </row>
    <row r="109" spans="1:10">
      <c r="A109" s="3" t="s">
        <v>397</v>
      </c>
      <c r="B109" s="2" t="s">
        <v>398</v>
      </c>
      <c r="C109" s="2">
        <v>139</v>
      </c>
      <c r="D109" s="3">
        <v>6</v>
      </c>
      <c r="E109" s="2">
        <v>4.3</v>
      </c>
      <c r="F109" s="2">
        <v>4.37</v>
      </c>
      <c r="G109" s="2">
        <v>4.68</v>
      </c>
      <c r="H109" s="4">
        <v>2.5699999999999998E-3</v>
      </c>
      <c r="I109" s="4">
        <v>1.7999999999999999E-2</v>
      </c>
      <c r="J109" s="4">
        <v>1</v>
      </c>
    </row>
    <row r="110" spans="1:10">
      <c r="A110" s="3" t="s">
        <v>415</v>
      </c>
      <c r="B110" s="2" t="s">
        <v>416</v>
      </c>
      <c r="C110" s="2">
        <v>8</v>
      </c>
      <c r="D110" s="3">
        <v>2</v>
      </c>
      <c r="E110" s="2">
        <v>25</v>
      </c>
      <c r="F110" s="2">
        <v>25.29</v>
      </c>
      <c r="G110" s="2">
        <v>33.85</v>
      </c>
      <c r="H110" s="4">
        <v>2.6099999999999999E-3</v>
      </c>
      <c r="I110" s="4">
        <v>1.7999999999999999E-2</v>
      </c>
      <c r="J110" s="4">
        <v>1</v>
      </c>
    </row>
    <row r="111" spans="1:10">
      <c r="A111" s="3" t="s">
        <v>417</v>
      </c>
      <c r="B111" s="2" t="s">
        <v>418</v>
      </c>
      <c r="C111" s="2">
        <v>8</v>
      </c>
      <c r="D111" s="3">
        <v>2</v>
      </c>
      <c r="E111" s="2">
        <v>25</v>
      </c>
      <c r="F111" s="2">
        <v>25.29</v>
      </c>
      <c r="G111" s="2">
        <v>33.85</v>
      </c>
      <c r="H111" s="4">
        <v>2.6099999999999999E-3</v>
      </c>
      <c r="I111" s="4">
        <v>1.7999999999999999E-2</v>
      </c>
      <c r="J111" s="4">
        <v>1</v>
      </c>
    </row>
    <row r="112" spans="1:10">
      <c r="A112" s="3" t="s">
        <v>409</v>
      </c>
      <c r="B112" s="2" t="s">
        <v>410</v>
      </c>
      <c r="C112" s="2">
        <v>59</v>
      </c>
      <c r="D112" s="3">
        <v>4</v>
      </c>
      <c r="E112" s="2">
        <v>6.8</v>
      </c>
      <c r="F112" s="2">
        <v>6.86</v>
      </c>
      <c r="G112" s="2">
        <v>7.47</v>
      </c>
      <c r="H112" s="4">
        <v>2.7299999999999998E-3</v>
      </c>
      <c r="I112" s="4">
        <v>1.8700000000000001E-2</v>
      </c>
      <c r="J112" s="4">
        <v>1</v>
      </c>
    </row>
    <row r="113" spans="1:10">
      <c r="A113" s="3" t="s">
        <v>443</v>
      </c>
      <c r="B113" s="2" t="s">
        <v>444</v>
      </c>
      <c r="C113" s="2">
        <v>141</v>
      </c>
      <c r="D113" s="3">
        <v>6</v>
      </c>
      <c r="E113" s="2">
        <v>4.3</v>
      </c>
      <c r="F113" s="2">
        <v>4.3</v>
      </c>
      <c r="G113" s="2">
        <v>4.6100000000000003</v>
      </c>
      <c r="H113" s="4">
        <v>2.7599999999999999E-3</v>
      </c>
      <c r="I113" s="4">
        <v>1.8700000000000001E-2</v>
      </c>
      <c r="J113" s="4">
        <v>1</v>
      </c>
    </row>
    <row r="114" spans="1:10" ht="30">
      <c r="A114" s="3" t="s">
        <v>819</v>
      </c>
      <c r="B114" s="2" t="s">
        <v>820</v>
      </c>
      <c r="C114" s="2">
        <v>29</v>
      </c>
      <c r="D114" s="3">
        <v>3</v>
      </c>
      <c r="E114" s="2">
        <v>10.3</v>
      </c>
      <c r="F114" s="2">
        <v>10.46</v>
      </c>
      <c r="G114" s="2">
        <v>11.79</v>
      </c>
      <c r="H114" s="4">
        <v>2.8600000000000001E-3</v>
      </c>
      <c r="I114" s="4">
        <v>1.89E-2</v>
      </c>
      <c r="J114" s="4">
        <v>1</v>
      </c>
    </row>
    <row r="115" spans="1:10" ht="30">
      <c r="A115" s="3" t="s">
        <v>823</v>
      </c>
      <c r="B115" s="2" t="s">
        <v>824</v>
      </c>
      <c r="C115" s="2">
        <v>29</v>
      </c>
      <c r="D115" s="3">
        <v>3</v>
      </c>
      <c r="E115" s="2">
        <v>10.3</v>
      </c>
      <c r="F115" s="2">
        <v>10.46</v>
      </c>
      <c r="G115" s="2">
        <v>11.79</v>
      </c>
      <c r="H115" s="4">
        <v>2.8600000000000001E-3</v>
      </c>
      <c r="I115" s="4">
        <v>1.89E-2</v>
      </c>
      <c r="J115" s="4">
        <v>1</v>
      </c>
    </row>
    <row r="116" spans="1:10">
      <c r="A116" s="3" t="s">
        <v>821</v>
      </c>
      <c r="B116" s="2" t="s">
        <v>822</v>
      </c>
      <c r="C116" s="2">
        <v>29</v>
      </c>
      <c r="D116" s="3">
        <v>3</v>
      </c>
      <c r="E116" s="2">
        <v>10.3</v>
      </c>
      <c r="F116" s="2">
        <v>10.46</v>
      </c>
      <c r="G116" s="2">
        <v>11.79</v>
      </c>
      <c r="H116" s="4">
        <v>2.8600000000000001E-3</v>
      </c>
      <c r="I116" s="4">
        <v>1.89E-2</v>
      </c>
      <c r="J116" s="4">
        <v>1</v>
      </c>
    </row>
    <row r="117" spans="1:10">
      <c r="A117" s="3" t="s">
        <v>401</v>
      </c>
      <c r="B117" s="2" t="s">
        <v>402</v>
      </c>
      <c r="C117" s="2">
        <v>143</v>
      </c>
      <c r="D117" s="3">
        <v>6</v>
      </c>
      <c r="E117" s="2">
        <v>4.2</v>
      </c>
      <c r="F117" s="2">
        <v>4.24</v>
      </c>
      <c r="G117" s="2">
        <v>4.54</v>
      </c>
      <c r="H117" s="4">
        <v>2.96E-3</v>
      </c>
      <c r="I117" s="4">
        <v>1.9400000000000001E-2</v>
      </c>
      <c r="J117" s="4">
        <v>1</v>
      </c>
    </row>
    <row r="118" spans="1:10">
      <c r="A118" s="3" t="s">
        <v>403</v>
      </c>
      <c r="B118" s="2" t="s">
        <v>404</v>
      </c>
      <c r="C118" s="2">
        <v>100</v>
      </c>
      <c r="D118" s="3">
        <v>5</v>
      </c>
      <c r="E118" s="2">
        <v>5</v>
      </c>
      <c r="F118" s="2">
        <v>5.0599999999999996</v>
      </c>
      <c r="G118" s="2">
        <v>5.43</v>
      </c>
      <c r="H118" s="4">
        <v>3.1199999999999999E-3</v>
      </c>
      <c r="I118" s="4">
        <v>2.0299999999999999E-2</v>
      </c>
      <c r="J118" s="4">
        <v>1</v>
      </c>
    </row>
    <row r="119" spans="1:10">
      <c r="A119" s="3" t="s">
        <v>825</v>
      </c>
      <c r="B119" s="2" t="s">
        <v>826</v>
      </c>
      <c r="C119" s="2">
        <v>30</v>
      </c>
      <c r="D119" s="3">
        <v>3</v>
      </c>
      <c r="E119" s="2">
        <v>10</v>
      </c>
      <c r="F119" s="2">
        <v>10.11</v>
      </c>
      <c r="G119" s="2">
        <v>11.35</v>
      </c>
      <c r="H119" s="4">
        <v>3.16E-3</v>
      </c>
      <c r="I119" s="4">
        <v>2.0299999999999999E-2</v>
      </c>
      <c r="J119" s="4">
        <v>1</v>
      </c>
    </row>
    <row r="120" spans="1:10">
      <c r="A120" s="3" t="s">
        <v>429</v>
      </c>
      <c r="B120" s="2" t="s">
        <v>430</v>
      </c>
      <c r="C120" s="2">
        <v>9</v>
      </c>
      <c r="D120" s="3">
        <v>2</v>
      </c>
      <c r="E120" s="2">
        <v>22.2</v>
      </c>
      <c r="F120" s="2">
        <v>22.48</v>
      </c>
      <c r="G120" s="2">
        <v>29.02</v>
      </c>
      <c r="H120" s="4">
        <v>3.3400000000000001E-3</v>
      </c>
      <c r="I120" s="4">
        <v>2.0899999999999998E-2</v>
      </c>
      <c r="J120" s="4">
        <v>1</v>
      </c>
    </row>
    <row r="121" spans="1:10">
      <c r="A121" s="3" t="s">
        <v>431</v>
      </c>
      <c r="B121" s="2" t="s">
        <v>432</v>
      </c>
      <c r="C121" s="2">
        <v>9</v>
      </c>
      <c r="D121" s="3">
        <v>2</v>
      </c>
      <c r="E121" s="2">
        <v>22.2</v>
      </c>
      <c r="F121" s="2">
        <v>22.48</v>
      </c>
      <c r="G121" s="2">
        <v>29.02</v>
      </c>
      <c r="H121" s="4">
        <v>3.3400000000000001E-3</v>
      </c>
      <c r="I121" s="4">
        <v>2.0899999999999998E-2</v>
      </c>
      <c r="J121" s="4">
        <v>1</v>
      </c>
    </row>
    <row r="122" spans="1:10" ht="30">
      <c r="A122" s="3" t="s">
        <v>427</v>
      </c>
      <c r="B122" s="2" t="s">
        <v>428</v>
      </c>
      <c r="C122" s="2">
        <v>9</v>
      </c>
      <c r="D122" s="3">
        <v>2</v>
      </c>
      <c r="E122" s="2">
        <v>22.2</v>
      </c>
      <c r="F122" s="2">
        <v>22.48</v>
      </c>
      <c r="G122" s="2">
        <v>29.02</v>
      </c>
      <c r="H122" s="4">
        <v>3.3400000000000001E-3</v>
      </c>
      <c r="I122" s="4">
        <v>2.0899999999999998E-2</v>
      </c>
      <c r="J122" s="4">
        <v>1</v>
      </c>
    </row>
    <row r="123" spans="1:10">
      <c r="A123" s="3" t="s">
        <v>673</v>
      </c>
      <c r="B123" s="2" t="s">
        <v>674</v>
      </c>
      <c r="C123" s="2">
        <v>31</v>
      </c>
      <c r="D123" s="3">
        <v>3</v>
      </c>
      <c r="E123" s="2">
        <v>9.6999999999999993</v>
      </c>
      <c r="F123" s="2">
        <v>9.7899999999999991</v>
      </c>
      <c r="G123" s="2">
        <v>10.94</v>
      </c>
      <c r="H123" s="4">
        <v>3.47E-3</v>
      </c>
      <c r="I123" s="4">
        <v>2.1399999999999999E-2</v>
      </c>
      <c r="J123" s="4">
        <v>1</v>
      </c>
    </row>
    <row r="124" spans="1:10">
      <c r="A124" s="3" t="s">
        <v>827</v>
      </c>
      <c r="B124" s="2" t="s">
        <v>828</v>
      </c>
      <c r="C124" s="2">
        <v>31</v>
      </c>
      <c r="D124" s="3">
        <v>3</v>
      </c>
      <c r="E124" s="2">
        <v>9.6999999999999993</v>
      </c>
      <c r="F124" s="2">
        <v>9.7899999999999991</v>
      </c>
      <c r="G124" s="2">
        <v>10.94</v>
      </c>
      <c r="H124" s="4">
        <v>3.47E-3</v>
      </c>
      <c r="I124" s="4">
        <v>2.1399999999999999E-2</v>
      </c>
      <c r="J124" s="4">
        <v>1</v>
      </c>
    </row>
    <row r="125" spans="1:10" ht="30">
      <c r="A125" s="3" t="s">
        <v>419</v>
      </c>
      <c r="B125" s="2" t="s">
        <v>420</v>
      </c>
      <c r="C125" s="2">
        <v>64</v>
      </c>
      <c r="D125" s="3">
        <v>4</v>
      </c>
      <c r="E125" s="2">
        <v>6.3</v>
      </c>
      <c r="F125" s="2">
        <v>6.32</v>
      </c>
      <c r="G125" s="2">
        <v>6.84</v>
      </c>
      <c r="H125" s="4">
        <v>3.6700000000000001E-3</v>
      </c>
      <c r="I125" s="4">
        <v>2.23E-2</v>
      </c>
      <c r="J125" s="4">
        <v>1</v>
      </c>
    </row>
    <row r="126" spans="1:10" ht="30">
      <c r="A126" s="3" t="s">
        <v>421</v>
      </c>
      <c r="B126" s="2" t="s">
        <v>422</v>
      </c>
      <c r="C126" s="2">
        <v>64</v>
      </c>
      <c r="D126" s="3">
        <v>4</v>
      </c>
      <c r="E126" s="2">
        <v>6.3</v>
      </c>
      <c r="F126" s="2">
        <v>6.32</v>
      </c>
      <c r="G126" s="2">
        <v>6.84</v>
      </c>
      <c r="H126" s="4">
        <v>3.6700000000000001E-3</v>
      </c>
      <c r="I126" s="4">
        <v>2.23E-2</v>
      </c>
      <c r="J126" s="4">
        <v>1</v>
      </c>
    </row>
    <row r="127" spans="1:10">
      <c r="A127" s="3" t="s">
        <v>425</v>
      </c>
      <c r="B127" s="2" t="s">
        <v>426</v>
      </c>
      <c r="C127" s="2">
        <v>66</v>
      </c>
      <c r="D127" s="3">
        <v>4</v>
      </c>
      <c r="E127" s="2">
        <v>6.1</v>
      </c>
      <c r="F127" s="2">
        <v>6.13</v>
      </c>
      <c r="G127" s="2">
        <v>6.62</v>
      </c>
      <c r="H127" s="4">
        <v>4.1099999999999999E-3</v>
      </c>
      <c r="I127" s="4">
        <v>2.46E-2</v>
      </c>
      <c r="J127" s="4">
        <v>1</v>
      </c>
    </row>
    <row r="128" spans="1:10">
      <c r="A128" s="3" t="s">
        <v>439</v>
      </c>
      <c r="B128" s="2" t="s">
        <v>440</v>
      </c>
      <c r="C128" s="2">
        <v>10</v>
      </c>
      <c r="D128" s="3">
        <v>2</v>
      </c>
      <c r="E128" s="2">
        <v>20</v>
      </c>
      <c r="F128" s="2">
        <v>20.23</v>
      </c>
      <c r="G128" s="2">
        <v>25.39</v>
      </c>
      <c r="H128" s="4">
        <v>4.15E-3</v>
      </c>
      <c r="I128" s="4">
        <v>2.46E-2</v>
      </c>
      <c r="J128" s="4">
        <v>1</v>
      </c>
    </row>
    <row r="129" spans="1:10" ht="30">
      <c r="A129" s="3" t="s">
        <v>829</v>
      </c>
      <c r="B129" s="2" t="s">
        <v>830</v>
      </c>
      <c r="C129" s="2">
        <v>33</v>
      </c>
      <c r="D129" s="3">
        <v>3</v>
      </c>
      <c r="E129" s="2">
        <v>9.1</v>
      </c>
      <c r="F129" s="2">
        <v>9.19</v>
      </c>
      <c r="G129" s="2">
        <v>10.210000000000001</v>
      </c>
      <c r="H129" s="4">
        <v>4.15E-3</v>
      </c>
      <c r="I129" s="4">
        <v>2.46E-2</v>
      </c>
      <c r="J129" s="4">
        <v>1</v>
      </c>
    </row>
    <row r="130" spans="1:10">
      <c r="A130" s="3" t="s">
        <v>435</v>
      </c>
      <c r="B130" s="2" t="s">
        <v>436</v>
      </c>
      <c r="C130" s="2">
        <v>34</v>
      </c>
      <c r="D130" s="3">
        <v>3</v>
      </c>
      <c r="E130" s="2">
        <v>8.8000000000000007</v>
      </c>
      <c r="F130" s="2">
        <v>8.92</v>
      </c>
      <c r="G130" s="2">
        <v>9.8800000000000008</v>
      </c>
      <c r="H130" s="4">
        <v>4.5199999999999997E-3</v>
      </c>
      <c r="I130" s="4">
        <v>2.6599999999999999E-2</v>
      </c>
      <c r="J130" s="4">
        <v>1</v>
      </c>
    </row>
    <row r="131" spans="1:10">
      <c r="A131" s="3" t="s">
        <v>433</v>
      </c>
      <c r="B131" s="2" t="s">
        <v>434</v>
      </c>
      <c r="C131" s="2">
        <v>68</v>
      </c>
      <c r="D131" s="3">
        <v>4</v>
      </c>
      <c r="E131" s="2">
        <v>5.9</v>
      </c>
      <c r="F131" s="2">
        <v>5.95</v>
      </c>
      <c r="G131" s="2">
        <v>6.41</v>
      </c>
      <c r="H131" s="4">
        <v>4.5700000000000003E-3</v>
      </c>
      <c r="I131" s="4">
        <v>2.6700000000000002E-2</v>
      </c>
      <c r="J131" s="4">
        <v>1</v>
      </c>
    </row>
    <row r="132" spans="1:10">
      <c r="A132" s="3" t="s">
        <v>437</v>
      </c>
      <c r="B132" s="2" t="s">
        <v>438</v>
      </c>
      <c r="C132" s="2">
        <v>69</v>
      </c>
      <c r="D132" s="3">
        <v>4</v>
      </c>
      <c r="E132" s="2">
        <v>5.8</v>
      </c>
      <c r="F132" s="2">
        <v>5.86</v>
      </c>
      <c r="G132" s="2">
        <v>6.32</v>
      </c>
      <c r="H132" s="4">
        <v>4.81E-3</v>
      </c>
      <c r="I132" s="4">
        <v>2.7900000000000001E-2</v>
      </c>
      <c r="J132" s="4">
        <v>1</v>
      </c>
    </row>
    <row r="133" spans="1:10">
      <c r="A133" s="3" t="s">
        <v>447</v>
      </c>
      <c r="B133" s="2" t="s">
        <v>448</v>
      </c>
      <c r="C133" s="2">
        <v>11</v>
      </c>
      <c r="D133" s="3">
        <v>2</v>
      </c>
      <c r="E133" s="2">
        <v>18.2</v>
      </c>
      <c r="F133" s="2">
        <v>18.39</v>
      </c>
      <c r="G133" s="2">
        <v>22.56</v>
      </c>
      <c r="H133" s="4">
        <v>5.0299999999999997E-3</v>
      </c>
      <c r="I133" s="4">
        <v>2.8899999999999999E-2</v>
      </c>
      <c r="J133" s="4">
        <v>1</v>
      </c>
    </row>
    <row r="134" spans="1:10" ht="30">
      <c r="A134" s="3" t="s">
        <v>423</v>
      </c>
      <c r="B134" s="2" t="s">
        <v>424</v>
      </c>
      <c r="C134" s="2">
        <v>213</v>
      </c>
      <c r="D134" s="3">
        <v>7</v>
      </c>
      <c r="E134" s="2">
        <v>3.3</v>
      </c>
      <c r="F134" s="2">
        <v>3.32</v>
      </c>
      <c r="G134" s="2">
        <v>3.53</v>
      </c>
      <c r="H134" s="4">
        <v>5.2500000000000003E-3</v>
      </c>
      <c r="I134" s="4">
        <v>2.9899999999999999E-2</v>
      </c>
      <c r="J134" s="4">
        <v>1</v>
      </c>
    </row>
    <row r="135" spans="1:10">
      <c r="A135" s="3" t="s">
        <v>441</v>
      </c>
      <c r="B135" s="2" t="s">
        <v>442</v>
      </c>
      <c r="C135" s="2">
        <v>269</v>
      </c>
      <c r="D135" s="3">
        <v>8</v>
      </c>
      <c r="E135" s="2">
        <v>3</v>
      </c>
      <c r="F135" s="2">
        <v>3.01</v>
      </c>
      <c r="G135" s="2">
        <v>3.2</v>
      </c>
      <c r="H135" s="4">
        <v>5.28E-3</v>
      </c>
      <c r="I135" s="4">
        <v>2.9899999999999999E-2</v>
      </c>
      <c r="J135" s="4">
        <v>1</v>
      </c>
    </row>
    <row r="136" spans="1:10">
      <c r="A136" s="3" t="s">
        <v>459</v>
      </c>
      <c r="B136" s="2" t="s">
        <v>460</v>
      </c>
      <c r="C136" s="2">
        <v>12</v>
      </c>
      <c r="D136" s="3">
        <v>2</v>
      </c>
      <c r="E136" s="2">
        <v>16.7</v>
      </c>
      <c r="F136" s="2">
        <v>16.86</v>
      </c>
      <c r="G136" s="2">
        <v>20.309999999999999</v>
      </c>
      <c r="H136" s="4">
        <v>6.0000000000000001E-3</v>
      </c>
      <c r="I136" s="4">
        <v>3.3000000000000002E-2</v>
      </c>
      <c r="J136" s="4">
        <v>1</v>
      </c>
    </row>
    <row r="137" spans="1:10">
      <c r="A137" s="3" t="s">
        <v>457</v>
      </c>
      <c r="B137" s="2" t="s">
        <v>458</v>
      </c>
      <c r="C137" s="2">
        <v>12</v>
      </c>
      <c r="D137" s="3">
        <v>2</v>
      </c>
      <c r="E137" s="2">
        <v>16.7</v>
      </c>
      <c r="F137" s="2">
        <v>16.86</v>
      </c>
      <c r="G137" s="2">
        <v>20.309999999999999</v>
      </c>
      <c r="H137" s="4">
        <v>6.0000000000000001E-3</v>
      </c>
      <c r="I137" s="4">
        <v>3.3000000000000002E-2</v>
      </c>
      <c r="J137" s="4">
        <v>1</v>
      </c>
    </row>
    <row r="138" spans="1:10">
      <c r="A138" s="3" t="s">
        <v>455</v>
      </c>
      <c r="B138" s="2" t="s">
        <v>456</v>
      </c>
      <c r="C138" s="2">
        <v>12</v>
      </c>
      <c r="D138" s="3">
        <v>2</v>
      </c>
      <c r="E138" s="2">
        <v>16.7</v>
      </c>
      <c r="F138" s="2">
        <v>16.86</v>
      </c>
      <c r="G138" s="2">
        <v>20.309999999999999</v>
      </c>
      <c r="H138" s="4">
        <v>6.0000000000000001E-3</v>
      </c>
      <c r="I138" s="4">
        <v>3.3000000000000002E-2</v>
      </c>
      <c r="J138" s="4">
        <v>1</v>
      </c>
    </row>
    <row r="139" spans="1:10">
      <c r="A139" s="3" t="s">
        <v>831</v>
      </c>
      <c r="B139" s="2" t="s">
        <v>832</v>
      </c>
      <c r="C139" s="2">
        <v>12</v>
      </c>
      <c r="D139" s="3">
        <v>2</v>
      </c>
      <c r="E139" s="2">
        <v>16.7</v>
      </c>
      <c r="F139" s="2">
        <v>16.86</v>
      </c>
      <c r="G139" s="2">
        <v>20.309999999999999</v>
      </c>
      <c r="H139" s="4">
        <v>6.0000000000000001E-3</v>
      </c>
      <c r="I139" s="4">
        <v>3.3000000000000002E-2</v>
      </c>
      <c r="J139" s="4">
        <v>1</v>
      </c>
    </row>
    <row r="140" spans="1:10">
      <c r="A140" s="3" t="s">
        <v>833</v>
      </c>
      <c r="B140" s="2" t="s">
        <v>834</v>
      </c>
      <c r="C140" s="2">
        <v>74</v>
      </c>
      <c r="D140" s="3">
        <v>4</v>
      </c>
      <c r="E140" s="2">
        <v>5.4</v>
      </c>
      <c r="F140" s="2">
        <v>5.47</v>
      </c>
      <c r="G140" s="2">
        <v>5.86</v>
      </c>
      <c r="H140" s="4">
        <v>6.1700000000000001E-3</v>
      </c>
      <c r="I140" s="4">
        <v>3.3700000000000001E-2</v>
      </c>
      <c r="J140" s="4">
        <v>1</v>
      </c>
    </row>
    <row r="141" spans="1:10">
      <c r="A141" s="3" t="s">
        <v>453</v>
      </c>
      <c r="B141" s="2" t="s">
        <v>454</v>
      </c>
      <c r="C141" s="2">
        <v>39</v>
      </c>
      <c r="D141" s="3">
        <v>3</v>
      </c>
      <c r="E141" s="2">
        <v>7.7</v>
      </c>
      <c r="F141" s="2">
        <v>7.78</v>
      </c>
      <c r="G141" s="2">
        <v>8.51</v>
      </c>
      <c r="H141" s="4">
        <v>6.6600000000000001E-3</v>
      </c>
      <c r="I141" s="4">
        <v>3.61E-2</v>
      </c>
      <c r="J141" s="4">
        <v>1</v>
      </c>
    </row>
    <row r="142" spans="1:10">
      <c r="A142" s="3" t="s">
        <v>463</v>
      </c>
      <c r="B142" s="2" t="s">
        <v>464</v>
      </c>
      <c r="C142" s="2">
        <v>13</v>
      </c>
      <c r="D142" s="3">
        <v>2</v>
      </c>
      <c r="E142" s="2">
        <v>15.4</v>
      </c>
      <c r="F142" s="2">
        <v>15.56</v>
      </c>
      <c r="G142" s="2">
        <v>18.46</v>
      </c>
      <c r="H142" s="4">
        <v>7.0499999999999998E-3</v>
      </c>
      <c r="I142" s="4">
        <v>3.7900000000000003E-2</v>
      </c>
      <c r="J142" s="4">
        <v>1</v>
      </c>
    </row>
    <row r="143" spans="1:10">
      <c r="A143" s="3" t="s">
        <v>465</v>
      </c>
      <c r="B143" s="2" t="s">
        <v>466</v>
      </c>
      <c r="C143" s="2">
        <v>293</v>
      </c>
      <c r="D143" s="3">
        <v>8</v>
      </c>
      <c r="E143" s="2">
        <v>2.7</v>
      </c>
      <c r="F143" s="2">
        <v>2.76</v>
      </c>
      <c r="G143" s="2">
        <v>2.92</v>
      </c>
      <c r="H143" s="4">
        <v>8.6800000000000002E-3</v>
      </c>
      <c r="I143" s="4">
        <v>4.4699999999999997E-2</v>
      </c>
      <c r="J143" s="4">
        <v>1</v>
      </c>
    </row>
    <row r="144" spans="1:10">
      <c r="A144" s="3" t="s">
        <v>477</v>
      </c>
      <c r="B144" s="2" t="s">
        <v>478</v>
      </c>
      <c r="C144" s="2">
        <v>15</v>
      </c>
      <c r="D144" s="3">
        <v>2</v>
      </c>
      <c r="E144" s="2">
        <v>13.3</v>
      </c>
      <c r="F144" s="2">
        <v>13.49</v>
      </c>
      <c r="G144" s="2">
        <v>15.62</v>
      </c>
      <c r="H144" s="4">
        <v>9.3699999999999999E-3</v>
      </c>
      <c r="I144" s="4">
        <v>4.4699999999999997E-2</v>
      </c>
      <c r="J144" s="4">
        <v>1</v>
      </c>
    </row>
    <row r="145" spans="1:10" ht="30">
      <c r="A145" s="3" t="s">
        <v>515</v>
      </c>
      <c r="B145" s="2" t="s">
        <v>516</v>
      </c>
      <c r="C145" s="2">
        <v>1</v>
      </c>
      <c r="D145" s="3">
        <v>1</v>
      </c>
      <c r="E145" s="2">
        <v>100</v>
      </c>
      <c r="F145" s="2">
        <v>101.14</v>
      </c>
      <c r="G145" s="2" t="s">
        <v>711</v>
      </c>
      <c r="H145" s="4">
        <v>9.8899999999999995E-3</v>
      </c>
      <c r="I145" s="4">
        <v>4.4699999999999997E-2</v>
      </c>
      <c r="J145" s="4">
        <v>1</v>
      </c>
    </row>
    <row r="146" spans="1:10" ht="30">
      <c r="A146" s="3" t="s">
        <v>517</v>
      </c>
      <c r="B146" s="2" t="s">
        <v>518</v>
      </c>
      <c r="C146" s="2">
        <v>1</v>
      </c>
      <c r="D146" s="3">
        <v>1</v>
      </c>
      <c r="E146" s="2">
        <v>100</v>
      </c>
      <c r="F146" s="2">
        <v>101.14</v>
      </c>
      <c r="G146" s="2" t="s">
        <v>711</v>
      </c>
      <c r="H146" s="4">
        <v>9.8899999999999995E-3</v>
      </c>
      <c r="I146" s="4">
        <v>4.4699999999999997E-2</v>
      </c>
      <c r="J146" s="4">
        <v>1</v>
      </c>
    </row>
    <row r="147" spans="1:10">
      <c r="A147" s="3" t="s">
        <v>527</v>
      </c>
      <c r="B147" s="2" t="s">
        <v>528</v>
      </c>
      <c r="C147" s="2">
        <v>1</v>
      </c>
      <c r="D147" s="3">
        <v>1</v>
      </c>
      <c r="E147" s="2">
        <v>100</v>
      </c>
      <c r="F147" s="2">
        <v>101.14</v>
      </c>
      <c r="G147" s="2" t="s">
        <v>711</v>
      </c>
      <c r="H147" s="4">
        <v>9.8899999999999995E-3</v>
      </c>
      <c r="I147" s="4">
        <v>4.4699999999999997E-2</v>
      </c>
      <c r="J147" s="4">
        <v>1</v>
      </c>
    </row>
    <row r="148" spans="1:10">
      <c r="A148" s="3" t="s">
        <v>545</v>
      </c>
      <c r="B148" s="2" t="s">
        <v>546</v>
      </c>
      <c r="C148" s="2">
        <v>1</v>
      </c>
      <c r="D148" s="3">
        <v>1</v>
      </c>
      <c r="E148" s="2">
        <v>100</v>
      </c>
      <c r="F148" s="2">
        <v>101.14</v>
      </c>
      <c r="G148" s="2" t="s">
        <v>711</v>
      </c>
      <c r="H148" s="4">
        <v>9.8899999999999995E-3</v>
      </c>
      <c r="I148" s="4">
        <v>4.4699999999999997E-2</v>
      </c>
      <c r="J148" s="4">
        <v>1</v>
      </c>
    </row>
    <row r="149" spans="1:10">
      <c r="A149" s="3" t="s">
        <v>543</v>
      </c>
      <c r="B149" s="2" t="s">
        <v>544</v>
      </c>
      <c r="C149" s="2">
        <v>1</v>
      </c>
      <c r="D149" s="3">
        <v>1</v>
      </c>
      <c r="E149" s="2">
        <v>100</v>
      </c>
      <c r="F149" s="2">
        <v>101.14</v>
      </c>
      <c r="G149" s="2" t="s">
        <v>711</v>
      </c>
      <c r="H149" s="4">
        <v>9.8899999999999995E-3</v>
      </c>
      <c r="I149" s="4">
        <v>4.4699999999999997E-2</v>
      </c>
      <c r="J149" s="4">
        <v>1</v>
      </c>
    </row>
    <row r="150" spans="1:10">
      <c r="A150" s="3" t="s">
        <v>563</v>
      </c>
      <c r="B150" s="2" t="s">
        <v>564</v>
      </c>
      <c r="C150" s="2">
        <v>1</v>
      </c>
      <c r="D150" s="3">
        <v>1</v>
      </c>
      <c r="E150" s="2">
        <v>100</v>
      </c>
      <c r="F150" s="2">
        <v>101.14</v>
      </c>
      <c r="G150" s="2" t="s">
        <v>711</v>
      </c>
      <c r="H150" s="4">
        <v>9.8899999999999995E-3</v>
      </c>
      <c r="I150" s="4">
        <v>4.4699999999999997E-2</v>
      </c>
      <c r="J150" s="4">
        <v>1</v>
      </c>
    </row>
    <row r="151" spans="1:10">
      <c r="A151" s="3" t="s">
        <v>555</v>
      </c>
      <c r="B151" s="2" t="s">
        <v>556</v>
      </c>
      <c r="C151" s="2">
        <v>1</v>
      </c>
      <c r="D151" s="3">
        <v>1</v>
      </c>
      <c r="E151" s="2">
        <v>100</v>
      </c>
      <c r="F151" s="2">
        <v>101.14</v>
      </c>
      <c r="G151" s="2" t="s">
        <v>711</v>
      </c>
      <c r="H151" s="4">
        <v>9.8899999999999995E-3</v>
      </c>
      <c r="I151" s="4">
        <v>4.4699999999999997E-2</v>
      </c>
      <c r="J151" s="4">
        <v>1</v>
      </c>
    </row>
    <row r="152" spans="1:10">
      <c r="A152" s="3" t="s">
        <v>539</v>
      </c>
      <c r="B152" s="2" t="s">
        <v>540</v>
      </c>
      <c r="C152" s="2">
        <v>1</v>
      </c>
      <c r="D152" s="3">
        <v>1</v>
      </c>
      <c r="E152" s="2">
        <v>100</v>
      </c>
      <c r="F152" s="2">
        <v>101.14</v>
      </c>
      <c r="G152" s="2" t="s">
        <v>711</v>
      </c>
      <c r="H152" s="4">
        <v>9.8899999999999995E-3</v>
      </c>
      <c r="I152" s="4">
        <v>4.4699999999999997E-2</v>
      </c>
      <c r="J152" s="4">
        <v>1</v>
      </c>
    </row>
    <row r="153" spans="1:10">
      <c r="A153" s="3" t="s">
        <v>559</v>
      </c>
      <c r="B153" s="2" t="s">
        <v>560</v>
      </c>
      <c r="C153" s="2">
        <v>1</v>
      </c>
      <c r="D153" s="3">
        <v>1</v>
      </c>
      <c r="E153" s="2">
        <v>100</v>
      </c>
      <c r="F153" s="2">
        <v>101.14</v>
      </c>
      <c r="G153" s="2" t="s">
        <v>711</v>
      </c>
      <c r="H153" s="4">
        <v>9.8899999999999995E-3</v>
      </c>
      <c r="I153" s="4">
        <v>4.4699999999999997E-2</v>
      </c>
      <c r="J153" s="4">
        <v>1</v>
      </c>
    </row>
    <row r="154" spans="1:10">
      <c r="A154" s="3" t="s">
        <v>531</v>
      </c>
      <c r="B154" s="2" t="s">
        <v>532</v>
      </c>
      <c r="C154" s="2">
        <v>1</v>
      </c>
      <c r="D154" s="3">
        <v>1</v>
      </c>
      <c r="E154" s="2">
        <v>100</v>
      </c>
      <c r="F154" s="2">
        <v>101.14</v>
      </c>
      <c r="G154" s="2" t="s">
        <v>711</v>
      </c>
      <c r="H154" s="4">
        <v>9.8899999999999995E-3</v>
      </c>
      <c r="I154" s="4">
        <v>4.4699999999999997E-2</v>
      </c>
      <c r="J154" s="4">
        <v>1</v>
      </c>
    </row>
    <row r="155" spans="1:10">
      <c r="A155" s="3" t="s">
        <v>519</v>
      </c>
      <c r="B155" s="2" t="s">
        <v>520</v>
      </c>
      <c r="C155" s="2">
        <v>1</v>
      </c>
      <c r="D155" s="3">
        <v>1</v>
      </c>
      <c r="E155" s="2">
        <v>100</v>
      </c>
      <c r="F155" s="2">
        <v>101.14</v>
      </c>
      <c r="G155" s="2" t="s">
        <v>711</v>
      </c>
      <c r="H155" s="4">
        <v>9.8899999999999995E-3</v>
      </c>
      <c r="I155" s="4">
        <v>4.4699999999999997E-2</v>
      </c>
      <c r="J155" s="4">
        <v>1</v>
      </c>
    </row>
    <row r="156" spans="1:10">
      <c r="A156" s="3" t="s">
        <v>553</v>
      </c>
      <c r="B156" s="2" t="s">
        <v>554</v>
      </c>
      <c r="C156" s="2">
        <v>1</v>
      </c>
      <c r="D156" s="3">
        <v>1</v>
      </c>
      <c r="E156" s="2">
        <v>100</v>
      </c>
      <c r="F156" s="2">
        <v>101.14</v>
      </c>
      <c r="G156" s="2" t="s">
        <v>711</v>
      </c>
      <c r="H156" s="4">
        <v>9.8899999999999995E-3</v>
      </c>
      <c r="I156" s="4">
        <v>4.4699999999999997E-2</v>
      </c>
      <c r="J156" s="4">
        <v>1</v>
      </c>
    </row>
    <row r="157" spans="1:10">
      <c r="A157" s="3" t="s">
        <v>535</v>
      </c>
      <c r="B157" s="2" t="s">
        <v>536</v>
      </c>
      <c r="C157" s="2">
        <v>1</v>
      </c>
      <c r="D157" s="3">
        <v>1</v>
      </c>
      <c r="E157" s="2">
        <v>100</v>
      </c>
      <c r="F157" s="2">
        <v>101.14</v>
      </c>
      <c r="G157" s="2" t="s">
        <v>711</v>
      </c>
      <c r="H157" s="4">
        <v>9.8899999999999995E-3</v>
      </c>
      <c r="I157" s="4">
        <v>4.4699999999999997E-2</v>
      </c>
      <c r="J157" s="4">
        <v>1</v>
      </c>
    </row>
    <row r="158" spans="1:10">
      <c r="A158" s="3" t="s">
        <v>549</v>
      </c>
      <c r="B158" s="2" t="s">
        <v>550</v>
      </c>
      <c r="C158" s="2">
        <v>1</v>
      </c>
      <c r="D158" s="3">
        <v>1</v>
      </c>
      <c r="E158" s="2">
        <v>100</v>
      </c>
      <c r="F158" s="2">
        <v>101.14</v>
      </c>
      <c r="G158" s="2" t="s">
        <v>711</v>
      </c>
      <c r="H158" s="4">
        <v>9.8899999999999995E-3</v>
      </c>
      <c r="I158" s="4">
        <v>4.4699999999999997E-2</v>
      </c>
      <c r="J158" s="4">
        <v>1</v>
      </c>
    </row>
    <row r="159" spans="1:10">
      <c r="A159" s="3" t="s">
        <v>561</v>
      </c>
      <c r="B159" s="2" t="s">
        <v>562</v>
      </c>
      <c r="C159" s="2">
        <v>1</v>
      </c>
      <c r="D159" s="3">
        <v>1</v>
      </c>
      <c r="E159" s="2">
        <v>100</v>
      </c>
      <c r="F159" s="2">
        <v>101.14</v>
      </c>
      <c r="G159" s="2" t="s">
        <v>711</v>
      </c>
      <c r="H159" s="4">
        <v>9.8899999999999995E-3</v>
      </c>
      <c r="I159" s="4">
        <v>4.4699999999999997E-2</v>
      </c>
      <c r="J159" s="4">
        <v>1</v>
      </c>
    </row>
    <row r="160" spans="1:10">
      <c r="A160" s="3" t="s">
        <v>523</v>
      </c>
      <c r="B160" s="2" t="s">
        <v>524</v>
      </c>
      <c r="C160" s="2">
        <v>1</v>
      </c>
      <c r="D160" s="3">
        <v>1</v>
      </c>
      <c r="E160" s="2">
        <v>100</v>
      </c>
      <c r="F160" s="2">
        <v>101.14</v>
      </c>
      <c r="G160" s="2" t="s">
        <v>711</v>
      </c>
      <c r="H160" s="4">
        <v>9.8899999999999995E-3</v>
      </c>
      <c r="I160" s="4">
        <v>4.4699999999999997E-2</v>
      </c>
      <c r="J160" s="4">
        <v>1</v>
      </c>
    </row>
    <row r="161" spans="1:10">
      <c r="A161" s="3" t="s">
        <v>537</v>
      </c>
      <c r="B161" s="2" t="s">
        <v>538</v>
      </c>
      <c r="C161" s="2">
        <v>1</v>
      </c>
      <c r="D161" s="3">
        <v>1</v>
      </c>
      <c r="E161" s="2">
        <v>100</v>
      </c>
      <c r="F161" s="2">
        <v>101.14</v>
      </c>
      <c r="G161" s="2" t="s">
        <v>711</v>
      </c>
      <c r="H161" s="4">
        <v>9.8899999999999995E-3</v>
      </c>
      <c r="I161" s="4">
        <v>4.4699999999999997E-2</v>
      </c>
      <c r="J161" s="4">
        <v>1</v>
      </c>
    </row>
    <row r="162" spans="1:10" ht="30">
      <c r="A162" s="3" t="s">
        <v>565</v>
      </c>
      <c r="B162" s="2" t="s">
        <v>566</v>
      </c>
      <c r="C162" s="2">
        <v>1</v>
      </c>
      <c r="D162" s="3">
        <v>1</v>
      </c>
      <c r="E162" s="2">
        <v>100</v>
      </c>
      <c r="F162" s="2">
        <v>101.14</v>
      </c>
      <c r="G162" s="2" t="s">
        <v>711</v>
      </c>
      <c r="H162" s="4">
        <v>9.8899999999999995E-3</v>
      </c>
      <c r="I162" s="4">
        <v>4.4699999999999997E-2</v>
      </c>
      <c r="J162" s="4">
        <v>1</v>
      </c>
    </row>
    <row r="163" spans="1:10">
      <c r="A163" s="3" t="s">
        <v>547</v>
      </c>
      <c r="B163" s="2" t="s">
        <v>548</v>
      </c>
      <c r="C163" s="2">
        <v>1</v>
      </c>
      <c r="D163" s="3">
        <v>1</v>
      </c>
      <c r="E163" s="2">
        <v>100</v>
      </c>
      <c r="F163" s="2">
        <v>101.14</v>
      </c>
      <c r="G163" s="2" t="s">
        <v>711</v>
      </c>
      <c r="H163" s="4">
        <v>9.8899999999999995E-3</v>
      </c>
      <c r="I163" s="4">
        <v>4.4699999999999997E-2</v>
      </c>
      <c r="J163" s="4">
        <v>1</v>
      </c>
    </row>
    <row r="164" spans="1:10">
      <c r="A164" s="3" t="s">
        <v>541</v>
      </c>
      <c r="B164" s="2" t="s">
        <v>542</v>
      </c>
      <c r="C164" s="2">
        <v>1</v>
      </c>
      <c r="D164" s="3">
        <v>1</v>
      </c>
      <c r="E164" s="2">
        <v>100</v>
      </c>
      <c r="F164" s="2">
        <v>101.14</v>
      </c>
      <c r="G164" s="2" t="s">
        <v>711</v>
      </c>
      <c r="H164" s="4">
        <v>9.8899999999999995E-3</v>
      </c>
      <c r="I164" s="4">
        <v>4.4699999999999997E-2</v>
      </c>
      <c r="J164" s="4">
        <v>1</v>
      </c>
    </row>
    <row r="165" spans="1:10">
      <c r="A165" s="3" t="s">
        <v>551</v>
      </c>
      <c r="B165" s="2" t="s">
        <v>552</v>
      </c>
      <c r="C165" s="2">
        <v>1</v>
      </c>
      <c r="D165" s="3">
        <v>1</v>
      </c>
      <c r="E165" s="2">
        <v>100</v>
      </c>
      <c r="F165" s="2">
        <v>101.14</v>
      </c>
      <c r="G165" s="2" t="s">
        <v>711</v>
      </c>
      <c r="H165" s="4">
        <v>9.8899999999999995E-3</v>
      </c>
      <c r="I165" s="4">
        <v>4.4699999999999997E-2</v>
      </c>
      <c r="J165" s="4">
        <v>1</v>
      </c>
    </row>
    <row r="166" spans="1:10">
      <c r="A166" s="3" t="s">
        <v>533</v>
      </c>
      <c r="B166" s="2" t="s">
        <v>534</v>
      </c>
      <c r="C166" s="2">
        <v>1</v>
      </c>
      <c r="D166" s="3">
        <v>1</v>
      </c>
      <c r="E166" s="2">
        <v>100</v>
      </c>
      <c r="F166" s="2">
        <v>101.14</v>
      </c>
      <c r="G166" s="2" t="s">
        <v>711</v>
      </c>
      <c r="H166" s="4">
        <v>9.8899999999999995E-3</v>
      </c>
      <c r="I166" s="4">
        <v>4.4699999999999997E-2</v>
      </c>
      <c r="J166" s="4">
        <v>1</v>
      </c>
    </row>
    <row r="167" spans="1:10">
      <c r="A167" s="3" t="s">
        <v>521</v>
      </c>
      <c r="B167" s="2" t="s">
        <v>522</v>
      </c>
      <c r="C167" s="2">
        <v>1</v>
      </c>
      <c r="D167" s="3">
        <v>1</v>
      </c>
      <c r="E167" s="2">
        <v>100</v>
      </c>
      <c r="F167" s="2">
        <v>101.14</v>
      </c>
      <c r="G167" s="2" t="s">
        <v>711</v>
      </c>
      <c r="H167" s="4">
        <v>9.8899999999999995E-3</v>
      </c>
      <c r="I167" s="4">
        <v>4.4699999999999997E-2</v>
      </c>
      <c r="J167" s="4">
        <v>1</v>
      </c>
    </row>
    <row r="168" spans="1:10">
      <c r="A168" s="3" t="s">
        <v>557</v>
      </c>
      <c r="B168" s="2" t="s">
        <v>558</v>
      </c>
      <c r="C168" s="2">
        <v>1</v>
      </c>
      <c r="D168" s="3">
        <v>1</v>
      </c>
      <c r="E168" s="2">
        <v>100</v>
      </c>
      <c r="F168" s="2">
        <v>101.14</v>
      </c>
      <c r="G168" s="2" t="s">
        <v>711</v>
      </c>
      <c r="H168" s="4">
        <v>9.8899999999999995E-3</v>
      </c>
      <c r="I168" s="4">
        <v>4.4699999999999997E-2</v>
      </c>
      <c r="J168" s="4">
        <v>1</v>
      </c>
    </row>
    <row r="169" spans="1:10">
      <c r="A169" s="3" t="s">
        <v>525</v>
      </c>
      <c r="B169" s="2" t="s">
        <v>526</v>
      </c>
      <c r="C169" s="2">
        <v>1</v>
      </c>
      <c r="D169" s="3">
        <v>1</v>
      </c>
      <c r="E169" s="2">
        <v>100</v>
      </c>
      <c r="F169" s="2">
        <v>101.14</v>
      </c>
      <c r="G169" s="2" t="s">
        <v>711</v>
      </c>
      <c r="H169" s="4">
        <v>9.8899999999999995E-3</v>
      </c>
      <c r="I169" s="4">
        <v>4.4699999999999997E-2</v>
      </c>
      <c r="J169" s="4">
        <v>1</v>
      </c>
    </row>
    <row r="170" spans="1:10">
      <c r="A170" s="3" t="s">
        <v>10</v>
      </c>
      <c r="B170" s="2" t="s">
        <v>11</v>
      </c>
      <c r="C170" s="2">
        <v>430</v>
      </c>
      <c r="D170" s="3">
        <v>10</v>
      </c>
      <c r="E170" s="2">
        <v>2.2999999999999998</v>
      </c>
      <c r="F170" s="2">
        <v>2.35</v>
      </c>
      <c r="G170" s="2">
        <v>2.4900000000000002</v>
      </c>
      <c r="H170" s="4">
        <v>1.04E-2</v>
      </c>
      <c r="I170" s="4">
        <v>4.65E-2</v>
      </c>
      <c r="J170" s="4">
        <v>1</v>
      </c>
    </row>
    <row r="171" spans="1:10">
      <c r="A171" s="3" t="s">
        <v>567</v>
      </c>
      <c r="B171" s="2" t="s">
        <v>568</v>
      </c>
      <c r="C171" s="2">
        <v>1908</v>
      </c>
      <c r="D171" s="3">
        <v>29</v>
      </c>
      <c r="E171" s="2">
        <v>1.5</v>
      </c>
      <c r="F171" s="2">
        <v>1.54</v>
      </c>
      <c r="G171" s="2">
        <v>1.69</v>
      </c>
      <c r="H171" s="4">
        <v>1.12E-2</v>
      </c>
      <c r="I171" s="4">
        <v>4.9299999999999997E-2</v>
      </c>
      <c r="J171" s="4">
        <v>1</v>
      </c>
    </row>
    <row r="172" spans="1:10" ht="30">
      <c r="A172" s="3" t="s">
        <v>471</v>
      </c>
      <c r="B172" s="2" t="s">
        <v>472</v>
      </c>
      <c r="C172" s="2">
        <v>47</v>
      </c>
      <c r="D172" s="3">
        <v>3</v>
      </c>
      <c r="E172" s="2">
        <v>6.4</v>
      </c>
      <c r="F172" s="2">
        <v>6.46</v>
      </c>
      <c r="G172" s="2">
        <v>6.96</v>
      </c>
      <c r="H172" s="4">
        <v>1.12E-2</v>
      </c>
      <c r="I172" s="4">
        <v>4.9299999999999997E-2</v>
      </c>
      <c r="J172" s="4">
        <v>1</v>
      </c>
    </row>
    <row r="173" spans="1:10">
      <c r="A173" s="3" t="s">
        <v>469</v>
      </c>
      <c r="B173" s="2" t="s">
        <v>470</v>
      </c>
      <c r="C173" s="2">
        <v>47</v>
      </c>
      <c r="D173" s="3">
        <v>3</v>
      </c>
      <c r="E173" s="2">
        <v>6.4</v>
      </c>
      <c r="F173" s="2">
        <v>6.46</v>
      </c>
      <c r="G173" s="2">
        <v>6.96</v>
      </c>
      <c r="H173" s="4">
        <v>1.12E-2</v>
      </c>
      <c r="I173" s="4">
        <v>4.9299999999999997E-2</v>
      </c>
      <c r="J173" s="4">
        <v>1</v>
      </c>
    </row>
    <row r="174" spans="1:10">
      <c r="A174" s="3" t="s">
        <v>473</v>
      </c>
      <c r="B174" s="2" t="s">
        <v>474</v>
      </c>
      <c r="C174" s="2">
        <v>88</v>
      </c>
      <c r="D174" s="3">
        <v>4</v>
      </c>
      <c r="E174" s="2">
        <v>4.5</v>
      </c>
      <c r="F174" s="2">
        <v>4.5999999999999996</v>
      </c>
      <c r="G174" s="2">
        <v>4.88</v>
      </c>
      <c r="H174" s="4">
        <v>1.12E-2</v>
      </c>
      <c r="I174" s="4">
        <v>4.9399999999999999E-2</v>
      </c>
      <c r="J174" s="4">
        <v>1</v>
      </c>
    </row>
    <row r="175" spans="1:10">
      <c r="A175" s="3" t="s">
        <v>489</v>
      </c>
      <c r="B175" s="2" t="s">
        <v>490</v>
      </c>
      <c r="C175" s="2">
        <v>505</v>
      </c>
      <c r="D175" s="3">
        <v>11</v>
      </c>
      <c r="E175" s="2">
        <v>2.2000000000000002</v>
      </c>
      <c r="F175" s="2">
        <v>2.2000000000000002</v>
      </c>
      <c r="G175" s="2">
        <v>2.34</v>
      </c>
      <c r="H175" s="4">
        <v>1.1599999999999999E-2</v>
      </c>
      <c r="I175" s="4">
        <v>5.04E-2</v>
      </c>
      <c r="J175" s="4">
        <v>1</v>
      </c>
    </row>
    <row r="176" spans="1:10">
      <c r="A176" s="3" t="s">
        <v>475</v>
      </c>
      <c r="B176" s="2" t="s">
        <v>476</v>
      </c>
      <c r="C176" s="2">
        <v>48</v>
      </c>
      <c r="D176" s="3">
        <v>3</v>
      </c>
      <c r="E176" s="2">
        <v>6.3</v>
      </c>
      <c r="F176" s="2">
        <v>6.32</v>
      </c>
      <c r="G176" s="2">
        <v>6.8</v>
      </c>
      <c r="H176" s="4">
        <v>1.18E-2</v>
      </c>
      <c r="I176" s="4">
        <v>5.0999999999999997E-2</v>
      </c>
      <c r="J176" s="4">
        <v>1</v>
      </c>
    </row>
    <row r="177" spans="1:10">
      <c r="A177" s="3" t="s">
        <v>485</v>
      </c>
      <c r="B177" s="2" t="s">
        <v>486</v>
      </c>
      <c r="C177" s="2">
        <v>48</v>
      </c>
      <c r="D177" s="3">
        <v>3</v>
      </c>
      <c r="E177" s="2">
        <v>6.3</v>
      </c>
      <c r="F177" s="2">
        <v>6.32</v>
      </c>
      <c r="G177" s="2">
        <v>6.8</v>
      </c>
      <c r="H177" s="4">
        <v>1.18E-2</v>
      </c>
      <c r="I177" s="4">
        <v>5.0999999999999997E-2</v>
      </c>
      <c r="J177" s="4">
        <v>1</v>
      </c>
    </row>
    <row r="178" spans="1:10">
      <c r="A178" s="3" t="s">
        <v>487</v>
      </c>
      <c r="B178" s="2" t="s">
        <v>488</v>
      </c>
      <c r="C178" s="2">
        <v>17</v>
      </c>
      <c r="D178" s="3">
        <v>2</v>
      </c>
      <c r="E178" s="2">
        <v>11.8</v>
      </c>
      <c r="F178" s="2">
        <v>11.9</v>
      </c>
      <c r="G178" s="2">
        <v>13.53</v>
      </c>
      <c r="H178" s="4">
        <v>1.2E-2</v>
      </c>
      <c r="I178" s="4">
        <v>5.1400000000000001E-2</v>
      </c>
      <c r="J178" s="4">
        <v>1</v>
      </c>
    </row>
    <row r="179" spans="1:10">
      <c r="A179" s="3" t="s">
        <v>40</v>
      </c>
      <c r="B179" s="2" t="s">
        <v>41</v>
      </c>
      <c r="C179" s="2">
        <v>49</v>
      </c>
      <c r="D179" s="3">
        <v>3</v>
      </c>
      <c r="E179" s="2">
        <v>6.1</v>
      </c>
      <c r="F179" s="2">
        <v>6.19</v>
      </c>
      <c r="G179" s="2">
        <v>6.65</v>
      </c>
      <c r="H179" s="4">
        <v>1.2500000000000001E-2</v>
      </c>
      <c r="I179" s="4">
        <v>5.33E-2</v>
      </c>
      <c r="J179" s="4">
        <v>1</v>
      </c>
    </row>
    <row r="180" spans="1:10">
      <c r="A180" s="3" t="s">
        <v>479</v>
      </c>
      <c r="B180" s="2" t="s">
        <v>480</v>
      </c>
      <c r="C180" s="2">
        <v>50</v>
      </c>
      <c r="D180" s="3">
        <v>3</v>
      </c>
      <c r="E180" s="2">
        <v>6</v>
      </c>
      <c r="F180" s="2">
        <v>6.07</v>
      </c>
      <c r="G180" s="2">
        <v>6.51</v>
      </c>
      <c r="H180" s="4">
        <v>1.32E-2</v>
      </c>
      <c r="I180" s="4">
        <v>5.5500000000000001E-2</v>
      </c>
      <c r="J180" s="4">
        <v>1</v>
      </c>
    </row>
    <row r="181" spans="1:10" ht="30">
      <c r="A181" s="3" t="s">
        <v>495</v>
      </c>
      <c r="B181" s="2" t="s">
        <v>496</v>
      </c>
      <c r="C181" s="2">
        <v>18</v>
      </c>
      <c r="D181" s="3">
        <v>2</v>
      </c>
      <c r="E181" s="2">
        <v>11.1</v>
      </c>
      <c r="F181" s="2">
        <v>11.24</v>
      </c>
      <c r="G181" s="2">
        <v>12.69</v>
      </c>
      <c r="H181" s="4">
        <v>1.34E-2</v>
      </c>
      <c r="I181" s="4">
        <v>5.5500000000000001E-2</v>
      </c>
      <c r="J181" s="4">
        <v>1</v>
      </c>
    </row>
    <row r="182" spans="1:10">
      <c r="A182" s="3" t="s">
        <v>497</v>
      </c>
      <c r="B182" s="2" t="s">
        <v>498</v>
      </c>
      <c r="C182" s="2">
        <v>18</v>
      </c>
      <c r="D182" s="3">
        <v>2</v>
      </c>
      <c r="E182" s="2">
        <v>11.1</v>
      </c>
      <c r="F182" s="2">
        <v>11.24</v>
      </c>
      <c r="G182" s="2">
        <v>12.69</v>
      </c>
      <c r="H182" s="4">
        <v>1.34E-2</v>
      </c>
      <c r="I182" s="4">
        <v>5.5500000000000001E-2</v>
      </c>
      <c r="J182" s="4">
        <v>1</v>
      </c>
    </row>
    <row r="183" spans="1:10">
      <c r="A183" s="3" t="s">
        <v>493</v>
      </c>
      <c r="B183" s="2" t="s">
        <v>494</v>
      </c>
      <c r="C183" s="2">
        <v>18</v>
      </c>
      <c r="D183" s="3">
        <v>2</v>
      </c>
      <c r="E183" s="2">
        <v>11.1</v>
      </c>
      <c r="F183" s="2">
        <v>11.24</v>
      </c>
      <c r="G183" s="2">
        <v>12.69</v>
      </c>
      <c r="H183" s="4">
        <v>1.34E-2</v>
      </c>
      <c r="I183" s="4">
        <v>5.5500000000000001E-2</v>
      </c>
      <c r="J183" s="4">
        <v>1</v>
      </c>
    </row>
    <row r="184" spans="1:10">
      <c r="A184" s="3" t="s">
        <v>491</v>
      </c>
      <c r="B184" s="2" t="s">
        <v>492</v>
      </c>
      <c r="C184" s="2">
        <v>18</v>
      </c>
      <c r="D184" s="3">
        <v>2</v>
      </c>
      <c r="E184" s="2">
        <v>11.1</v>
      </c>
      <c r="F184" s="2">
        <v>11.24</v>
      </c>
      <c r="G184" s="2">
        <v>12.69</v>
      </c>
      <c r="H184" s="4">
        <v>1.34E-2</v>
      </c>
      <c r="I184" s="4">
        <v>5.5500000000000001E-2</v>
      </c>
      <c r="J184" s="4">
        <v>1</v>
      </c>
    </row>
    <row r="185" spans="1:10">
      <c r="A185" s="3" t="s">
        <v>605</v>
      </c>
      <c r="B185" s="2" t="s">
        <v>606</v>
      </c>
      <c r="C185" s="2">
        <v>1527</v>
      </c>
      <c r="D185" s="3">
        <v>24</v>
      </c>
      <c r="E185" s="2">
        <v>1.6</v>
      </c>
      <c r="F185" s="2">
        <v>1.59</v>
      </c>
      <c r="G185" s="2">
        <v>1.72</v>
      </c>
      <c r="H185" s="4">
        <v>1.4500000000000001E-2</v>
      </c>
      <c r="I185" s="4">
        <v>5.96E-2</v>
      </c>
      <c r="J185" s="4">
        <v>1</v>
      </c>
    </row>
    <row r="186" spans="1:10">
      <c r="A186" s="3" t="s">
        <v>835</v>
      </c>
      <c r="B186" s="2" t="s">
        <v>836</v>
      </c>
      <c r="C186" s="2">
        <v>95</v>
      </c>
      <c r="D186" s="3">
        <v>4</v>
      </c>
      <c r="E186" s="2">
        <v>4.2</v>
      </c>
      <c r="F186" s="2">
        <v>4.26</v>
      </c>
      <c r="G186" s="2">
        <v>4.5</v>
      </c>
      <c r="H186" s="4">
        <v>1.46E-2</v>
      </c>
      <c r="I186" s="4">
        <v>5.96E-2</v>
      </c>
      <c r="J186" s="4">
        <v>1</v>
      </c>
    </row>
    <row r="187" spans="1:10">
      <c r="A187" s="3" t="s">
        <v>501</v>
      </c>
      <c r="B187" s="2" t="s">
        <v>502</v>
      </c>
      <c r="C187" s="2">
        <v>52</v>
      </c>
      <c r="D187" s="3">
        <v>3</v>
      </c>
      <c r="E187" s="2">
        <v>5.8</v>
      </c>
      <c r="F187" s="2">
        <v>5.84</v>
      </c>
      <c r="G187" s="2">
        <v>6.24</v>
      </c>
      <c r="H187" s="4">
        <v>1.47E-2</v>
      </c>
      <c r="I187" s="4">
        <v>5.96E-2</v>
      </c>
      <c r="J187" s="4">
        <v>1</v>
      </c>
    </row>
    <row r="188" spans="1:10">
      <c r="A188" s="3" t="s">
        <v>499</v>
      </c>
      <c r="B188" s="2" t="s">
        <v>500</v>
      </c>
      <c r="C188" s="2">
        <v>52</v>
      </c>
      <c r="D188" s="3">
        <v>3</v>
      </c>
      <c r="E188" s="2">
        <v>5.8</v>
      </c>
      <c r="F188" s="2">
        <v>5.84</v>
      </c>
      <c r="G188" s="2">
        <v>6.24</v>
      </c>
      <c r="H188" s="4">
        <v>1.47E-2</v>
      </c>
      <c r="I188" s="4">
        <v>5.96E-2</v>
      </c>
      <c r="J188" s="4">
        <v>1</v>
      </c>
    </row>
    <row r="189" spans="1:10">
      <c r="A189" s="3" t="s">
        <v>503</v>
      </c>
      <c r="B189" s="2" t="s">
        <v>504</v>
      </c>
      <c r="C189" s="2">
        <v>19</v>
      </c>
      <c r="D189" s="3">
        <v>2</v>
      </c>
      <c r="E189" s="2">
        <v>10.5</v>
      </c>
      <c r="F189" s="2">
        <v>10.65</v>
      </c>
      <c r="G189" s="2">
        <v>11.94</v>
      </c>
      <c r="H189" s="4">
        <v>1.49E-2</v>
      </c>
      <c r="I189" s="4">
        <v>0.06</v>
      </c>
      <c r="J189" s="4">
        <v>1</v>
      </c>
    </row>
    <row r="190" spans="1:10">
      <c r="A190" s="3" t="s">
        <v>507</v>
      </c>
      <c r="B190" s="2" t="s">
        <v>508</v>
      </c>
      <c r="C190" s="2">
        <v>98</v>
      </c>
      <c r="D190" s="3">
        <v>4</v>
      </c>
      <c r="E190" s="2">
        <v>4.0999999999999996</v>
      </c>
      <c r="F190" s="2">
        <v>4.13</v>
      </c>
      <c r="G190" s="2">
        <v>4.3600000000000003</v>
      </c>
      <c r="H190" s="4">
        <v>1.6199999999999999E-2</v>
      </c>
      <c r="I190" s="4">
        <v>6.4899999999999999E-2</v>
      </c>
      <c r="J190" s="4">
        <v>1</v>
      </c>
    </row>
    <row r="191" spans="1:10">
      <c r="A191" s="3" t="s">
        <v>511</v>
      </c>
      <c r="B191" s="2" t="s">
        <v>512</v>
      </c>
      <c r="C191" s="2">
        <v>20</v>
      </c>
      <c r="D191" s="3">
        <v>2</v>
      </c>
      <c r="E191" s="2">
        <v>10</v>
      </c>
      <c r="F191" s="2">
        <v>10.11</v>
      </c>
      <c r="G191" s="2">
        <v>11.27</v>
      </c>
      <c r="H191" s="4">
        <v>1.6400000000000001E-2</v>
      </c>
      <c r="I191" s="4">
        <v>6.5199999999999994E-2</v>
      </c>
      <c r="J191" s="4">
        <v>1</v>
      </c>
    </row>
    <row r="192" spans="1:10">
      <c r="A192" s="3" t="s">
        <v>513</v>
      </c>
      <c r="B192" s="2" t="s">
        <v>514</v>
      </c>
      <c r="C192" s="2">
        <v>20</v>
      </c>
      <c r="D192" s="3">
        <v>2</v>
      </c>
      <c r="E192" s="2">
        <v>10</v>
      </c>
      <c r="F192" s="2">
        <v>10.11</v>
      </c>
      <c r="G192" s="2">
        <v>11.27</v>
      </c>
      <c r="H192" s="4">
        <v>1.6400000000000001E-2</v>
      </c>
      <c r="I192" s="4">
        <v>6.5199999999999994E-2</v>
      </c>
      <c r="J192" s="4">
        <v>1</v>
      </c>
    </row>
    <row r="193" spans="1:10">
      <c r="A193" s="3" t="s">
        <v>837</v>
      </c>
      <c r="B193" s="2" t="s">
        <v>838</v>
      </c>
      <c r="C193" s="2">
        <v>99</v>
      </c>
      <c r="D193" s="3">
        <v>4</v>
      </c>
      <c r="E193" s="2">
        <v>4</v>
      </c>
      <c r="F193" s="2">
        <v>4.09</v>
      </c>
      <c r="G193" s="2">
        <v>4.3099999999999996</v>
      </c>
      <c r="H193" s="4">
        <v>1.67E-2</v>
      </c>
      <c r="I193" s="4">
        <v>6.6100000000000006E-2</v>
      </c>
      <c r="J193" s="4">
        <v>1</v>
      </c>
    </row>
    <row r="194" spans="1:10">
      <c r="A194" s="3" t="s">
        <v>599</v>
      </c>
      <c r="B194" s="2" t="s">
        <v>600</v>
      </c>
      <c r="C194" s="2">
        <v>2</v>
      </c>
      <c r="D194" s="3">
        <v>1</v>
      </c>
      <c r="E194" s="2">
        <v>50</v>
      </c>
      <c r="F194" s="2">
        <v>50.57</v>
      </c>
      <c r="G194" s="2">
        <v>100.86</v>
      </c>
      <c r="H194" s="4">
        <v>1.9699999999999999E-2</v>
      </c>
      <c r="I194" s="4">
        <v>7.22E-2</v>
      </c>
      <c r="J194" s="4">
        <v>1</v>
      </c>
    </row>
    <row r="195" spans="1:10" ht="30">
      <c r="A195" s="3" t="s">
        <v>593</v>
      </c>
      <c r="B195" s="2" t="s">
        <v>594</v>
      </c>
      <c r="C195" s="2">
        <v>2</v>
      </c>
      <c r="D195" s="3">
        <v>1</v>
      </c>
      <c r="E195" s="2">
        <v>50</v>
      </c>
      <c r="F195" s="2">
        <v>50.57</v>
      </c>
      <c r="G195" s="2">
        <v>100.86</v>
      </c>
      <c r="H195" s="4">
        <v>1.9699999999999999E-2</v>
      </c>
      <c r="I195" s="4">
        <v>7.22E-2</v>
      </c>
      <c r="J195" s="4">
        <v>1</v>
      </c>
    </row>
    <row r="196" spans="1:10">
      <c r="A196" s="3" t="s">
        <v>589</v>
      </c>
      <c r="B196" s="2" t="s">
        <v>590</v>
      </c>
      <c r="C196" s="2">
        <v>2</v>
      </c>
      <c r="D196" s="3">
        <v>1</v>
      </c>
      <c r="E196" s="2">
        <v>50</v>
      </c>
      <c r="F196" s="2">
        <v>50.57</v>
      </c>
      <c r="G196" s="2">
        <v>100.86</v>
      </c>
      <c r="H196" s="4">
        <v>1.9699999999999999E-2</v>
      </c>
      <c r="I196" s="4">
        <v>7.22E-2</v>
      </c>
      <c r="J196" s="4">
        <v>1</v>
      </c>
    </row>
    <row r="197" spans="1:10" ht="30">
      <c r="A197" s="3" t="s">
        <v>601</v>
      </c>
      <c r="B197" s="2" t="s">
        <v>602</v>
      </c>
      <c r="C197" s="2">
        <v>2</v>
      </c>
      <c r="D197" s="3">
        <v>1</v>
      </c>
      <c r="E197" s="2">
        <v>50</v>
      </c>
      <c r="F197" s="2">
        <v>50.57</v>
      </c>
      <c r="G197" s="2">
        <v>100.86</v>
      </c>
      <c r="H197" s="4">
        <v>1.9699999999999999E-2</v>
      </c>
      <c r="I197" s="4">
        <v>7.22E-2</v>
      </c>
      <c r="J197" s="4">
        <v>1</v>
      </c>
    </row>
    <row r="198" spans="1:10">
      <c r="A198" s="3" t="s">
        <v>591</v>
      </c>
      <c r="B198" s="2" t="s">
        <v>592</v>
      </c>
      <c r="C198" s="2">
        <v>2</v>
      </c>
      <c r="D198" s="3">
        <v>1</v>
      </c>
      <c r="E198" s="2">
        <v>50</v>
      </c>
      <c r="F198" s="2">
        <v>50.57</v>
      </c>
      <c r="G198" s="2">
        <v>100.86</v>
      </c>
      <c r="H198" s="4">
        <v>1.9699999999999999E-2</v>
      </c>
      <c r="I198" s="4">
        <v>7.22E-2</v>
      </c>
      <c r="J198" s="4">
        <v>1</v>
      </c>
    </row>
    <row r="199" spans="1:10">
      <c r="A199" s="3" t="s">
        <v>581</v>
      </c>
      <c r="B199" s="2" t="s">
        <v>582</v>
      </c>
      <c r="C199" s="2">
        <v>2</v>
      </c>
      <c r="D199" s="3">
        <v>1</v>
      </c>
      <c r="E199" s="2">
        <v>50</v>
      </c>
      <c r="F199" s="2">
        <v>50.57</v>
      </c>
      <c r="G199" s="2">
        <v>100.86</v>
      </c>
      <c r="H199" s="4">
        <v>1.9699999999999999E-2</v>
      </c>
      <c r="I199" s="4">
        <v>7.22E-2</v>
      </c>
      <c r="J199" s="4">
        <v>1</v>
      </c>
    </row>
    <row r="200" spans="1:10">
      <c r="A200" s="3" t="s">
        <v>587</v>
      </c>
      <c r="B200" s="2" t="s">
        <v>588</v>
      </c>
      <c r="C200" s="2">
        <v>2</v>
      </c>
      <c r="D200" s="3">
        <v>1</v>
      </c>
      <c r="E200" s="2">
        <v>50</v>
      </c>
      <c r="F200" s="2">
        <v>50.57</v>
      </c>
      <c r="G200" s="2">
        <v>100.86</v>
      </c>
      <c r="H200" s="4">
        <v>1.9699999999999999E-2</v>
      </c>
      <c r="I200" s="4">
        <v>7.22E-2</v>
      </c>
      <c r="J200" s="4">
        <v>1</v>
      </c>
    </row>
    <row r="201" spans="1:10">
      <c r="A201" s="3" t="s">
        <v>603</v>
      </c>
      <c r="B201" s="2" t="s">
        <v>604</v>
      </c>
      <c r="C201" s="2">
        <v>2</v>
      </c>
      <c r="D201" s="3">
        <v>1</v>
      </c>
      <c r="E201" s="2">
        <v>50</v>
      </c>
      <c r="F201" s="2">
        <v>50.57</v>
      </c>
      <c r="G201" s="2">
        <v>100.86</v>
      </c>
      <c r="H201" s="4">
        <v>1.9699999999999999E-2</v>
      </c>
      <c r="I201" s="4">
        <v>7.22E-2</v>
      </c>
      <c r="J201" s="4">
        <v>1</v>
      </c>
    </row>
    <row r="202" spans="1:10" ht="30">
      <c r="A202" s="3" t="s">
        <v>579</v>
      </c>
      <c r="B202" s="2" t="s">
        <v>580</v>
      </c>
      <c r="C202" s="2">
        <v>2</v>
      </c>
      <c r="D202" s="3">
        <v>1</v>
      </c>
      <c r="E202" s="2">
        <v>50</v>
      </c>
      <c r="F202" s="2">
        <v>50.57</v>
      </c>
      <c r="G202" s="2">
        <v>100.86</v>
      </c>
      <c r="H202" s="4">
        <v>1.9699999999999999E-2</v>
      </c>
      <c r="I202" s="4">
        <v>7.22E-2</v>
      </c>
      <c r="J202" s="4">
        <v>1</v>
      </c>
    </row>
    <row r="203" spans="1:10">
      <c r="A203" s="3" t="s">
        <v>585</v>
      </c>
      <c r="B203" s="2" t="s">
        <v>586</v>
      </c>
      <c r="C203" s="2">
        <v>2</v>
      </c>
      <c r="D203" s="3">
        <v>1</v>
      </c>
      <c r="E203" s="2">
        <v>50</v>
      </c>
      <c r="F203" s="2">
        <v>50.57</v>
      </c>
      <c r="G203" s="2">
        <v>100.86</v>
      </c>
      <c r="H203" s="4">
        <v>1.9699999999999999E-2</v>
      </c>
      <c r="I203" s="4">
        <v>7.22E-2</v>
      </c>
      <c r="J203" s="4">
        <v>1</v>
      </c>
    </row>
    <row r="204" spans="1:10">
      <c r="A204" s="3" t="s">
        <v>583</v>
      </c>
      <c r="B204" s="2" t="s">
        <v>584</v>
      </c>
      <c r="C204" s="2">
        <v>2</v>
      </c>
      <c r="D204" s="3">
        <v>1</v>
      </c>
      <c r="E204" s="2">
        <v>50</v>
      </c>
      <c r="F204" s="2">
        <v>50.57</v>
      </c>
      <c r="G204" s="2">
        <v>100.86</v>
      </c>
      <c r="H204" s="4">
        <v>1.9699999999999999E-2</v>
      </c>
      <c r="I204" s="4">
        <v>7.22E-2</v>
      </c>
      <c r="J204" s="4">
        <v>1</v>
      </c>
    </row>
    <row r="205" spans="1:10">
      <c r="A205" s="3" t="s">
        <v>597</v>
      </c>
      <c r="B205" s="2" t="s">
        <v>598</v>
      </c>
      <c r="C205" s="2">
        <v>2</v>
      </c>
      <c r="D205" s="3">
        <v>1</v>
      </c>
      <c r="E205" s="2">
        <v>50</v>
      </c>
      <c r="F205" s="2">
        <v>50.57</v>
      </c>
      <c r="G205" s="2">
        <v>100.86</v>
      </c>
      <c r="H205" s="4">
        <v>1.9699999999999999E-2</v>
      </c>
      <c r="I205" s="4">
        <v>7.22E-2</v>
      </c>
      <c r="J205" s="4">
        <v>1</v>
      </c>
    </row>
    <row r="206" spans="1:10">
      <c r="A206" s="3" t="s">
        <v>595</v>
      </c>
      <c r="B206" s="2" t="s">
        <v>596</v>
      </c>
      <c r="C206" s="2">
        <v>2</v>
      </c>
      <c r="D206" s="3">
        <v>1</v>
      </c>
      <c r="E206" s="2">
        <v>50</v>
      </c>
      <c r="F206" s="2">
        <v>50.57</v>
      </c>
      <c r="G206" s="2">
        <v>100.86</v>
      </c>
      <c r="H206" s="4">
        <v>1.9699999999999999E-2</v>
      </c>
      <c r="I206" s="4">
        <v>7.22E-2</v>
      </c>
      <c r="J206" s="4">
        <v>1</v>
      </c>
    </row>
    <row r="207" spans="1:10">
      <c r="A207" s="3" t="s">
        <v>841</v>
      </c>
      <c r="B207" s="2" t="s">
        <v>842</v>
      </c>
      <c r="C207" s="2">
        <v>22</v>
      </c>
      <c r="D207" s="3">
        <v>2</v>
      </c>
      <c r="E207" s="2">
        <v>9.1</v>
      </c>
      <c r="F207" s="2">
        <v>9.19</v>
      </c>
      <c r="G207" s="2">
        <v>10.15</v>
      </c>
      <c r="H207" s="4">
        <v>1.9699999999999999E-2</v>
      </c>
      <c r="I207" s="4">
        <v>7.22E-2</v>
      </c>
      <c r="J207" s="4">
        <v>1</v>
      </c>
    </row>
    <row r="208" spans="1:10">
      <c r="A208" s="3" t="s">
        <v>839</v>
      </c>
      <c r="B208" s="2" t="s">
        <v>840</v>
      </c>
      <c r="C208" s="2">
        <v>22</v>
      </c>
      <c r="D208" s="3">
        <v>2</v>
      </c>
      <c r="E208" s="2">
        <v>9.1</v>
      </c>
      <c r="F208" s="2">
        <v>9.19</v>
      </c>
      <c r="G208" s="2">
        <v>10.15</v>
      </c>
      <c r="H208" s="4">
        <v>1.9699999999999999E-2</v>
      </c>
      <c r="I208" s="4">
        <v>7.22E-2</v>
      </c>
      <c r="J208" s="4">
        <v>1</v>
      </c>
    </row>
    <row r="209" spans="1:10">
      <c r="A209" s="3" t="s">
        <v>675</v>
      </c>
      <c r="B209" s="2" t="s">
        <v>676</v>
      </c>
      <c r="C209" s="2">
        <v>1421</v>
      </c>
      <c r="D209" s="3">
        <v>22</v>
      </c>
      <c r="E209" s="2">
        <v>1.5</v>
      </c>
      <c r="F209" s="2">
        <v>1.57</v>
      </c>
      <c r="G209" s="2">
        <v>1.68</v>
      </c>
      <c r="H209" s="4">
        <v>2.24E-2</v>
      </c>
      <c r="I209" s="4">
        <v>8.1799999999999998E-2</v>
      </c>
      <c r="J209" s="4">
        <v>1</v>
      </c>
    </row>
    <row r="210" spans="1:10">
      <c r="A210" s="3" t="s">
        <v>573</v>
      </c>
      <c r="B210" s="2" t="s">
        <v>574</v>
      </c>
      <c r="C210" s="2">
        <v>24</v>
      </c>
      <c r="D210" s="3">
        <v>2</v>
      </c>
      <c r="E210" s="2">
        <v>8.3000000000000007</v>
      </c>
      <c r="F210" s="2">
        <v>8.43</v>
      </c>
      <c r="G210" s="2">
        <v>9.2200000000000006</v>
      </c>
      <c r="H210" s="4">
        <v>2.3199999999999998E-2</v>
      </c>
      <c r="I210" s="4">
        <v>8.4400000000000003E-2</v>
      </c>
      <c r="J210" s="4">
        <v>1</v>
      </c>
    </row>
    <row r="211" spans="1:10">
      <c r="A211" s="3" t="s">
        <v>843</v>
      </c>
      <c r="B211" s="2" t="s">
        <v>844</v>
      </c>
      <c r="C211" s="2">
        <v>63</v>
      </c>
      <c r="D211" s="3">
        <v>3</v>
      </c>
      <c r="E211" s="2">
        <v>4.8</v>
      </c>
      <c r="F211" s="2">
        <v>4.82</v>
      </c>
      <c r="G211" s="2">
        <v>5.0999999999999996</v>
      </c>
      <c r="H211" s="4">
        <v>2.4400000000000002E-2</v>
      </c>
      <c r="I211" s="4">
        <v>8.8200000000000001E-2</v>
      </c>
      <c r="J211" s="4">
        <v>1</v>
      </c>
    </row>
    <row r="212" spans="1:10">
      <c r="A212" s="3" t="s">
        <v>847</v>
      </c>
      <c r="B212" s="2" t="s">
        <v>848</v>
      </c>
      <c r="C212" s="2">
        <v>25</v>
      </c>
      <c r="D212" s="3">
        <v>2</v>
      </c>
      <c r="E212" s="2">
        <v>8</v>
      </c>
      <c r="F212" s="2">
        <v>8.09</v>
      </c>
      <c r="G212" s="2">
        <v>8.82</v>
      </c>
      <c r="H212" s="4">
        <v>2.5100000000000001E-2</v>
      </c>
      <c r="I212" s="4">
        <v>8.9399999999999993E-2</v>
      </c>
      <c r="J212" s="4">
        <v>1</v>
      </c>
    </row>
    <row r="213" spans="1:10">
      <c r="A213" s="3" t="s">
        <v>845</v>
      </c>
      <c r="B213" s="2" t="s">
        <v>846</v>
      </c>
      <c r="C213" s="2">
        <v>25</v>
      </c>
      <c r="D213" s="3">
        <v>2</v>
      </c>
      <c r="E213" s="2">
        <v>8</v>
      </c>
      <c r="F213" s="2">
        <v>8.09</v>
      </c>
      <c r="G213" s="2">
        <v>8.82</v>
      </c>
      <c r="H213" s="4">
        <v>2.5100000000000001E-2</v>
      </c>
      <c r="I213" s="4">
        <v>8.9399999999999993E-2</v>
      </c>
      <c r="J213" s="4">
        <v>1</v>
      </c>
    </row>
    <row r="214" spans="1:10">
      <c r="A214" s="3" t="s">
        <v>575</v>
      </c>
      <c r="B214" s="2" t="s">
        <v>576</v>
      </c>
      <c r="C214" s="2">
        <v>495</v>
      </c>
      <c r="D214" s="3">
        <v>10</v>
      </c>
      <c r="E214" s="2">
        <v>2</v>
      </c>
      <c r="F214" s="2">
        <v>2.04</v>
      </c>
      <c r="G214" s="2">
        <v>2.15</v>
      </c>
      <c r="H214" s="4">
        <v>2.5100000000000001E-2</v>
      </c>
      <c r="I214" s="4">
        <v>8.9399999999999993E-2</v>
      </c>
      <c r="J214" s="4">
        <v>1</v>
      </c>
    </row>
    <row r="215" spans="1:10">
      <c r="A215" s="3" t="s">
        <v>855</v>
      </c>
      <c r="B215" s="2" t="s">
        <v>856</v>
      </c>
      <c r="C215" s="2">
        <v>3</v>
      </c>
      <c r="D215" s="3">
        <v>1</v>
      </c>
      <c r="E215" s="2">
        <v>33.299999999999997</v>
      </c>
      <c r="F215" s="2">
        <v>33.71</v>
      </c>
      <c r="G215" s="2">
        <v>50.43</v>
      </c>
      <c r="H215" s="4">
        <v>2.9399999999999999E-2</v>
      </c>
      <c r="I215" s="4">
        <v>9.06E-2</v>
      </c>
      <c r="J215" s="4">
        <v>1</v>
      </c>
    </row>
    <row r="216" spans="1:10">
      <c r="A216" s="3" t="s">
        <v>613</v>
      </c>
      <c r="B216" s="2" t="s">
        <v>614</v>
      </c>
      <c r="C216" s="2">
        <v>3</v>
      </c>
      <c r="D216" s="3">
        <v>1</v>
      </c>
      <c r="E216" s="2">
        <v>33.299999999999997</v>
      </c>
      <c r="F216" s="2">
        <v>33.71</v>
      </c>
      <c r="G216" s="2">
        <v>50.43</v>
      </c>
      <c r="H216" s="4">
        <v>2.9399999999999999E-2</v>
      </c>
      <c r="I216" s="4">
        <v>9.06E-2</v>
      </c>
      <c r="J216" s="4">
        <v>1</v>
      </c>
    </row>
    <row r="217" spans="1:10">
      <c r="A217" s="3" t="s">
        <v>637</v>
      </c>
      <c r="B217" s="2" t="s">
        <v>638</v>
      </c>
      <c r="C217" s="2">
        <v>3</v>
      </c>
      <c r="D217" s="3">
        <v>1</v>
      </c>
      <c r="E217" s="2">
        <v>33.299999999999997</v>
      </c>
      <c r="F217" s="2">
        <v>33.71</v>
      </c>
      <c r="G217" s="2">
        <v>50.43</v>
      </c>
      <c r="H217" s="4">
        <v>2.9399999999999999E-2</v>
      </c>
      <c r="I217" s="4">
        <v>9.06E-2</v>
      </c>
      <c r="J217" s="4">
        <v>1</v>
      </c>
    </row>
    <row r="218" spans="1:10" ht="30">
      <c r="A218" s="3" t="s">
        <v>659</v>
      </c>
      <c r="B218" s="2" t="s">
        <v>660</v>
      </c>
      <c r="C218" s="2">
        <v>3</v>
      </c>
      <c r="D218" s="3">
        <v>1</v>
      </c>
      <c r="E218" s="2">
        <v>33.299999999999997</v>
      </c>
      <c r="F218" s="2">
        <v>33.71</v>
      </c>
      <c r="G218" s="2">
        <v>50.43</v>
      </c>
      <c r="H218" s="4">
        <v>2.9399999999999999E-2</v>
      </c>
      <c r="I218" s="4">
        <v>9.06E-2</v>
      </c>
      <c r="J218" s="4">
        <v>1</v>
      </c>
    </row>
    <row r="219" spans="1:10">
      <c r="A219" s="3" t="s">
        <v>657</v>
      </c>
      <c r="B219" s="2" t="s">
        <v>658</v>
      </c>
      <c r="C219" s="2">
        <v>3</v>
      </c>
      <c r="D219" s="3">
        <v>1</v>
      </c>
      <c r="E219" s="2">
        <v>33.299999999999997</v>
      </c>
      <c r="F219" s="2">
        <v>33.71</v>
      </c>
      <c r="G219" s="2">
        <v>50.43</v>
      </c>
      <c r="H219" s="4">
        <v>2.9399999999999999E-2</v>
      </c>
      <c r="I219" s="4">
        <v>9.06E-2</v>
      </c>
      <c r="J219" s="4">
        <v>1</v>
      </c>
    </row>
    <row r="220" spans="1:10">
      <c r="A220" s="3" t="s">
        <v>621</v>
      </c>
      <c r="B220" s="2" t="s">
        <v>622</v>
      </c>
      <c r="C220" s="2">
        <v>3</v>
      </c>
      <c r="D220" s="3">
        <v>1</v>
      </c>
      <c r="E220" s="2">
        <v>33.299999999999997</v>
      </c>
      <c r="F220" s="2">
        <v>33.71</v>
      </c>
      <c r="G220" s="2">
        <v>50.43</v>
      </c>
      <c r="H220" s="4">
        <v>2.9399999999999999E-2</v>
      </c>
      <c r="I220" s="4">
        <v>9.06E-2</v>
      </c>
      <c r="J220" s="4">
        <v>1</v>
      </c>
    </row>
    <row r="221" spans="1:10">
      <c r="A221" s="3" t="s">
        <v>639</v>
      </c>
      <c r="B221" s="2" t="s">
        <v>640</v>
      </c>
      <c r="C221" s="2">
        <v>3</v>
      </c>
      <c r="D221" s="3">
        <v>1</v>
      </c>
      <c r="E221" s="2">
        <v>33.299999999999997</v>
      </c>
      <c r="F221" s="2">
        <v>33.71</v>
      </c>
      <c r="G221" s="2">
        <v>50.43</v>
      </c>
      <c r="H221" s="4">
        <v>2.9399999999999999E-2</v>
      </c>
      <c r="I221" s="4">
        <v>9.06E-2</v>
      </c>
      <c r="J221" s="4">
        <v>1</v>
      </c>
    </row>
    <row r="222" spans="1:10">
      <c r="A222" s="3" t="s">
        <v>655</v>
      </c>
      <c r="B222" s="2" t="s">
        <v>656</v>
      </c>
      <c r="C222" s="2">
        <v>3</v>
      </c>
      <c r="D222" s="3">
        <v>1</v>
      </c>
      <c r="E222" s="2">
        <v>33.299999999999997</v>
      </c>
      <c r="F222" s="2">
        <v>33.71</v>
      </c>
      <c r="G222" s="2">
        <v>50.43</v>
      </c>
      <c r="H222" s="4">
        <v>2.9399999999999999E-2</v>
      </c>
      <c r="I222" s="4">
        <v>9.06E-2</v>
      </c>
      <c r="J222" s="4">
        <v>1</v>
      </c>
    </row>
    <row r="223" spans="1:10">
      <c r="A223" s="3" t="s">
        <v>665</v>
      </c>
      <c r="B223" s="2" t="s">
        <v>666</v>
      </c>
      <c r="C223" s="2">
        <v>3</v>
      </c>
      <c r="D223" s="3">
        <v>1</v>
      </c>
      <c r="E223" s="2">
        <v>33.299999999999997</v>
      </c>
      <c r="F223" s="2">
        <v>33.71</v>
      </c>
      <c r="G223" s="2">
        <v>50.43</v>
      </c>
      <c r="H223" s="4">
        <v>2.9399999999999999E-2</v>
      </c>
      <c r="I223" s="4">
        <v>9.06E-2</v>
      </c>
      <c r="J223" s="4">
        <v>1</v>
      </c>
    </row>
    <row r="224" spans="1:10" ht="30">
      <c r="A224" s="3" t="s">
        <v>849</v>
      </c>
      <c r="B224" s="2" t="s">
        <v>850</v>
      </c>
      <c r="C224" s="2">
        <v>3</v>
      </c>
      <c r="D224" s="3">
        <v>1</v>
      </c>
      <c r="E224" s="2">
        <v>33.299999999999997</v>
      </c>
      <c r="F224" s="2">
        <v>33.71</v>
      </c>
      <c r="G224" s="2">
        <v>50.43</v>
      </c>
      <c r="H224" s="4">
        <v>2.9399999999999999E-2</v>
      </c>
      <c r="I224" s="4">
        <v>9.06E-2</v>
      </c>
      <c r="J224" s="4">
        <v>1</v>
      </c>
    </row>
    <row r="225" spans="1:10">
      <c r="A225" s="3" t="s">
        <v>615</v>
      </c>
      <c r="B225" s="2" t="s">
        <v>616</v>
      </c>
      <c r="C225" s="2">
        <v>3</v>
      </c>
      <c r="D225" s="3">
        <v>1</v>
      </c>
      <c r="E225" s="2">
        <v>33.299999999999997</v>
      </c>
      <c r="F225" s="2">
        <v>33.71</v>
      </c>
      <c r="G225" s="2">
        <v>50.43</v>
      </c>
      <c r="H225" s="4">
        <v>2.9399999999999999E-2</v>
      </c>
      <c r="I225" s="4">
        <v>9.06E-2</v>
      </c>
      <c r="J225" s="4">
        <v>1</v>
      </c>
    </row>
    <row r="226" spans="1:10">
      <c r="A226" s="3" t="s">
        <v>619</v>
      </c>
      <c r="B226" s="2" t="s">
        <v>620</v>
      </c>
      <c r="C226" s="2">
        <v>3</v>
      </c>
      <c r="D226" s="3">
        <v>1</v>
      </c>
      <c r="E226" s="2">
        <v>33.299999999999997</v>
      </c>
      <c r="F226" s="2">
        <v>33.71</v>
      </c>
      <c r="G226" s="2">
        <v>50.43</v>
      </c>
      <c r="H226" s="4">
        <v>2.9399999999999999E-2</v>
      </c>
      <c r="I226" s="4">
        <v>9.06E-2</v>
      </c>
      <c r="J226" s="4">
        <v>1</v>
      </c>
    </row>
    <row r="227" spans="1:10">
      <c r="A227" s="3" t="s">
        <v>631</v>
      </c>
      <c r="B227" s="2" t="s">
        <v>632</v>
      </c>
      <c r="C227" s="2">
        <v>3</v>
      </c>
      <c r="D227" s="3">
        <v>1</v>
      </c>
      <c r="E227" s="2">
        <v>33.299999999999997</v>
      </c>
      <c r="F227" s="2">
        <v>33.71</v>
      </c>
      <c r="G227" s="2">
        <v>50.43</v>
      </c>
      <c r="H227" s="4">
        <v>2.9399999999999999E-2</v>
      </c>
      <c r="I227" s="4">
        <v>9.06E-2</v>
      </c>
      <c r="J227" s="4">
        <v>1</v>
      </c>
    </row>
    <row r="228" spans="1:10">
      <c r="A228" s="3" t="s">
        <v>851</v>
      </c>
      <c r="B228" s="2" t="s">
        <v>852</v>
      </c>
      <c r="C228" s="2">
        <v>3</v>
      </c>
      <c r="D228" s="3">
        <v>1</v>
      </c>
      <c r="E228" s="2">
        <v>33.299999999999997</v>
      </c>
      <c r="F228" s="2">
        <v>33.71</v>
      </c>
      <c r="G228" s="2">
        <v>50.43</v>
      </c>
      <c r="H228" s="4">
        <v>2.9399999999999999E-2</v>
      </c>
      <c r="I228" s="4">
        <v>9.06E-2</v>
      </c>
      <c r="J228" s="4">
        <v>1</v>
      </c>
    </row>
    <row r="229" spans="1:10">
      <c r="A229" s="3" t="s">
        <v>627</v>
      </c>
      <c r="B229" s="2" t="s">
        <v>628</v>
      </c>
      <c r="C229" s="2">
        <v>3</v>
      </c>
      <c r="D229" s="3">
        <v>1</v>
      </c>
      <c r="E229" s="2">
        <v>33.299999999999997</v>
      </c>
      <c r="F229" s="2">
        <v>33.71</v>
      </c>
      <c r="G229" s="2">
        <v>50.43</v>
      </c>
      <c r="H229" s="4">
        <v>2.9399999999999999E-2</v>
      </c>
      <c r="I229" s="4">
        <v>9.06E-2</v>
      </c>
      <c r="J229" s="4">
        <v>1</v>
      </c>
    </row>
    <row r="230" spans="1:10" ht="30">
      <c r="A230" s="3" t="s">
        <v>641</v>
      </c>
      <c r="B230" s="2" t="s">
        <v>642</v>
      </c>
      <c r="C230" s="2">
        <v>3</v>
      </c>
      <c r="D230" s="3">
        <v>1</v>
      </c>
      <c r="E230" s="2">
        <v>33.299999999999997</v>
      </c>
      <c r="F230" s="2">
        <v>33.71</v>
      </c>
      <c r="G230" s="2">
        <v>50.43</v>
      </c>
      <c r="H230" s="4">
        <v>2.9399999999999999E-2</v>
      </c>
      <c r="I230" s="4">
        <v>9.06E-2</v>
      </c>
      <c r="J230" s="4">
        <v>1</v>
      </c>
    </row>
    <row r="231" spans="1:10">
      <c r="A231" s="3" t="s">
        <v>635</v>
      </c>
      <c r="B231" s="2" t="s">
        <v>636</v>
      </c>
      <c r="C231" s="2">
        <v>3</v>
      </c>
      <c r="D231" s="3">
        <v>1</v>
      </c>
      <c r="E231" s="2">
        <v>33.299999999999997</v>
      </c>
      <c r="F231" s="2">
        <v>33.71</v>
      </c>
      <c r="G231" s="2">
        <v>50.43</v>
      </c>
      <c r="H231" s="4">
        <v>2.9399999999999999E-2</v>
      </c>
      <c r="I231" s="4">
        <v>9.06E-2</v>
      </c>
      <c r="J231" s="4">
        <v>1</v>
      </c>
    </row>
    <row r="232" spans="1:10" ht="30">
      <c r="A232" s="3" t="s">
        <v>647</v>
      </c>
      <c r="B232" s="2" t="s">
        <v>648</v>
      </c>
      <c r="C232" s="2">
        <v>3</v>
      </c>
      <c r="D232" s="3">
        <v>1</v>
      </c>
      <c r="E232" s="2">
        <v>33.299999999999997</v>
      </c>
      <c r="F232" s="2">
        <v>33.71</v>
      </c>
      <c r="G232" s="2">
        <v>50.43</v>
      </c>
      <c r="H232" s="4">
        <v>2.9399999999999999E-2</v>
      </c>
      <c r="I232" s="4">
        <v>9.06E-2</v>
      </c>
      <c r="J232" s="4">
        <v>1</v>
      </c>
    </row>
    <row r="233" spans="1:10">
      <c r="A233" s="3" t="s">
        <v>625</v>
      </c>
      <c r="B233" s="2" t="s">
        <v>626</v>
      </c>
      <c r="C233" s="2">
        <v>3</v>
      </c>
      <c r="D233" s="3">
        <v>1</v>
      </c>
      <c r="E233" s="2">
        <v>33.299999999999997</v>
      </c>
      <c r="F233" s="2">
        <v>33.71</v>
      </c>
      <c r="G233" s="2">
        <v>50.43</v>
      </c>
      <c r="H233" s="4">
        <v>2.9399999999999999E-2</v>
      </c>
      <c r="I233" s="4">
        <v>9.06E-2</v>
      </c>
      <c r="J233" s="4">
        <v>1</v>
      </c>
    </row>
    <row r="234" spans="1:10">
      <c r="A234" s="3" t="s">
        <v>853</v>
      </c>
      <c r="B234" s="2" t="s">
        <v>854</v>
      </c>
      <c r="C234" s="2">
        <v>3</v>
      </c>
      <c r="D234" s="3">
        <v>1</v>
      </c>
      <c r="E234" s="2">
        <v>33.299999999999997</v>
      </c>
      <c r="F234" s="2">
        <v>33.71</v>
      </c>
      <c r="G234" s="2">
        <v>50.43</v>
      </c>
      <c r="H234" s="4">
        <v>2.9399999999999999E-2</v>
      </c>
      <c r="I234" s="4">
        <v>9.06E-2</v>
      </c>
      <c r="J234" s="4">
        <v>1</v>
      </c>
    </row>
    <row r="235" spans="1:10">
      <c r="A235" s="3" t="s">
        <v>643</v>
      </c>
      <c r="B235" s="2" t="s">
        <v>644</v>
      </c>
      <c r="C235" s="2">
        <v>3</v>
      </c>
      <c r="D235" s="3">
        <v>1</v>
      </c>
      <c r="E235" s="2">
        <v>33.299999999999997</v>
      </c>
      <c r="F235" s="2">
        <v>33.71</v>
      </c>
      <c r="G235" s="2">
        <v>50.43</v>
      </c>
      <c r="H235" s="4">
        <v>2.9399999999999999E-2</v>
      </c>
      <c r="I235" s="4">
        <v>9.06E-2</v>
      </c>
      <c r="J235" s="4">
        <v>1</v>
      </c>
    </row>
    <row r="236" spans="1:10">
      <c r="A236" s="3" t="s">
        <v>667</v>
      </c>
      <c r="B236" s="2" t="s">
        <v>668</v>
      </c>
      <c r="C236" s="2">
        <v>3</v>
      </c>
      <c r="D236" s="3">
        <v>1</v>
      </c>
      <c r="E236" s="2">
        <v>33.299999999999997</v>
      </c>
      <c r="F236" s="2">
        <v>33.71</v>
      </c>
      <c r="G236" s="2">
        <v>50.43</v>
      </c>
      <c r="H236" s="4">
        <v>2.9399999999999999E-2</v>
      </c>
      <c r="I236" s="4">
        <v>9.06E-2</v>
      </c>
      <c r="J236" s="4">
        <v>1</v>
      </c>
    </row>
    <row r="237" spans="1:10">
      <c r="A237" s="3" t="s">
        <v>651</v>
      </c>
      <c r="B237" s="2" t="s">
        <v>652</v>
      </c>
      <c r="C237" s="2">
        <v>3</v>
      </c>
      <c r="D237" s="3">
        <v>1</v>
      </c>
      <c r="E237" s="2">
        <v>33.299999999999997</v>
      </c>
      <c r="F237" s="2">
        <v>33.71</v>
      </c>
      <c r="G237" s="2">
        <v>50.43</v>
      </c>
      <c r="H237" s="4">
        <v>2.9399999999999999E-2</v>
      </c>
      <c r="I237" s="4">
        <v>9.06E-2</v>
      </c>
      <c r="J237" s="4">
        <v>1</v>
      </c>
    </row>
    <row r="238" spans="1:10">
      <c r="A238" s="3" t="s">
        <v>633</v>
      </c>
      <c r="B238" s="2" t="s">
        <v>634</v>
      </c>
      <c r="C238" s="2">
        <v>3</v>
      </c>
      <c r="D238" s="3">
        <v>1</v>
      </c>
      <c r="E238" s="2">
        <v>33.299999999999997</v>
      </c>
      <c r="F238" s="2">
        <v>33.71</v>
      </c>
      <c r="G238" s="2">
        <v>50.43</v>
      </c>
      <c r="H238" s="4">
        <v>2.9399999999999999E-2</v>
      </c>
      <c r="I238" s="4">
        <v>9.06E-2</v>
      </c>
      <c r="J238" s="4">
        <v>1</v>
      </c>
    </row>
    <row r="239" spans="1:10">
      <c r="A239" s="3" t="s">
        <v>663</v>
      </c>
      <c r="B239" s="2" t="s">
        <v>664</v>
      </c>
      <c r="C239" s="2">
        <v>3</v>
      </c>
      <c r="D239" s="3">
        <v>1</v>
      </c>
      <c r="E239" s="2">
        <v>33.299999999999997</v>
      </c>
      <c r="F239" s="2">
        <v>33.71</v>
      </c>
      <c r="G239" s="2">
        <v>50.43</v>
      </c>
      <c r="H239" s="4">
        <v>2.9399999999999999E-2</v>
      </c>
      <c r="I239" s="4">
        <v>9.06E-2</v>
      </c>
      <c r="J239" s="4">
        <v>1</v>
      </c>
    </row>
    <row r="240" spans="1:10">
      <c r="A240" s="3" t="s">
        <v>629</v>
      </c>
      <c r="B240" s="2" t="s">
        <v>630</v>
      </c>
      <c r="C240" s="2">
        <v>3</v>
      </c>
      <c r="D240" s="3">
        <v>1</v>
      </c>
      <c r="E240" s="2">
        <v>33.299999999999997</v>
      </c>
      <c r="F240" s="2">
        <v>33.71</v>
      </c>
      <c r="G240" s="2">
        <v>50.43</v>
      </c>
      <c r="H240" s="4">
        <v>2.9399999999999999E-2</v>
      </c>
      <c r="I240" s="4">
        <v>9.06E-2</v>
      </c>
      <c r="J240" s="4">
        <v>1</v>
      </c>
    </row>
    <row r="241" spans="1:10">
      <c r="A241" s="3" t="s">
        <v>649</v>
      </c>
      <c r="B241" s="2" t="s">
        <v>650</v>
      </c>
      <c r="C241" s="2">
        <v>3</v>
      </c>
      <c r="D241" s="3">
        <v>1</v>
      </c>
      <c r="E241" s="2">
        <v>33.299999999999997</v>
      </c>
      <c r="F241" s="2">
        <v>33.71</v>
      </c>
      <c r="G241" s="2">
        <v>50.43</v>
      </c>
      <c r="H241" s="4">
        <v>2.9399999999999999E-2</v>
      </c>
      <c r="I241" s="4">
        <v>9.06E-2</v>
      </c>
      <c r="J241" s="4">
        <v>1</v>
      </c>
    </row>
    <row r="242" spans="1:10">
      <c r="A242" s="3" t="s">
        <v>645</v>
      </c>
      <c r="B242" s="2" t="s">
        <v>646</v>
      </c>
      <c r="C242" s="2">
        <v>3</v>
      </c>
      <c r="D242" s="3">
        <v>1</v>
      </c>
      <c r="E242" s="2">
        <v>33.299999999999997</v>
      </c>
      <c r="F242" s="2">
        <v>33.71</v>
      </c>
      <c r="G242" s="2">
        <v>50.43</v>
      </c>
      <c r="H242" s="4">
        <v>2.9399999999999999E-2</v>
      </c>
      <c r="I242" s="4">
        <v>9.06E-2</v>
      </c>
      <c r="J242" s="4">
        <v>1</v>
      </c>
    </row>
    <row r="243" spans="1:10" ht="30">
      <c r="A243" s="3" t="s">
        <v>611</v>
      </c>
      <c r="B243" s="2" t="s">
        <v>612</v>
      </c>
      <c r="C243" s="2">
        <v>3</v>
      </c>
      <c r="D243" s="3">
        <v>1</v>
      </c>
      <c r="E243" s="2">
        <v>33.299999999999997</v>
      </c>
      <c r="F243" s="2">
        <v>33.71</v>
      </c>
      <c r="G243" s="2">
        <v>50.43</v>
      </c>
      <c r="H243" s="4">
        <v>2.9399999999999999E-2</v>
      </c>
      <c r="I243" s="4">
        <v>9.06E-2</v>
      </c>
      <c r="J243" s="4">
        <v>1</v>
      </c>
    </row>
    <row r="244" spans="1:10" ht="30">
      <c r="A244" s="3" t="s">
        <v>653</v>
      </c>
      <c r="B244" s="2" t="s">
        <v>654</v>
      </c>
      <c r="C244" s="2">
        <v>3</v>
      </c>
      <c r="D244" s="3">
        <v>1</v>
      </c>
      <c r="E244" s="2">
        <v>33.299999999999997</v>
      </c>
      <c r="F244" s="2">
        <v>33.71</v>
      </c>
      <c r="G244" s="2">
        <v>50.43</v>
      </c>
      <c r="H244" s="4">
        <v>2.9399999999999999E-2</v>
      </c>
      <c r="I244" s="4">
        <v>9.06E-2</v>
      </c>
      <c r="J244" s="4">
        <v>1</v>
      </c>
    </row>
    <row r="245" spans="1:10">
      <c r="A245" s="3" t="s">
        <v>661</v>
      </c>
      <c r="B245" s="2" t="s">
        <v>662</v>
      </c>
      <c r="C245" s="2">
        <v>3</v>
      </c>
      <c r="D245" s="3">
        <v>1</v>
      </c>
      <c r="E245" s="2">
        <v>33.299999999999997</v>
      </c>
      <c r="F245" s="2">
        <v>33.71</v>
      </c>
      <c r="G245" s="2">
        <v>50.43</v>
      </c>
      <c r="H245" s="4">
        <v>2.9399999999999999E-2</v>
      </c>
      <c r="I245" s="4">
        <v>9.06E-2</v>
      </c>
      <c r="J245" s="4">
        <v>1</v>
      </c>
    </row>
    <row r="246" spans="1:10">
      <c r="A246" s="3" t="s">
        <v>623</v>
      </c>
      <c r="B246" s="2" t="s">
        <v>624</v>
      </c>
      <c r="C246" s="2">
        <v>3</v>
      </c>
      <c r="D246" s="3">
        <v>1</v>
      </c>
      <c r="E246" s="2">
        <v>33.299999999999997</v>
      </c>
      <c r="F246" s="2">
        <v>33.71</v>
      </c>
      <c r="G246" s="2">
        <v>50.43</v>
      </c>
      <c r="H246" s="4">
        <v>2.9399999999999999E-2</v>
      </c>
      <c r="I246" s="4">
        <v>9.06E-2</v>
      </c>
      <c r="J246" s="4">
        <v>1</v>
      </c>
    </row>
    <row r="247" spans="1:10">
      <c r="A247" s="3" t="s">
        <v>617</v>
      </c>
      <c r="B247" s="2" t="s">
        <v>618</v>
      </c>
      <c r="C247" s="2">
        <v>3</v>
      </c>
      <c r="D247" s="3">
        <v>1</v>
      </c>
      <c r="E247" s="2">
        <v>33.299999999999997</v>
      </c>
      <c r="F247" s="2">
        <v>33.71</v>
      </c>
      <c r="G247" s="2">
        <v>50.43</v>
      </c>
      <c r="H247" s="4">
        <v>2.9399999999999999E-2</v>
      </c>
      <c r="I247" s="4">
        <v>9.06E-2</v>
      </c>
      <c r="J247" s="4">
        <v>1</v>
      </c>
    </row>
    <row r="248" spans="1:10">
      <c r="A248" s="3" t="s">
        <v>857</v>
      </c>
      <c r="B248" s="2" t="s">
        <v>858</v>
      </c>
      <c r="C248" s="2">
        <v>28</v>
      </c>
      <c r="D248" s="3">
        <v>2</v>
      </c>
      <c r="E248" s="2">
        <v>7.1</v>
      </c>
      <c r="F248" s="2">
        <v>7.22</v>
      </c>
      <c r="G248" s="2">
        <v>7.8</v>
      </c>
      <c r="H248" s="4">
        <v>3.1E-2</v>
      </c>
      <c r="I248" s="4">
        <v>9.5299999999999996E-2</v>
      </c>
      <c r="J248" s="4">
        <v>1</v>
      </c>
    </row>
    <row r="249" spans="1:10">
      <c r="A249" s="3" t="s">
        <v>609</v>
      </c>
      <c r="B249" s="2" t="s">
        <v>610</v>
      </c>
      <c r="C249" s="2">
        <v>122</v>
      </c>
      <c r="D249" s="3">
        <v>4</v>
      </c>
      <c r="E249" s="2">
        <v>3.3</v>
      </c>
      <c r="F249" s="2">
        <v>3.32</v>
      </c>
      <c r="G249" s="2">
        <v>3.47</v>
      </c>
      <c r="H249" s="4">
        <v>3.2899999999999999E-2</v>
      </c>
      <c r="I249" s="4">
        <v>0.10100000000000001</v>
      </c>
      <c r="J249" s="4">
        <v>1</v>
      </c>
    </row>
    <row r="250" spans="1:10">
      <c r="A250" s="3" t="s">
        <v>413</v>
      </c>
      <c r="B250" s="2" t="s">
        <v>414</v>
      </c>
      <c r="C250" s="2">
        <v>29</v>
      </c>
      <c r="D250" s="3">
        <v>2</v>
      </c>
      <c r="E250" s="2">
        <v>6.9</v>
      </c>
      <c r="F250" s="2">
        <v>6.98</v>
      </c>
      <c r="G250" s="2">
        <v>7.51</v>
      </c>
      <c r="H250" s="4">
        <v>3.3099999999999997E-2</v>
      </c>
      <c r="I250" s="4">
        <v>0.10100000000000001</v>
      </c>
      <c r="J250" s="4">
        <v>1</v>
      </c>
    </row>
    <row r="251" spans="1:10">
      <c r="A251" s="3" t="s">
        <v>461</v>
      </c>
      <c r="B251" s="2" t="s">
        <v>462</v>
      </c>
      <c r="C251" s="2">
        <v>124</v>
      </c>
      <c r="D251" s="3">
        <v>4</v>
      </c>
      <c r="E251" s="2">
        <v>3.2</v>
      </c>
      <c r="F251" s="2">
        <v>3.26</v>
      </c>
      <c r="G251" s="2">
        <v>3.41</v>
      </c>
      <c r="H251" s="4">
        <v>3.4599999999999999E-2</v>
      </c>
      <c r="I251" s="4">
        <v>0.105</v>
      </c>
      <c r="J251" s="4">
        <v>1</v>
      </c>
    </row>
    <row r="252" spans="1:10">
      <c r="A252" s="3" t="s">
        <v>671</v>
      </c>
      <c r="B252" s="2" t="s">
        <v>672</v>
      </c>
      <c r="C252" s="2">
        <v>127</v>
      </c>
      <c r="D252" s="3">
        <v>4</v>
      </c>
      <c r="E252" s="2">
        <v>3.1</v>
      </c>
      <c r="F252" s="2">
        <v>3.19</v>
      </c>
      <c r="G252" s="2">
        <v>3.32</v>
      </c>
      <c r="H252" s="4">
        <v>3.7199999999999997E-2</v>
      </c>
      <c r="I252" s="4">
        <v>0.113</v>
      </c>
      <c r="J252" s="4">
        <v>1</v>
      </c>
    </row>
    <row r="253" spans="1:10">
      <c r="A253" s="3" t="s">
        <v>681</v>
      </c>
      <c r="B253" s="2" t="s">
        <v>682</v>
      </c>
      <c r="C253" s="2">
        <v>4</v>
      </c>
      <c r="D253" s="3">
        <v>1</v>
      </c>
      <c r="E253" s="2">
        <v>25</v>
      </c>
      <c r="F253" s="2">
        <v>25.29</v>
      </c>
      <c r="G253" s="2">
        <v>33.619999999999997</v>
      </c>
      <c r="H253" s="4">
        <v>3.9E-2</v>
      </c>
      <c r="I253" s="4">
        <v>0.113</v>
      </c>
      <c r="J253" s="4">
        <v>1</v>
      </c>
    </row>
    <row r="254" spans="1:10">
      <c r="A254" s="3" t="s">
        <v>685</v>
      </c>
      <c r="B254" s="2" t="s">
        <v>686</v>
      </c>
      <c r="C254" s="2">
        <v>4</v>
      </c>
      <c r="D254" s="3">
        <v>1</v>
      </c>
      <c r="E254" s="2">
        <v>25</v>
      </c>
      <c r="F254" s="2">
        <v>25.29</v>
      </c>
      <c r="G254" s="2">
        <v>33.619999999999997</v>
      </c>
      <c r="H254" s="4">
        <v>3.9E-2</v>
      </c>
      <c r="I254" s="4">
        <v>0.113</v>
      </c>
      <c r="J254" s="4">
        <v>1</v>
      </c>
    </row>
    <row r="255" spans="1:10">
      <c r="A255" s="3" t="s">
        <v>689</v>
      </c>
      <c r="B255" s="2" t="s">
        <v>690</v>
      </c>
      <c r="C255" s="2">
        <v>4</v>
      </c>
      <c r="D255" s="3">
        <v>1</v>
      </c>
      <c r="E255" s="2">
        <v>25</v>
      </c>
      <c r="F255" s="2">
        <v>25.29</v>
      </c>
      <c r="G255" s="2">
        <v>33.619999999999997</v>
      </c>
      <c r="H255" s="4">
        <v>3.9E-2</v>
      </c>
      <c r="I255" s="4">
        <v>0.113</v>
      </c>
      <c r="J255" s="4">
        <v>1</v>
      </c>
    </row>
    <row r="256" spans="1:10">
      <c r="A256" s="3" t="s">
        <v>683</v>
      </c>
      <c r="B256" s="2" t="s">
        <v>684</v>
      </c>
      <c r="C256" s="2">
        <v>4</v>
      </c>
      <c r="D256" s="3">
        <v>1</v>
      </c>
      <c r="E256" s="2">
        <v>25</v>
      </c>
      <c r="F256" s="2">
        <v>25.29</v>
      </c>
      <c r="G256" s="2">
        <v>33.619999999999997</v>
      </c>
      <c r="H256" s="4">
        <v>3.9E-2</v>
      </c>
      <c r="I256" s="4">
        <v>0.113</v>
      </c>
      <c r="J256" s="4">
        <v>1</v>
      </c>
    </row>
    <row r="257" spans="1:10">
      <c r="A257" s="3" t="s">
        <v>701</v>
      </c>
      <c r="B257" s="2" t="s">
        <v>702</v>
      </c>
      <c r="C257" s="2">
        <v>4</v>
      </c>
      <c r="D257" s="3">
        <v>1</v>
      </c>
      <c r="E257" s="2">
        <v>25</v>
      </c>
      <c r="F257" s="2">
        <v>25.29</v>
      </c>
      <c r="G257" s="2">
        <v>33.619999999999997</v>
      </c>
      <c r="H257" s="4">
        <v>3.9E-2</v>
      </c>
      <c r="I257" s="4">
        <v>0.113</v>
      </c>
      <c r="J257" s="4">
        <v>1</v>
      </c>
    </row>
    <row r="258" spans="1:10">
      <c r="A258" s="3" t="s">
        <v>693</v>
      </c>
      <c r="B258" s="2" t="s">
        <v>694</v>
      </c>
      <c r="C258" s="2">
        <v>4</v>
      </c>
      <c r="D258" s="3">
        <v>1</v>
      </c>
      <c r="E258" s="2">
        <v>25</v>
      </c>
      <c r="F258" s="2">
        <v>25.29</v>
      </c>
      <c r="G258" s="2">
        <v>33.619999999999997</v>
      </c>
      <c r="H258" s="4">
        <v>3.9E-2</v>
      </c>
      <c r="I258" s="4">
        <v>0.113</v>
      </c>
      <c r="J258" s="4">
        <v>1</v>
      </c>
    </row>
    <row r="259" spans="1:10">
      <c r="A259" s="3" t="s">
        <v>695</v>
      </c>
      <c r="B259" s="2" t="s">
        <v>696</v>
      </c>
      <c r="C259" s="2">
        <v>4</v>
      </c>
      <c r="D259" s="3">
        <v>1</v>
      </c>
      <c r="E259" s="2">
        <v>25</v>
      </c>
      <c r="F259" s="2">
        <v>25.29</v>
      </c>
      <c r="G259" s="2">
        <v>33.619999999999997</v>
      </c>
      <c r="H259" s="4">
        <v>3.9E-2</v>
      </c>
      <c r="I259" s="4">
        <v>0.113</v>
      </c>
      <c r="J259" s="4">
        <v>1</v>
      </c>
    </row>
    <row r="260" spans="1:10">
      <c r="A260" s="3" t="s">
        <v>679</v>
      </c>
      <c r="B260" s="2" t="s">
        <v>680</v>
      </c>
      <c r="C260" s="2">
        <v>4</v>
      </c>
      <c r="D260" s="3">
        <v>1</v>
      </c>
      <c r="E260" s="2">
        <v>25</v>
      </c>
      <c r="F260" s="2">
        <v>25.29</v>
      </c>
      <c r="G260" s="2">
        <v>33.619999999999997</v>
      </c>
      <c r="H260" s="4">
        <v>3.9E-2</v>
      </c>
      <c r="I260" s="4">
        <v>0.113</v>
      </c>
      <c r="J260" s="4">
        <v>1</v>
      </c>
    </row>
    <row r="261" spans="1:10" ht="30">
      <c r="A261" s="3" t="s">
        <v>697</v>
      </c>
      <c r="B261" s="2" t="s">
        <v>698</v>
      </c>
      <c r="C261" s="2">
        <v>4</v>
      </c>
      <c r="D261" s="3">
        <v>1</v>
      </c>
      <c r="E261" s="2">
        <v>25</v>
      </c>
      <c r="F261" s="2">
        <v>25.29</v>
      </c>
      <c r="G261" s="2">
        <v>33.619999999999997</v>
      </c>
      <c r="H261" s="4">
        <v>3.9E-2</v>
      </c>
      <c r="I261" s="4">
        <v>0.113</v>
      </c>
      <c r="J261" s="4">
        <v>1</v>
      </c>
    </row>
    <row r="262" spans="1:10">
      <c r="A262" s="3" t="s">
        <v>529</v>
      </c>
      <c r="B262" s="2" t="s">
        <v>530</v>
      </c>
      <c r="C262" s="2">
        <v>4</v>
      </c>
      <c r="D262" s="3">
        <v>1</v>
      </c>
      <c r="E262" s="2">
        <v>25</v>
      </c>
      <c r="F262" s="2">
        <v>25.29</v>
      </c>
      <c r="G262" s="2">
        <v>33.619999999999997</v>
      </c>
      <c r="H262" s="4">
        <v>3.9E-2</v>
      </c>
      <c r="I262" s="4">
        <v>0.113</v>
      </c>
      <c r="J262" s="4">
        <v>1</v>
      </c>
    </row>
    <row r="263" spans="1:10">
      <c r="A263" s="3" t="s">
        <v>687</v>
      </c>
      <c r="B263" s="2" t="s">
        <v>688</v>
      </c>
      <c r="C263" s="2">
        <v>4</v>
      </c>
      <c r="D263" s="3">
        <v>1</v>
      </c>
      <c r="E263" s="2">
        <v>25</v>
      </c>
      <c r="F263" s="2">
        <v>25.29</v>
      </c>
      <c r="G263" s="2">
        <v>33.619999999999997</v>
      </c>
      <c r="H263" s="4">
        <v>3.9E-2</v>
      </c>
      <c r="I263" s="4">
        <v>0.113</v>
      </c>
      <c r="J263" s="4">
        <v>1</v>
      </c>
    </row>
    <row r="264" spans="1:10">
      <c r="A264" s="3" t="s">
        <v>677</v>
      </c>
      <c r="B264" s="2" t="s">
        <v>678</v>
      </c>
      <c r="C264" s="2">
        <v>33</v>
      </c>
      <c r="D264" s="3">
        <v>2</v>
      </c>
      <c r="E264" s="2">
        <v>6.1</v>
      </c>
      <c r="F264" s="2">
        <v>6.13</v>
      </c>
      <c r="G264" s="2">
        <v>6.54</v>
      </c>
      <c r="H264" s="4">
        <v>4.2000000000000003E-2</v>
      </c>
      <c r="I264" s="4">
        <v>0.121</v>
      </c>
      <c r="J264" s="4">
        <v>1</v>
      </c>
    </row>
    <row r="265" spans="1:10">
      <c r="A265" s="3" t="s">
        <v>703</v>
      </c>
      <c r="B265" s="2" t="s">
        <v>704</v>
      </c>
      <c r="C265" s="2">
        <v>34</v>
      </c>
      <c r="D265" s="3">
        <v>2</v>
      </c>
      <c r="E265" s="2">
        <v>5.9</v>
      </c>
      <c r="F265" s="2">
        <v>5.95</v>
      </c>
      <c r="G265" s="2">
        <v>6.34</v>
      </c>
      <c r="H265" s="4">
        <v>4.4299999999999999E-2</v>
      </c>
      <c r="I265" s="4">
        <v>0.127</v>
      </c>
      <c r="J265" s="4">
        <v>1</v>
      </c>
    </row>
    <row r="266" spans="1:10">
      <c r="A266" s="3" t="s">
        <v>877</v>
      </c>
      <c r="B266" s="2" t="s">
        <v>878</v>
      </c>
      <c r="C266" s="2">
        <v>5</v>
      </c>
      <c r="D266" s="3">
        <v>1</v>
      </c>
      <c r="E266" s="2">
        <v>20</v>
      </c>
      <c r="F266" s="2">
        <v>20.23</v>
      </c>
      <c r="G266" s="2">
        <v>25.21</v>
      </c>
      <c r="H266" s="4">
        <v>4.8500000000000001E-2</v>
      </c>
      <c r="I266" s="4">
        <v>0.13100000000000001</v>
      </c>
      <c r="J266" s="4">
        <v>1</v>
      </c>
    </row>
    <row r="267" spans="1:10">
      <c r="A267" s="3" t="s">
        <v>863</v>
      </c>
      <c r="B267" s="2" t="s">
        <v>864</v>
      </c>
      <c r="C267" s="2">
        <v>5</v>
      </c>
      <c r="D267" s="3">
        <v>1</v>
      </c>
      <c r="E267" s="2">
        <v>20</v>
      </c>
      <c r="F267" s="2">
        <v>20.23</v>
      </c>
      <c r="G267" s="2">
        <v>25.21</v>
      </c>
      <c r="H267" s="4">
        <v>4.8500000000000001E-2</v>
      </c>
      <c r="I267" s="4">
        <v>0.13100000000000001</v>
      </c>
      <c r="J267" s="4">
        <v>1</v>
      </c>
    </row>
    <row r="268" spans="1:10">
      <c r="A268" s="3" t="s">
        <v>149</v>
      </c>
      <c r="B268" s="2" t="s">
        <v>150</v>
      </c>
      <c r="C268" s="2">
        <v>5</v>
      </c>
      <c r="D268" s="3">
        <v>1</v>
      </c>
      <c r="E268" s="2">
        <v>20</v>
      </c>
      <c r="F268" s="2">
        <v>20.23</v>
      </c>
      <c r="G268" s="2">
        <v>25.21</v>
      </c>
      <c r="H268" s="4">
        <v>4.8500000000000001E-2</v>
      </c>
      <c r="I268" s="4">
        <v>0.13100000000000001</v>
      </c>
      <c r="J268" s="4">
        <v>1</v>
      </c>
    </row>
    <row r="269" spans="1:10">
      <c r="A269" s="3" t="s">
        <v>861</v>
      </c>
      <c r="B269" s="2" t="s">
        <v>862</v>
      </c>
      <c r="C269" s="2">
        <v>5</v>
      </c>
      <c r="D269" s="3">
        <v>1</v>
      </c>
      <c r="E269" s="2">
        <v>20</v>
      </c>
      <c r="F269" s="2">
        <v>20.23</v>
      </c>
      <c r="G269" s="2">
        <v>25.21</v>
      </c>
      <c r="H269" s="4">
        <v>4.8500000000000001E-2</v>
      </c>
      <c r="I269" s="4">
        <v>0.13100000000000001</v>
      </c>
      <c r="J269" s="4">
        <v>1</v>
      </c>
    </row>
    <row r="270" spans="1:10">
      <c r="A270" s="3" t="s">
        <v>869</v>
      </c>
      <c r="B270" s="2" t="s">
        <v>870</v>
      </c>
      <c r="C270" s="2">
        <v>5</v>
      </c>
      <c r="D270" s="3">
        <v>1</v>
      </c>
      <c r="E270" s="2">
        <v>20</v>
      </c>
      <c r="F270" s="2">
        <v>20.23</v>
      </c>
      <c r="G270" s="2">
        <v>25.21</v>
      </c>
      <c r="H270" s="4">
        <v>4.8500000000000001E-2</v>
      </c>
      <c r="I270" s="4">
        <v>0.13100000000000001</v>
      </c>
      <c r="J270" s="4">
        <v>1</v>
      </c>
    </row>
    <row r="271" spans="1:10">
      <c r="A271" s="3" t="s">
        <v>859</v>
      </c>
      <c r="B271" s="2" t="s">
        <v>860</v>
      </c>
      <c r="C271" s="2">
        <v>5</v>
      </c>
      <c r="D271" s="3">
        <v>1</v>
      </c>
      <c r="E271" s="2">
        <v>20</v>
      </c>
      <c r="F271" s="2">
        <v>20.23</v>
      </c>
      <c r="G271" s="2">
        <v>25.21</v>
      </c>
      <c r="H271" s="4">
        <v>4.8500000000000001E-2</v>
      </c>
      <c r="I271" s="4">
        <v>0.13100000000000001</v>
      </c>
      <c r="J271" s="4">
        <v>1</v>
      </c>
    </row>
    <row r="272" spans="1:10">
      <c r="A272" s="3" t="s">
        <v>879</v>
      </c>
      <c r="B272" s="2" t="s">
        <v>880</v>
      </c>
      <c r="C272" s="2">
        <v>5</v>
      </c>
      <c r="D272" s="3">
        <v>1</v>
      </c>
      <c r="E272" s="2">
        <v>20</v>
      </c>
      <c r="F272" s="2">
        <v>20.23</v>
      </c>
      <c r="G272" s="2">
        <v>25.21</v>
      </c>
      <c r="H272" s="4">
        <v>4.8500000000000001E-2</v>
      </c>
      <c r="I272" s="4">
        <v>0.13100000000000001</v>
      </c>
      <c r="J272" s="4">
        <v>1</v>
      </c>
    </row>
    <row r="273" spans="1:10">
      <c r="A273" s="3" t="s">
        <v>867</v>
      </c>
      <c r="B273" s="2" t="s">
        <v>868</v>
      </c>
      <c r="C273" s="2">
        <v>5</v>
      </c>
      <c r="D273" s="3">
        <v>1</v>
      </c>
      <c r="E273" s="2">
        <v>20</v>
      </c>
      <c r="F273" s="2">
        <v>20.23</v>
      </c>
      <c r="G273" s="2">
        <v>25.21</v>
      </c>
      <c r="H273" s="4">
        <v>4.8500000000000001E-2</v>
      </c>
      <c r="I273" s="4">
        <v>0.13100000000000001</v>
      </c>
      <c r="J273" s="4">
        <v>1</v>
      </c>
    </row>
    <row r="274" spans="1:10">
      <c r="A274" s="3" t="s">
        <v>669</v>
      </c>
      <c r="B274" s="2" t="s">
        <v>670</v>
      </c>
      <c r="C274" s="2">
        <v>5</v>
      </c>
      <c r="D274" s="3">
        <v>1</v>
      </c>
      <c r="E274" s="2">
        <v>20</v>
      </c>
      <c r="F274" s="2">
        <v>20.23</v>
      </c>
      <c r="G274" s="2">
        <v>25.21</v>
      </c>
      <c r="H274" s="4">
        <v>4.8500000000000001E-2</v>
      </c>
      <c r="I274" s="4">
        <v>0.13100000000000001</v>
      </c>
      <c r="J274" s="4">
        <v>1</v>
      </c>
    </row>
    <row r="275" spans="1:10">
      <c r="A275" s="3" t="s">
        <v>691</v>
      </c>
      <c r="B275" s="2" t="s">
        <v>692</v>
      </c>
      <c r="C275" s="2">
        <v>5</v>
      </c>
      <c r="D275" s="3">
        <v>1</v>
      </c>
      <c r="E275" s="2">
        <v>20</v>
      </c>
      <c r="F275" s="2">
        <v>20.23</v>
      </c>
      <c r="G275" s="2">
        <v>25.21</v>
      </c>
      <c r="H275" s="4">
        <v>4.8500000000000001E-2</v>
      </c>
      <c r="I275" s="4">
        <v>0.13100000000000001</v>
      </c>
      <c r="J275" s="4">
        <v>1</v>
      </c>
    </row>
    <row r="276" spans="1:10">
      <c r="A276" s="3" t="s">
        <v>875</v>
      </c>
      <c r="B276" s="2" t="s">
        <v>876</v>
      </c>
      <c r="C276" s="2">
        <v>5</v>
      </c>
      <c r="D276" s="3">
        <v>1</v>
      </c>
      <c r="E276" s="2">
        <v>20</v>
      </c>
      <c r="F276" s="2">
        <v>20.23</v>
      </c>
      <c r="G276" s="2">
        <v>25.21</v>
      </c>
      <c r="H276" s="4">
        <v>4.8500000000000001E-2</v>
      </c>
      <c r="I276" s="4">
        <v>0.13100000000000001</v>
      </c>
      <c r="J276" s="4">
        <v>1</v>
      </c>
    </row>
    <row r="277" spans="1:10">
      <c r="A277" s="3" t="s">
        <v>699</v>
      </c>
      <c r="B277" s="2" t="s">
        <v>700</v>
      </c>
      <c r="C277" s="2">
        <v>5</v>
      </c>
      <c r="D277" s="3">
        <v>1</v>
      </c>
      <c r="E277" s="2">
        <v>20</v>
      </c>
      <c r="F277" s="2">
        <v>20.23</v>
      </c>
      <c r="G277" s="2">
        <v>25.21</v>
      </c>
      <c r="H277" s="4">
        <v>4.8500000000000001E-2</v>
      </c>
      <c r="I277" s="4">
        <v>0.13100000000000001</v>
      </c>
      <c r="J277" s="4">
        <v>1</v>
      </c>
    </row>
    <row r="278" spans="1:10">
      <c r="A278" s="3" t="s">
        <v>871</v>
      </c>
      <c r="B278" s="2" t="s">
        <v>872</v>
      </c>
      <c r="C278" s="2">
        <v>5</v>
      </c>
      <c r="D278" s="3">
        <v>1</v>
      </c>
      <c r="E278" s="2">
        <v>20</v>
      </c>
      <c r="F278" s="2">
        <v>20.23</v>
      </c>
      <c r="G278" s="2">
        <v>25.21</v>
      </c>
      <c r="H278" s="4">
        <v>4.8500000000000001E-2</v>
      </c>
      <c r="I278" s="4">
        <v>0.13100000000000001</v>
      </c>
      <c r="J278" s="4">
        <v>1</v>
      </c>
    </row>
    <row r="279" spans="1:10">
      <c r="A279" s="3" t="s">
        <v>873</v>
      </c>
      <c r="B279" s="2" t="s">
        <v>874</v>
      </c>
      <c r="C279" s="2">
        <v>5</v>
      </c>
      <c r="D279" s="3">
        <v>1</v>
      </c>
      <c r="E279" s="2">
        <v>20</v>
      </c>
      <c r="F279" s="2">
        <v>20.23</v>
      </c>
      <c r="G279" s="2">
        <v>25.21</v>
      </c>
      <c r="H279" s="4">
        <v>4.8500000000000001E-2</v>
      </c>
      <c r="I279" s="4">
        <v>0.13100000000000001</v>
      </c>
      <c r="J279" s="4">
        <v>1</v>
      </c>
    </row>
    <row r="280" spans="1:10">
      <c r="A280" s="3" t="s">
        <v>865</v>
      </c>
      <c r="B280" s="2" t="s">
        <v>866</v>
      </c>
      <c r="C280" s="2">
        <v>5</v>
      </c>
      <c r="D280" s="3">
        <v>1</v>
      </c>
      <c r="E280" s="2">
        <v>20</v>
      </c>
      <c r="F280" s="2">
        <v>20.23</v>
      </c>
      <c r="G280" s="2">
        <v>25.21</v>
      </c>
      <c r="H280" s="4">
        <v>4.8500000000000001E-2</v>
      </c>
      <c r="I280" s="4">
        <v>0.13100000000000001</v>
      </c>
      <c r="J280" s="4">
        <v>1</v>
      </c>
    </row>
    <row r="281" spans="1:10">
      <c r="A281" s="3" t="s">
        <v>163</v>
      </c>
      <c r="B281" s="2" t="s">
        <v>164</v>
      </c>
      <c r="C281" s="2">
        <v>5</v>
      </c>
      <c r="D281" s="3">
        <v>1</v>
      </c>
      <c r="E281" s="2">
        <v>20</v>
      </c>
      <c r="F281" s="2">
        <v>20.23</v>
      </c>
      <c r="G281" s="2">
        <v>25.21</v>
      </c>
      <c r="H281" s="4">
        <v>4.8500000000000001E-2</v>
      </c>
      <c r="I281" s="4">
        <v>0.13100000000000001</v>
      </c>
      <c r="J281" s="4">
        <v>1</v>
      </c>
    </row>
    <row r="282" spans="1:10">
      <c r="A282" s="3" t="s">
        <v>881</v>
      </c>
      <c r="B282" s="2" t="s">
        <v>882</v>
      </c>
      <c r="C282" s="2">
        <v>36</v>
      </c>
      <c r="D282" s="3">
        <v>2</v>
      </c>
      <c r="E282" s="2">
        <v>5.6</v>
      </c>
      <c r="F282" s="2">
        <v>5.62</v>
      </c>
      <c r="G282" s="2">
        <v>5.96</v>
      </c>
      <c r="H282" s="4">
        <v>4.9099999999999998E-2</v>
      </c>
      <c r="I282" s="4">
        <v>0.13300000000000001</v>
      </c>
      <c r="J282" s="4">
        <v>1</v>
      </c>
    </row>
  </sheetData>
  <sortState ref="A2:J261">
    <sortCondition descending="1" ref="D2:D261"/>
  </sortState>
  <hyperlinks>
    <hyperlink ref="A2" r:id="rId1" location="display-lineage-tab" tooltip="Check this term in the GO hierarchy (Amigo website)"/>
    <hyperlink ref="D2" r:id="rId2" display="http://fungidb.org/a/processQuestion.do?questionFullName=GeneQuestions.GeneByLocusTag&amp;questionSubmit=Get+Answer&amp;ds_gene_ids_data=An02g03400,An02g07040,An02g10790,An04g01800,An04g01870,An07g02010,An11g01760,An11g04620,An11g06720,An13g01210,An15g00510,An18g06680,An18g06700,An18g06800,"/>
    <hyperlink ref="A3" r:id="rId3" location="display-lineage-tab" tooltip="Check this term in the GO hierarchy (Amigo website)"/>
    <hyperlink ref="D3" r:id="rId4" display="http://fungidb.org/a/processQuestion.do?questionFullName=GeneQuestions.GeneByLocusTag&amp;questionSubmit=Get+Answer&amp;ds_gene_ids_data=An01g00100,An01g00120,An01g03550,An01g03740,An01g06530,An01g09270,An01g11650,An02g04020,An02g06030,An02g06420,An02g07250,An02g10750,An02g12430,An03g04280,An03g05670,An04g04130,An05g00410,An07g02180,An07g08390,An07g08990,An07g09530,An08g01960,An09g03940,An09g05870,An09g06300,An11g02160,An11g02170,An11g02550,An11g09510,An12g00030,An12g03440,An13g00550,An14g06010,An15g00410,An15g00610,An15g01920,An15g02490,An15g05770,An15g07070,An16g02970,An16g04910,An16g07110,An17g00910,An18g00530,An18g06500,"/>
    <hyperlink ref="A4" r:id="rId5" location="display-lineage-tab" tooltip="Check this term in the GO hierarchy (Amigo website)"/>
    <hyperlink ref="A5" r:id="rId6" location="display-lineage-tab" tooltip="Check this term in the GO hierarchy (Amigo website)"/>
    <hyperlink ref="D5" r:id="rId7" display="http://fungidb.org/a/processQuestion.do?questionFullName=GeneQuestions.GeneByLocusTag&amp;questionSubmit=Get+Answer&amp;ds_gene_ids_data=An02g03400,An02g07040,An02g10790,An04g01800,An04g01870,An07g02010,An11g01760,An11g04620,An11g06720,An13g01210,An15g00510,An18g06680,An18g06700,An18g06800,"/>
    <hyperlink ref="A6" r:id="rId8" location="display-lineage-tab" tooltip="Check this term in the GO hierarchy (Amigo website)"/>
    <hyperlink ref="D6" r:id="rId9" display="http://fungidb.org/a/processQuestion.do?questionFullName=GeneQuestions.GeneByLocusTag&amp;questionSubmit=Get+Answer&amp;ds_gene_ids_data=An01g00100,An01g03550,An01g06530,An01g11650,An02g03400,An02g04020,An02g06030,An02g07040,An02g07210,An02g07250,An02g10750,An02g10790,An02g12430,An03g04280,An04g01800,An04g01870,An04g04130,An05g00410,An07g02010,An07g08990,An07g09530,An08g00970,An09g03940,An09g05870,An09g06300,An11g01760,An11g02160,An11g02170,An11g04620,An11g06720,An11g09510,An11g11030,An11g11300,An13g00550,An13g01210,An14g00620,An14g01010,An14g06010,An15g00510,An15g00610,An15g02490,An15g05770,An15g07070,An15g07370,An16g02970,An16g04910,An16g04940,An17g00910,An18g02170,An18g06680,An18g06700,An18g06800,"/>
    <hyperlink ref="A7" r:id="rId10" location="display-lineage-tab" tooltip="Check this term in the GO hierarchy (Amigo website)"/>
    <hyperlink ref="D7" r:id="rId11" display="http://fungidb.org/a/processQuestion.do?questionFullName=GeneQuestions.GeneByLocusTag&amp;questionSubmit=Get+Answer&amp;ds_gene_ids_data=An02g03400,An02g07040,An02g10790,An04g01800,An04g01870,An07g02010,An11g01760,An11g04620,An11g06720,An13g01210,An15g00510,An18g06680,An18g06700,An18g06800,"/>
    <hyperlink ref="A8" r:id="rId12" location="display-lineage-tab" tooltip="Check this term in the GO hierarchy (Amigo website)"/>
    <hyperlink ref="D8" r:id="rId13" display="http://fungidb.org/a/processQuestion.do?questionFullName=GeneQuestions.GeneByLocusTag&amp;questionSubmit=Get+Answer&amp;ds_gene_ids_data=An01g00100,An01g00120,An01g06530,An01g09270,An02g04020,An02g06420,An02g07250,An02g10750,An02g12430,An04g04130,An05g00410,An07g02180,An07g08390,An07g08990,An07g09530,An09g03940,An11g02160,An11g02170,An11g09510,An13g00550,An14g06010,An15g00410,An15g00610,An15g01920,An15g02490,An15g05770,An15g07070,An16g02970,An16g07110,An17g00910,"/>
    <hyperlink ref="A9" r:id="rId14" location="display-lineage-tab" tooltip="Check this term in the GO hierarchy (Amigo website)"/>
    <hyperlink ref="D9" r:id="rId15" display="http://fungidb.org/a/processQuestion.do?questionFullName=GeneQuestions.GeneByLocusTag&amp;questionSubmit=Get+Answer&amp;ds_gene_ids_data=An01g03550,An02g03400,An02g06030,An02g07040,An02g07210,An02g07250,An02g10790,An04g01800,An04g01870,An04g04130,An07g02010,An11g01760,An11g02160,An11g02170,An11g04620,An11g06720,An13g01210,An15g00510,An17g00910,An18g06680,An18g06700,An18g06800,"/>
    <hyperlink ref="A10" r:id="rId16" location="display-lineage-tab" tooltip="Check this term in the GO hierarchy (Amigo website)"/>
    <hyperlink ref="D10" r:id="rId17" display="http://fungidb.org/a/processQuestion.do?questionFullName=GeneQuestions.GeneByLocusTag&amp;questionSubmit=Get+Answer&amp;ds_gene_ids_data=An01g03550,An01g03740,An01g09270,An02g03400,An02g06030,An02g07040,An02g07210,An02g07250,An02g10790,An04g01800,An04g01870,An04g04130,An07g02010,An07g08990,An07g09530,An11g01760,An11g02160,An11g02170,An11g04620,An11g06720,An11g08140,An12g00030,An13g01210,An15g00410,An15g00510,An15g01920,An17g00910,An18g06680,An18g06700,An18g06800,"/>
    <hyperlink ref="A11" r:id="rId18" location="display-lineage-tab" tooltip="Check this term in the GO hierarchy (Amigo website)"/>
    <hyperlink ref="D11" r:id="rId19" display="http://fungidb.org/a/processQuestion.do?questionFullName=GeneQuestions.GeneByLocusTag&amp;questionSubmit=Get+Answer&amp;ds_gene_ids_data=An01g03550,An01g09270,An02g03400,An02g06030,An02g07040,An02g07210,An02g07250,An02g10790,An04g01800,An04g01870,An04g04130,An07g02010,An07g08990,An07g09530,An11g01760,An11g02160,An11g02170,An11g04620,An11g06720,An11g08140,An12g00030,An13g01210,An15g00410,An15g00510,An15g01920,An17g00910,An18g06680,An18g06700,An18g06800,"/>
    <hyperlink ref="A12" r:id="rId20" location="display-lineage-tab" tooltip="Check this term in the GO hierarchy (Amigo website)"/>
    <hyperlink ref="D12" r:id="rId21" display="http://fungidb.org/a/processQuestion.do?questionFullName=GeneQuestions.GeneByLocusTag&amp;questionSubmit=Get+Answer&amp;ds_gene_ids_data=An01g00100,An01g00120,An01g03550,An01g03740,An01g06530,An01g09270,An01g09490,An01g11650,An02g03400,An02g04020,An02g06030,An02g06420,An02g07040,An02g07210,An02g07250,An02g10750,An02g10790,An02g12430,An03g03900,An03g04280,An03g05670,An04g01800,An04g01870,An04g04130,An05g00410,An07g02010,An07g02180,An07g08390,An07g08990,An07g09530,An08g00970,An09g03940,An09g05870,An09g06300,An11g01760,An11g02160,An11g02170,An11g02550,An11g04620,An11g06720,An11g08140,An11g09510,An11g11030,An11g11300,An12g00030,An12g03070,An12g03440,An13g00550,An13g01210,An14g00620,An14g01010,An14g06010,An14g06480,An15g00410,An15g00510,An15g00610,An15g01920,An15g02490,An15g03550,An15g05770,An15g07070,An15g07370,An16g02970,An16g04910,An16g04940,An16g07110,An17g00910,An18g00530,An18g02170,An18g06500,An18g06680,An18g06700,An18g06800,"/>
    <hyperlink ref="A13" r:id="rId22" location="display-lineage-tab" tooltip="Check this term in the GO hierarchy (Amigo website)"/>
    <hyperlink ref="D13" r:id="rId23" display="http://fungidb.org/a/processQuestion.do?questionFullName=GeneQuestions.GeneByLocusTag&amp;questionSubmit=Get+Answer&amp;ds_gene_ids_data=An01g00100,An01g00120,An01g06530,An01g09270,An02g04020,An02g07250,An02g10750,An02g12430,An04g04130,An05g00410,An07g02180,An07g08390,An07g08990,An07g09530,An09g03940,An11g02160,An11g02170,An11g09510,An13g00550,An14g06010,An15g00410,An15g00610,An15g01920,An15g02490,An15g05770,An16g02970,An16g07110,An17g00910,"/>
    <hyperlink ref="A14" r:id="rId24" location="display-lineage-tab" tooltip="Check this term in the GO hierarchy (Amigo website)"/>
    <hyperlink ref="D14" r:id="rId25" display="http://fungidb.org/a/processQuestion.do?questionFullName=GeneQuestions.GeneByLocusTag&amp;questionSubmit=Get+Answer&amp;ds_gene_ids_data=An01g03550,An01g03740,An01g09270,An02g03400,An02g06030,An02g07040,An02g07210,An02g07250,An02g10790,An04g01800,An04g01870,An04g04130,An07g02010,An07g08990,An07g09530,An11g01760,An11g02160,An11g02170,An11g04620,An11g06720,An11g08140,An12g00030,An13g01210,An15g00410,An15g00510,An15g01920,An17g00910,An18g06680,An18g06700,An18g06800,"/>
    <hyperlink ref="A15" r:id="rId26" location="display-lineage-tab" tooltip="Check this term in the GO hierarchy (Amigo website)"/>
    <hyperlink ref="D15" r:id="rId27" display="http://fungidb.org/a/processQuestion.do?questionFullName=GeneQuestions.GeneByLocusTag&amp;questionSubmit=Get+Answer&amp;ds_gene_ids_data=An01g00100,An01g00120,An01g06530,An01g09270,An02g04020,An02g07250,An02g10750,An02g12430,An04g04130,An05g00410,An07g02180,An07g08390,An07g08990,An07g09530,An09g03940,An11g02160,An11g02170,An11g09510,An13g00550,An14g06010,An15g00410,An15g00610,An15g01920,An15g02490,An15g05770,An16g02970,An16g07110,An17g00910,"/>
    <hyperlink ref="A16" r:id="rId28" location="display-lineage-tab" tooltip="Check this term in the GO hierarchy (Amigo website)"/>
    <hyperlink ref="D16" r:id="rId29" display="http://fungidb.org/a/processQuestion.do?questionFullName=GeneQuestions.GeneByLocusTag&amp;questionSubmit=Get+Answer&amp;ds_gene_ids_data=An01g00100,An01g00120,An01g03550,An01g06530,An01g09270,An01g09490,An01g11440,An01g11650,An02g03400,An02g04020,An02g06030,An02g06420,An02g07040,An02g07210,An02g07250,An02g10750,An02g10790,An02g12430,An03g02490,An03g03900,An03g04280,An04g01800,An04g01870,An04g04130,An04g04870,An05g00410,An07g02010,An07g02180,An07g08390,An07g08990,An07g09530,An08g00970,An08g01960,An09g03940,An09g05870,An09g06300,An11g01760,An11g02160,An11g02170,An11g04620,An11g06720,An11g08140,An11g09510,An11g11030,An11g11300,An12g00030,An13g00550,An13g01210,An14g01010,An14g06010,An14g06480,An15g00410,An15g00510,An15g00610,An15g01920,An15g02490,An15g05770,An15g07070,An15g07370,An16g02970,An16g04910,An16g04940,An16g07110,An17g00910,An18g02170,An18g06680,An18g06700,An18g06800,"/>
    <hyperlink ref="A17" r:id="rId30" location="display-lineage-tab" tooltip="Check this term in the GO hierarchy (Amigo website)"/>
    <hyperlink ref="D17" r:id="rId31" display="http://fungidb.org/a/processQuestion.do?questionFullName=GeneQuestions.GeneByLocusTag&amp;questionSubmit=Get+Answer&amp;ds_gene_ids_data=An02g03400,An02g07040,An02g07210,An02g10790,An04g01800,An04g01870,An07g02010,An11g01760,An11g04620,An11g06720,An13g01210,An15g00510,An18g06680,An18g06700,An18g06800,"/>
    <hyperlink ref="A18" r:id="rId32" location="display-lineage-tab" tooltip="Check this term in the GO hierarchy (Amigo website)"/>
    <hyperlink ref="D18" r:id="rId33" display="http://fungidb.org/a/processQuestion.do?questionFullName=GeneQuestions.GeneByLocusTag&amp;questionSubmit=Get+Answer&amp;ds_gene_ids_data=An01g00100,An01g00120,An01g03550,An01g03740,An01g06530,An01g09270,An01g09490,An01g11440,An01g11650,An02g03400,An02g04020,An02g06030,An02g06420,An02g06560,An02g07040,An02g07210,An02g07250,An02g10750,An02g10790,An02g12430,An03g02490,An03g03900,An03g04280,An04g01800,An04g01870,An04g04130,An04g04870,An04g05320,An05g00410,An06g01610,An07g02010,An07g02180,An07g06840,An07g08390,An07g08990,An07g09530,An08g00970,An08g01960,An09g03940,An09g05870,An09g06300,An11g01760,An11g02160,An11g02170,An11g04620,An11g06720,An11g08140,An11g09510,An11g11030,An11g11300,An12g00030,An13g00550,An13g01210,An14g01010,An14g06010,An14g06480,An15g00410,An15g00510,An15g00610,An15g01920,An15g02490,An15g05770,An15g07070,An15g07370,An16g02970,An16g03590,An16g04910,An16g04940,An16g05090,An16g07110,An17g00910,An18g02170,An18g06500,An18g06680,An18g06700,An18g06800,"/>
    <hyperlink ref="A19" r:id="rId34" location="display-lineage-tab" tooltip="Check this term in the GO hierarchy (Amigo website)"/>
    <hyperlink ref="D19" r:id="rId35" display="http://fungidb.org/a/processQuestion.do?questionFullName=GeneQuestions.GeneByLocusTag&amp;questionSubmit=Get+Answer&amp;ds_gene_ids_data=An02g03400,An02g07040,An02g07210,An02g10790,An04g01800,An04g01870,An07g02010,An11g01760,An11g04620,An11g06720,An13g01210,An15g00510,An18g06680,An18g06700,An18g06800,"/>
    <hyperlink ref="A20" r:id="rId36" location="display-lineage-tab" tooltip="Check this term in the GO hierarchy (Amigo website)"/>
    <hyperlink ref="D20" r:id="rId37" display="http://fungidb.org/a/processQuestion.do?questionFullName=GeneQuestions.GeneByLocusTag&amp;questionSubmit=Get+Answer&amp;ds_gene_ids_data=An02g03400,An02g07040,An02g10790,An04g01800,An04g01870,An07g02010,An11g01760,An11g04620,An11g06720,An13g01210,An15g00510,An18g06680,An18g06700,An18g06800,"/>
    <hyperlink ref="A21" r:id="rId38" location="display-lineage-tab" tooltip="Check this term in the GO hierarchy (Amigo website)"/>
    <hyperlink ref="D21" r:id="rId39" display="http://fungidb.org/a/processQuestion.do?questionFullName=GeneQuestions.GeneByLocusTag&amp;questionSubmit=Get+Answer&amp;ds_gene_ids_data=An02g03400,An02g07040,An02g10790,An04g01800,An04g01870,An07g02010,An11g01760,An11g04620,An11g06720,An13g01210,An15g00510,An18g06680,An18g06700,An18g06800,"/>
    <hyperlink ref="A22" r:id="rId40" location="display-lineage-tab" tooltip="Check this term in the GO hierarchy (Amigo website)"/>
    <hyperlink ref="D22" r:id="rId41" display="http://fungidb.org/a/processQuestion.do?questionFullName=GeneQuestions.GeneByLocusTag&amp;questionSubmit=Get+Answer&amp;ds_gene_ids_data=An02g03400,An02g07040,An02g10790,An04g01800,An04g01870,An07g02010,An11g01760,An11g04620,An11g06720,An13g01210,An15g00510,An18g06680,An18g06700,An18g06800,"/>
    <hyperlink ref="A23" r:id="rId42" location="display-lineage-tab" tooltip="Check this term in the GO hierarchy (Amigo website)"/>
    <hyperlink ref="D23" r:id="rId43" display="http://fungidb.org/a/processQuestion.do?questionFullName=GeneQuestions.GeneByLocusTag&amp;questionSubmit=Get+Answer&amp;ds_gene_ids_data=An02g03400,An02g07040,An02g07210,An02g10790,An04g01800,An04g01870,An07g02010,An11g01760,An11g04620,An11g06720,An13g01210,An15g00510,An18g06680,An18g06700,An18g06800,"/>
    <hyperlink ref="A24" r:id="rId44" location="display-lineage-tab" tooltip="Check this term in the GO hierarchy (Amigo website)"/>
    <hyperlink ref="D24" r:id="rId45" display="http://fungidb.org/a/processQuestion.do?questionFullName=GeneQuestions.GeneByLocusTag&amp;questionSubmit=Get+Answer&amp;ds_gene_ids_data=An02g03400,An02g07040,An02g07210,An02g10790,An04g01800,An04g01870,An07g02010,An11g01760,An11g04620,An11g06720,An11g08140,An13g01210,An15g00510,An18g06680,An18g06700,An18g06800,"/>
    <hyperlink ref="A25" r:id="rId46" location="display-lineage-tab" tooltip="Check this term in the GO hierarchy (Amigo website)"/>
    <hyperlink ref="D25" r:id="rId47" display="http://fungidb.org/a/processQuestion.do?questionFullName=GeneQuestions.GeneByLocusTag&amp;questionSubmit=Get+Answer&amp;ds_gene_ids_data=An01g00100,An01g06530,An02g07250,An02g10750,An02g12430,An04g04130,An05g00410,An09g03940,An11g02160,An11g02170,An11g09510,An13g00550,An14g06010,An15g00610,An15g02490,An15g05770,An16g02970,An17g00910,"/>
    <hyperlink ref="A26" r:id="rId48" location="display-lineage-tab" tooltip="Check this term in the GO hierarchy (Amigo website)"/>
    <hyperlink ref="D26" r:id="rId49" display="http://fungidb.org/a/processQuestion.do?questionFullName=GeneQuestions.GeneByLocusTag&amp;questionSubmit=Get+Answer&amp;ds_gene_ids_data=An01g00100,An01g03550,An01g06530,An01g09490,An01g11650,An02g03400,An02g04020,An02g06030,An02g07040,An02g07210,An02g07250,An02g10750,An02g10790,An02g12430,An03g03900,An03g04280,An04g01800,An04g01870,An04g04130,An05g00410,An07g02010,An07g08990,An07g09530,An08g00970,An09g03940,An09g05870,An09g06300,An11g01760,An11g02160,An11g02170,An11g04620,An11g06720,An11g08140,An11g09510,An11g11030,An11g11300,An13g00550,An13g01210,An14g00620,An14g01010,An14g06010,An14g06480,An15g00510,An15g00610,An15g02490,An15g05770,An15g07070,An15g07370,An16g02970,An16g04910,An16g04940,An17g00910,An18g02170,An18g06680,An18g06700,An18g06800,"/>
    <hyperlink ref="A27" r:id="rId50" location="display-lineage-tab" tooltip="Check this term in the GO hierarchy (Amigo website)"/>
    <hyperlink ref="D27" r:id="rId51" display="http://fungidb.org/a/processQuestion.do?questionFullName=GeneQuestions.GeneByLocusTag&amp;questionSubmit=Get+Answer&amp;ds_gene_ids_data=An01g00100,An01g00120,An01g03740,An01g06530,An01g09270,An01g09490,An01g11650,An02g03400,An02g04020,An02g06030,An02g07040,An02g07210,An02g07250,An02g10750,An02g10790,An02g12430,An03g03900,An04g01800,An04g01870,An04g04130,An05g00410,An07g02010,An07g08990,An07g09530,An08g00970,An09g03940,An09g05870,An11g01760,An11g02160,An11g02170,An11g02550,An11g04620,An11g06720,An11g08140,An11g09510,An11g11030,An11g11300,An12g00030,An12g03070,An13g00550,An13g01210,An14g00620,An14g01010,An14g06010,An14g06480,An15g00510,An15g00610,An15g01920,An15g02490,An15g03550,An15g05770,An16g02970,An16g04910,An16g04940,An16g07110,An17g00910,An18g02170,An18g06500,An18g06680,An18g06700,An18g06800,"/>
    <hyperlink ref="A28" r:id="rId52" location="display-lineage-tab" tooltip="Check this term in the GO hierarchy (Amigo website)"/>
    <hyperlink ref="D28" r:id="rId53" display="http://fungidb.org/a/processQuestion.do?questionFullName=GeneQuestions.GeneByLocusTag&amp;questionSubmit=Get+Answer&amp;ds_gene_ids_data=An01g00100,An02g07250,An02g10750,An02g12430,An04g04130,An05g00410,An11g02160,An11g02170,An11g09510,An14g06010,An15g00610,An15g02490,An16g02970,An17g00910,"/>
    <hyperlink ref="A29" r:id="rId54" location="display-lineage-tab" tooltip="Check this term in the GO hierarchy (Amigo website)"/>
    <hyperlink ref="D29" r:id="rId55" display="http://fungidb.org/a/processQuestion.do?questionFullName=GeneQuestions.GeneByLocusTag&amp;questionSubmit=Get+Answer&amp;ds_gene_ids_data=An02g03400,An02g07040,An02g07210,An02g10790,An04g01800,An04g01870,An07g02010,An11g01760,An11g04620,An11g06720,An11g08140,An13g01210,An15g00510,An18g06680,An18g06700,An18g06800,"/>
    <hyperlink ref="A30" r:id="rId56" location="display-lineage-tab" tooltip="Check this term in the GO hierarchy (Amigo website)"/>
    <hyperlink ref="D30" r:id="rId57" display="http://fungidb.org/a/processQuestion.do?questionFullName=GeneQuestions.GeneByLocusTag&amp;questionSubmit=Get+Answer&amp;ds_gene_ids_data=An02g03400,An02g07040,An02g07210,An02g10790,An04g01800,An04g01870,An07g02010,An11g01760,An11g04620,An11g06720,An13g01210,An14g00620,An15g00510,An18g06680,An18g06700,An18g06800,"/>
    <hyperlink ref="A31" r:id="rId58" location="display-lineage-tab" tooltip="Check this term in the GO hierarchy (Amigo website)"/>
    <hyperlink ref="D31" r:id="rId59" display="http://fungidb.org/a/processQuestion.do?questionFullName=GeneQuestions.GeneByLocusTag&amp;questionSubmit=Get+Answer&amp;ds_gene_ids_data=An01g00100,An01g00120,An02g10750,An02g12430,An03g04280,An05g00410,An07g08990,An07g09530,An09g03940,An09g05870,An09g06300,An11g02550,An11g09510,An13g00550,An14g06010,An15g00610,An15g02490,An15g05770,An18g06500,"/>
    <hyperlink ref="A32" r:id="rId60" location="display-lineage-tab" tooltip="Check this term in the GO hierarchy (Amigo website)"/>
    <hyperlink ref="D32" r:id="rId61" display="http://fungidb.org/a/processQuestion.do?questionFullName=GeneQuestions.GeneByLocusTag&amp;questionSubmit=Get+Answer&amp;ds_gene_ids_data=An01g00100,An02g10750,An02g12430,An05g00410,An09g03940,An11g09510,An13g00550,An14g06010,An15g00610,An15g02490,An15g05770,"/>
    <hyperlink ref="A33" r:id="rId62" location="display-lineage-tab" tooltip="Check this term in the GO hierarchy (Amigo website)"/>
    <hyperlink ref="D33" r:id="rId63" display="http://fungidb.org/a/processQuestion.do?questionFullName=GeneQuestions.GeneByLocusTag&amp;questionSubmit=Get+Answer&amp;ds_gene_ids_data=An01g03550,An01g03740,An01g09270,An02g07250,An04g04130,An07g09530,An11g02160,An11g02170,An12g00030,An15g00410,An15g01920,An17g00910,"/>
    <hyperlink ref="A34" r:id="rId64" location="display-lineage-tab" tooltip="Check this term in the GO hierarchy (Amigo website)"/>
    <hyperlink ref="D34" r:id="rId65" display="http://fungidb.org/a/processQuestion.do?questionFullName=GeneQuestions.GeneByLocusTag&amp;questionSubmit=Get+Answer&amp;ds_gene_ids_data=An01g00100,An01g00120,An02g10750,An02g12430,An05g00410,An07g08990,An07g09530,An09g03940,An11g09510,An13g00550,An14g06010,An15g00610,An15g02490,An15g05770,"/>
    <hyperlink ref="A35" r:id="rId66" location="display-lineage-tab" tooltip="Check this term in the GO hierarchy (Amigo website)"/>
    <hyperlink ref="D35" r:id="rId67" display="http://fungidb.org/a/processQuestion.do?questionFullName=GeneQuestions.GeneByLocusTag&amp;questionSubmit=Get+Answer&amp;ds_gene_ids_data=An01g00100,An01g00120,An02g10750,An02g12430,An05g00410,An07g08990,An07g09530,An09g03940,An11g09510,An13g00550,An14g06010,An15g00610,An15g02490,An15g05770,"/>
    <hyperlink ref="A36" r:id="rId68" location="display-lineage-tab" tooltip="Check this term in the GO hierarchy (Amigo website)"/>
    <hyperlink ref="D36" r:id="rId69" display="http://fungidb.org/a/processQuestion.do?questionFullName=GeneQuestions.GeneByLocusTag&amp;questionSubmit=Get+Answer&amp;ds_gene_ids_data=An01g00100,An01g11650,An02g04020,An02g10750,An02g12430,An03g04280,An05g00410,An07g08990,An07g09530,An08g00970,An09g03940,An09g05870,An09g06300,An11g09510,An11g11030,An13g00550,An14g01010,An14g06010,An15g00610,An15g02490,An15g05770,An16g04940,An18g02170,"/>
    <hyperlink ref="A37" r:id="rId70" location="display-lineage-tab" tooltip="Check this term in the GO hierarchy (Amigo website)"/>
    <hyperlink ref="D37" r:id="rId71" display="http://fungidb.org/a/processQuestion.do?questionFullName=GeneQuestions.GeneByLocusTag&amp;questionSubmit=Get+Answer&amp;ds_gene_ids_data=An02g04020,An02g12430,An07g08390,An11g09510,An14g06010,An17g00910,"/>
    <hyperlink ref="A38" r:id="rId72" location="display-lineage-tab" tooltip="Check this term in the GO hierarchy (Amigo website)"/>
    <hyperlink ref="D38" r:id="rId73" display="http://fungidb.org/a/processQuestion.do?questionFullName=GeneQuestions.GeneByLocusTag&amp;questionSubmit=Get+Answer&amp;ds_gene_ids_data=An01g09270,An02g04020,An03g04280,An05g00410,An07g08990,An07g09530,An11g02160,An11g02170,An14g06010,An15g00410,An15g01920,An15g07370,An16g02970,An16g07110,"/>
    <hyperlink ref="A39" r:id="rId74" location="display-lineage-tab" tooltip="Check this term in the GO hierarchy (Amigo website)"/>
    <hyperlink ref="D39" r:id="rId75" display="http://fungidb.org/a/processQuestion.do?questionFullName=GeneQuestions.GeneByLocusTag&amp;questionSubmit=Get+Answer&amp;ds_gene_ids_data=An01g09270,An02g07250,An04g04130,An07g09530,An11g02160,An11g02170,An15g00410,An15g01920,An17g00910,"/>
    <hyperlink ref="A40" r:id="rId76" location="display-lineage-tab" tooltip="Check this term in the GO hierarchy (Amigo website)"/>
    <hyperlink ref="D40" r:id="rId77" display="http://fungidb.org/a/processQuestion.do?questionFullName=GeneQuestions.GeneByLocusTag&amp;questionSubmit=Get+Answer&amp;ds_gene_ids_data=An01g09270,An02g07250,An04g04130,An07g09530,An11g02160,An11g02170,An15g00410,An15g01920,An17g00910,"/>
    <hyperlink ref="A41" r:id="rId78" location="display-lineage-tab" tooltip="Check this term in the GO hierarchy (Amigo website)"/>
    <hyperlink ref="D41" r:id="rId79" display="http://fungidb.org/a/processQuestion.do?questionFullName=GeneQuestions.GeneByLocusTag&amp;questionSubmit=Get+Answer&amp;ds_gene_ids_data=An01g00100,An07g02180,An07g09530,"/>
    <hyperlink ref="A42" r:id="rId80" location="display-lineage-tab" tooltip="Check this term in the GO hierarchy (Amigo website)"/>
    <hyperlink ref="D42" r:id="rId81" display="http://fungidb.org/a/processQuestion.do?questionFullName=GeneQuestions.GeneByLocusTag&amp;questionSubmit=Get+Answer&amp;ds_gene_ids_data=An01g00100,An07g02180,An07g09530,An16g07110,"/>
    <hyperlink ref="A43" r:id="rId82" location="display-lineage-tab" tooltip="Check this term in the GO hierarchy (Amigo website)"/>
    <hyperlink ref="D43" r:id="rId83" display="http://fungidb.org/a/processQuestion.do?questionFullName=GeneQuestions.GeneByLocusTag&amp;questionSubmit=Get+Answer&amp;ds_gene_ids_data=An01g00100,An02g10750,An02g12430,An05g00410,An11g09510,An14g06010,An15g00610,An15g02490,"/>
    <hyperlink ref="A44" r:id="rId84" location="display-lineage-tab" tooltip="Check this term in the GO hierarchy (Amigo website)"/>
    <hyperlink ref="D44" r:id="rId85" display="http://fungidb.org/a/processQuestion.do?questionFullName=GeneQuestions.GeneByLocusTag&amp;questionSubmit=Get+Answer&amp;ds_gene_ids_data=An01g00100,An07g02180,An07g09530,"/>
    <hyperlink ref="A45" r:id="rId86" location="display-lineage-tab" tooltip="Check this term in the GO hierarchy (Amigo website)"/>
    <hyperlink ref="D45" r:id="rId87" display="http://fungidb.org/a/processQuestion.do?questionFullName=GeneQuestions.GeneByLocusTag&amp;questionSubmit=Get+Answer&amp;ds_gene_ids_data=An02g03400,An02g07040,An02g07210,An02g10790,An04g01800,An04g01870,An07g02010,An08g00970,An09g05870,An11g01760,An11g04620,An11g06720,An11g11030,An11g11300,An13g01210,An14g01010,An15g00510,An16g04940,An18g02170,An18g06680,An18g06700,An18g06800,"/>
    <hyperlink ref="A46" r:id="rId88" location="display-lineage-tab" tooltip="Check this term in the GO hierarchy (Amigo website)"/>
    <hyperlink ref="D46" r:id="rId89" display="http://fungidb.org/a/processQuestion.do?questionFullName=GeneQuestions.GeneByLocusTag&amp;questionSubmit=Get+Answer&amp;ds_gene_ids_data=An01g00100,An02g04020,An02g10750,An07g02180,An07g09530,An09g06300,An11g09510,An15g05770,An16g07110,"/>
    <hyperlink ref="A47" r:id="rId90" location="display-lineage-tab" tooltip="Check this term in the GO hierarchy (Amigo website)"/>
    <hyperlink ref="D47" r:id="rId91" display="http://fungidb.org/a/processQuestion.do?questionFullName=GeneQuestions.GeneByLocusTag&amp;questionSubmit=Get+Answer&amp;ds_gene_ids_data=An01g00100,An07g02180,An07g09530,"/>
    <hyperlink ref="A48" r:id="rId92" location="display-lineage-tab" tooltip="Check this term in the GO hierarchy (Amigo website)"/>
    <hyperlink ref="D48" r:id="rId93" display="http://fungidb.org/a/processQuestion.do?questionFullName=GeneQuestions.GeneByLocusTag&amp;questionSubmit=Get+Answer&amp;ds_gene_ids_data=An01g00100,An07g02180,An07g09530,"/>
    <hyperlink ref="A49" r:id="rId94" location="display-lineage-tab" tooltip="Check this term in the GO hierarchy (Amigo website)"/>
    <hyperlink ref="D49" r:id="rId95" display="http://fungidb.org/a/processQuestion.do?questionFullName=GeneQuestions.GeneByLocusTag&amp;questionSubmit=Get+Answer&amp;ds_gene_ids_data=An01g00100,An07g02180,An07g09530,An16g07110,"/>
    <hyperlink ref="A50" r:id="rId96" location="display-lineage-tab" tooltip="Check this term in the GO hierarchy (Amigo website)"/>
    <hyperlink ref="D50" r:id="rId97" display="http://fungidb.org/a/processQuestion.do?questionFullName=GeneQuestions.GeneByLocusTag&amp;questionSubmit=Get+Answer&amp;ds_gene_ids_data=An04g05320,An11g01760,An11g06720,An18g06680,"/>
    <hyperlink ref="A51" r:id="rId98" location="display-lineage-tab" tooltip="Check this term in the GO hierarchy (Amigo website)"/>
    <hyperlink ref="D51" r:id="rId99" display="http://fungidb.org/a/processQuestion.do?questionFullName=GeneQuestions.GeneByLocusTag&amp;questionSubmit=Get+Answer&amp;ds_gene_ids_data=An01g00100,An07g02180,An07g09530,An16g07110,"/>
    <hyperlink ref="A52" r:id="rId100" location="display-lineage-tab" tooltip="Check this term in the GO hierarchy (Amigo website)"/>
    <hyperlink ref="D52" r:id="rId101" display="http://fungidb.org/a/processQuestion.do?questionFullName=GeneQuestions.GeneByLocusTag&amp;questionSubmit=Get+Answer&amp;ds_gene_ids_data=An01g00100,An02g04020,An02g10750,An07g02180,An07g09530,An11g09510,An15g05770,"/>
    <hyperlink ref="A53" r:id="rId102" location="display-lineage-tab" tooltip="Check this term in the GO hierarchy (Amigo website)"/>
    <hyperlink ref="D53" r:id="rId103" display="http://fungidb.org/a/processQuestion.do?questionFullName=GeneQuestions.GeneByLocusTag&amp;questionSubmit=Get+Answer&amp;ds_gene_ids_data=An01g00120,An01g03740,An01g15190,An02g06030,An02g12430,An03g05670,An04g02690,An04g04440,An04g04870,An07g06840,An07g09530,An08g08910,An09g03940,An11g01390,An11g09510,An12g00030,An12g03440,An12g06300,An12g09950,An15g00410,An15g01920,An15g02490,An15g05770,An18g00530,"/>
    <hyperlink ref="A54" r:id="rId104" location="display-lineage-tab" tooltip="Check this term in the GO hierarchy (Amigo website)"/>
    <hyperlink ref="D54" r:id="rId105" display="http://fungidb.org/a/processQuestion.do?questionFullName=GeneQuestions.GeneByLocusTag&amp;questionSubmit=Get+Answer&amp;ds_gene_ids_data=An02g03400,An02g07040,An02g07210,An02g10790,An04g01800,An04g01870,An07g02010,An08g00970,An09g05870,An11g01760,An11g04620,An11g06720,An11g11030,An11g11300,An13g01210,An14g00620,An14g01010,An15g00510,An16g04940,An18g02170,An18g06680,An18g06700,An18g06800,"/>
    <hyperlink ref="A55" r:id="rId106" location="display-lineage-tab" tooltip="Check this term in the GO hierarchy (Amigo website)"/>
    <hyperlink ref="D55" r:id="rId107" display="http://fungidb.org/a/processQuestion.do?questionFullName=GeneQuestions.GeneByLocusTag&amp;questionSubmit=Get+Answer&amp;ds_gene_ids_data=An01g00100,An07g02180,An07g08990,An07g09530,"/>
    <hyperlink ref="A56" r:id="rId108" location="display-lineage-tab" tooltip="Check this term in the GO hierarchy (Amigo website)"/>
    <hyperlink ref="D56" r:id="rId109" display="http://fungidb.org/a/processQuestion.do?questionFullName=GeneQuestions.GeneByLocusTag&amp;questionSubmit=Get+Answer&amp;ds_gene_ids_data=An01g00100,An02g07250,An02g12430,An04g04130,An17g00910,"/>
    <hyperlink ref="A57" r:id="rId110" location="display-lineage-tab" tooltip="Check this term in the GO hierarchy (Amigo website)"/>
    <hyperlink ref="D57" r:id="rId111" display="http://fungidb.org/a/processQuestion.do?questionFullName=GeneQuestions.GeneByLocusTag&amp;questionSubmit=Get+Answer&amp;ds_gene_ids_data=An01g00100,An01g00120,An01g09270,An07g02180,An07g08990,An07g09530,An15g00410,An15g01920,An16g07110,An17g00910,"/>
    <hyperlink ref="A58" r:id="rId112" location="display-lineage-tab" tooltip="Check this term in the GO hierarchy (Amigo website)"/>
    <hyperlink ref="D58" r:id="rId113" display="http://fungidb.org/a/processQuestion.do?questionFullName=GeneQuestions.GeneByLocusTag&amp;questionSubmit=Get+Answer&amp;ds_gene_ids_data=An01g00100,An01g00120,An01g11650,An02g04020,An02g10750,An02g12430,An03g03900,An03g04280,An05g00410,An07g02180,An07g08990,An07g09530,An08g00970,An09g03940,An09g05870,An09g06300,An11g02550,An11g07380,An11g09510,An11g11030,An12g00030,An13g00550,An14g01010,An14g06010,An15g00610,An15g01920,An15g02490,An15g05770,An16g04940,An18g02170,An18g06500,"/>
    <hyperlink ref="A59" r:id="rId114" location="display-lineage-tab" tooltip="Check this term in the GO hierarchy (Amigo website)"/>
    <hyperlink ref="D59" r:id="rId115" display="http://fungidb.org/a/processQuestion.do?questionFullName=GeneQuestions.GeneByLocusTag&amp;questionSubmit=Get+Answer&amp;ds_gene_ids_data=An01g00100,An01g00120,An01g11650,An02g04020,An02g10750,An02g12430,An03g03900,An03g04280,An05g00410,An07g02180,An07g08990,An07g09530,An08g00970,An09g03940,An09g05870,An09g06300,An11g02550,An11g09510,An11g11030,An12g00030,An13g00550,An14g01010,An14g06010,An15g00610,An15g01920,An15g02490,An15g05770,An16g04940,An18g02170,An18g06500,"/>
    <hyperlink ref="A60" r:id="rId116" location="display-lineage-tab" tooltip="Check this term in the GO hierarchy (Amigo website)"/>
    <hyperlink ref="D60" r:id="rId117" display="http://fungidb.org/a/processQuestion.do?questionFullName=GeneQuestions.GeneByLocusTag&amp;questionSubmit=Get+Answer&amp;ds_gene_ids_data=An15g01920,An16g07110,"/>
    <hyperlink ref="A61" r:id="rId118" location="display-lineage-tab" tooltip="Check this term in the GO hierarchy (Amigo website)"/>
    <hyperlink ref="D61" r:id="rId119" display="http://fungidb.org/a/processQuestion.do?questionFullName=GeneQuestions.GeneByLocusTag&amp;questionSubmit=Get+Answer&amp;ds_gene_ids_data=An11g01760,An11g06720,"/>
    <hyperlink ref="A62" r:id="rId120" location="display-lineage-tab" tooltip="Check this term in the GO hierarchy (Amigo website)"/>
    <hyperlink ref="D62" r:id="rId121" display="http://fungidb.org/a/processQuestion.do?questionFullName=GeneQuestions.GeneByLocusTag&amp;questionSubmit=Get+Answer&amp;ds_gene_ids_data=An01g11650,An02g04020,An07g08990,An07g09530,An09g05870,"/>
    <hyperlink ref="A63" r:id="rId122" location="display-lineage-tab" tooltip="Check this term in the GO hierarchy (Amigo website)"/>
    <hyperlink ref="D63" r:id="rId123" display="http://fungidb.org/a/processQuestion.do?questionFullName=GeneQuestions.GeneByLocusTag&amp;questionSubmit=Get+Answer&amp;ds_gene_ids_data=An01g11650,An02g04020,An07g08990,An07g09530,An09g05870,"/>
    <hyperlink ref="A64" r:id="rId124" location="display-lineage-tab" tooltip="Check this term in the GO hierarchy (Amigo website)"/>
    <hyperlink ref="D64" r:id="rId125" display="http://fungidb.org/a/processQuestion.do?questionFullName=GeneQuestions.GeneByLocusTag&amp;questionSubmit=Get+Answer&amp;ds_gene_ids_data=An01g00100,An03g04280,An07g02180,An07g08990,An07g09530,An09g06300,An16g04910,An16g07110,"/>
    <hyperlink ref="A65" r:id="rId126" location="display-lineage-tab" tooltip="Check this term in the GO hierarchy (Amigo website)"/>
    <hyperlink ref="D65" r:id="rId127" display="http://fungidb.org/a/processQuestion.do?questionFullName=GeneQuestions.GeneByLocusTag&amp;questionSubmit=Get+Answer&amp;ds_gene_ids_data=An01g11650,An02g04020,An07g08990,An07g09530,An09g05870,"/>
    <hyperlink ref="A66" r:id="rId128" location="display-lineage-tab" tooltip="Check this term in the GO hierarchy (Amigo website)"/>
    <hyperlink ref="D66" r:id="rId129" display="http://fungidb.org/a/processQuestion.do?questionFullName=GeneQuestions.GeneByLocusTag&amp;questionSubmit=Get+Answer&amp;ds_gene_ids_data=An11g02160,An11g02170,An14g06010,"/>
    <hyperlink ref="A67" r:id="rId130" location="display-lineage-tab" tooltip="Check this term in the GO hierarchy (Amigo website)"/>
    <hyperlink ref="D67" r:id="rId131" display="http://fungidb.org/a/processQuestion.do?questionFullName=GeneQuestions.GeneByLocusTag&amp;questionSubmit=Get+Answer&amp;ds_gene_ids_data=An11g02160,An11g02170,An14g06010,"/>
    <hyperlink ref="A68" r:id="rId132" location="display-lineage-tab" tooltip="Check this term in the GO hierarchy (Amigo website)"/>
    <hyperlink ref="D68" r:id="rId133" display="http://fungidb.org/a/processQuestion.do?questionFullName=GeneQuestions.GeneByLocusTag&amp;questionSubmit=Get+Answer&amp;ds_gene_ids_data=An05g00410,An08g01960,An16g02970,"/>
    <hyperlink ref="A69" r:id="rId134" location="display-lineage-tab" tooltip="Check this term in the GO hierarchy (Amigo website)"/>
    <hyperlink ref="D69" r:id="rId135" display="http://fungidb.org/a/processQuestion.do?questionFullName=GeneQuestions.GeneByLocusTag&amp;questionSubmit=Get+Answer&amp;ds_gene_ids_data=An02g10750,An05g00410,An11g09510,An16g02970,"/>
    <hyperlink ref="A70" r:id="rId136" location="display-lineage-tab" tooltip="Check this term in the GO hierarchy (Amigo website)"/>
    <hyperlink ref="D70" r:id="rId137" display="http://fungidb.org/a/processQuestion.do?questionFullName=GeneQuestions.GeneByLocusTag&amp;questionSubmit=Get+Answer&amp;ds_gene_ids_data=An01g11650,An02g04020,An07g08990,An07g09530,An09g05870,"/>
    <hyperlink ref="A71" r:id="rId138" location="display-lineage-tab" tooltip="Check this term in the GO hierarchy (Amigo website)"/>
    <hyperlink ref="D71" r:id="rId139" display="http://fungidb.org/a/processQuestion.do?questionFullName=GeneQuestions.GeneByLocusTag&amp;questionSubmit=Get+Answer&amp;ds_gene_ids_data=An01g09270,An07g09530,An15g00410,An15g01920,An17g00910,"/>
    <hyperlink ref="A72" r:id="rId140" location="display-lineage-tab" tooltip="Check this term in the GO hierarchy (Amigo website)"/>
    <hyperlink ref="D72" r:id="rId141" display="http://fungidb.org/a/processQuestion.do?questionFullName=GeneQuestions.GeneByLocusTag&amp;questionSubmit=Get+Answer&amp;ds_gene_ids_data=An01g11650,An02g04020,An07g08990,An07g09530,An09g05870,"/>
    <hyperlink ref="A73" r:id="rId142" location="display-lineage-tab" tooltip="Check this term in the GO hierarchy (Amigo website)"/>
    <hyperlink ref="D73" r:id="rId143" display="http://fungidb.org/a/processQuestion.do?questionFullName=GeneQuestions.GeneByLocusTag&amp;questionSubmit=Get+Answer&amp;ds_gene_ids_data=An07g08990,An07g09530,An09g05870,"/>
    <hyperlink ref="A74" r:id="rId144" location="display-lineage-tab" tooltip="Check this term in the GO hierarchy (Amigo website)"/>
    <hyperlink ref="D74" r:id="rId145" display="http://fungidb.org/a/processQuestion.do?questionFullName=GeneQuestions.GeneByLocusTag&amp;questionSubmit=Get+Answer&amp;ds_gene_ids_data=An02g07250,An04g04130,"/>
    <hyperlink ref="A75" r:id="rId146" location="display-lineage-tab" tooltip="Check this term in the GO hierarchy (Amigo website)"/>
    <hyperlink ref="D75" r:id="rId147" display="http://fungidb.org/a/processQuestion.do?questionFullName=GeneQuestions.GeneByLocusTag&amp;questionSubmit=Get+Answer&amp;ds_gene_ids_data=An02g07250,An04g04130,An11g02160,An11g02170,An17g00910,"/>
    <hyperlink ref="A76" r:id="rId148" location="display-lineage-tab" tooltip="Check this term in the GO hierarchy (Amigo website)"/>
    <hyperlink ref="D76" r:id="rId149" display="http://fungidb.org/a/processQuestion.do?questionFullName=GeneQuestions.GeneByLocusTag&amp;questionSubmit=Get+Answer&amp;ds_gene_ids_data=An01g11650,An02g04020,An02g06030,An07g08990,An07g09530,An09g05870,"/>
    <hyperlink ref="A77" r:id="rId150" location="display-lineage-tab" tooltip="Check this term in the GO hierarchy (Amigo website)"/>
    <hyperlink ref="D77" r:id="rId151" display="http://fungidb.org/a/processQuestion.do?questionFullName=GeneQuestions.GeneByLocusTag&amp;questionSubmit=Get+Answer&amp;ds_gene_ids_data=An01g00100,An02g07250,An04g04130,"/>
    <hyperlink ref="A78" r:id="rId152" location="display-lineage-tab" tooltip="Check this term in the GO hierarchy (Amigo website)"/>
    <hyperlink ref="D78" r:id="rId153" display="http://fungidb.org/a/processQuestion.do?questionFullName=GeneQuestions.GeneByLocusTag&amp;questionSubmit=Get+Answer&amp;ds_gene_ids_data=An05g00410,An16g02970,An17g00910,"/>
    <hyperlink ref="A79" r:id="rId154" location="display-lineage-tab" tooltip="Check this term in the GO hierarchy (Amigo website)"/>
    <hyperlink ref="D79" r:id="rId155" display="http://fungidb.org/a/processQuestion.do?questionFullName=GeneQuestions.GeneByLocusTag&amp;questionSubmit=Get+Answer&amp;ds_gene_ids_data=An07g08990,An07g09530,An09g05870,"/>
    <hyperlink ref="A80" r:id="rId156" location="display-lineage-tab" tooltip="Check this term in the GO hierarchy (Amigo website)"/>
    <hyperlink ref="D80" r:id="rId157" display="http://fungidb.org/a/processQuestion.do?questionFullName=GeneQuestions.GeneByLocusTag&amp;questionSubmit=Get+Answer&amp;ds_gene_ids_data=An02g10750,An05g00410,An11g09510,"/>
    <hyperlink ref="A81" r:id="rId158" location="display-lineage-tab" tooltip="Check this term in the GO hierarchy (Amigo website)"/>
    <hyperlink ref="D81" r:id="rId159" display="http://fungidb.org/a/processQuestion.do?questionFullName=GeneQuestions.GeneByLocusTag&amp;questionSubmit=Get+Answer&amp;ds_gene_ids_data=An01g03550,An02g06030,An07g08990,An07g09530,An11g08140,An17g00910,"/>
    <hyperlink ref="A82" r:id="rId160" location="display-lineage-tab" tooltip="Check this term in the GO hierarchy (Amigo website)"/>
    <hyperlink ref="D82" r:id="rId161" display="http://fungidb.org/a/processQuestion.do?questionFullName=GeneQuestions.GeneByLocusTag&amp;questionSubmit=Get+Answer&amp;ds_gene_ids_data=An01g00100,An03g04280,An07g02180,An07g08990,An07g09530,An09g06300,"/>
    <hyperlink ref="A83" r:id="rId162" location="display-lineage-tab" tooltip="Check this term in the GO hierarchy (Amigo website)"/>
    <hyperlink ref="D83" r:id="rId163" display="http://fungidb.org/a/processQuestion.do?questionFullName=GeneQuestions.GeneByLocusTag&amp;questionSubmit=Get+Answer&amp;ds_gene_ids_data=An02g06030,An07g08990,An07g09530,An11g02160,An11g02170,An11g08140,"/>
    <hyperlink ref="A84" r:id="rId164" location="display-lineage-tab" tooltip="Check this term in the GO hierarchy (Amigo website)"/>
    <hyperlink ref="D84" r:id="rId165" display="http://fungidb.org/a/processQuestion.do?questionFullName=GeneQuestions.GeneByLocusTag&amp;questionSubmit=Get+Answer&amp;ds_gene_ids_data=An01g00100,An01g00120,An01g11650,An02g04020,An02g10750,An02g12430,An03g03900,An03g04280,An05g00410,An07g02180,An07g08990,An07g09530,An08g00970,An09g03940,An09g05870,An09g06300,An11g09510,An11g11030,An13g00550,An14g01010,An14g06010,An15g00610,An15g01920,An15g02490,An15g05770,An16g04940,An18g02170,"/>
    <hyperlink ref="A85" r:id="rId166" location="display-lineage-tab" tooltip="Check this term in the GO hierarchy (Amigo website)"/>
    <hyperlink ref="D85" r:id="rId167" display="http://fungidb.org/a/processQuestion.do?questionFullName=GeneQuestions.GeneByLocusTag&amp;questionSubmit=Get+Answer&amp;ds_gene_ids_data=An01g11650,An02g04020,An07g08990,An07g09530,An09g05870,"/>
    <hyperlink ref="A86" r:id="rId168" location="display-lineage-tab" tooltip="Check this term in the GO hierarchy (Amigo website)"/>
    <hyperlink ref="D86" r:id="rId169" display="http://fungidb.org/a/processQuestion.do?questionFullName=GeneQuestions.GeneByLocusTag&amp;questionSubmit=Get+Answer&amp;ds_gene_ids_data=An05g00410,An16g02970,An17g00910,"/>
    <hyperlink ref="A87" r:id="rId170" location="display-lineage-tab" tooltip="Check this term in the GO hierarchy (Amigo website)"/>
    <hyperlink ref="D87" r:id="rId171" display="http://fungidb.org/a/processQuestion.do?questionFullName=GeneQuestions.GeneByLocusTag&amp;questionSubmit=Get+Answer&amp;ds_gene_ids_data=An01g11650,An02g04020,An07g08990,An07g09530,An09g05870,"/>
    <hyperlink ref="A88" r:id="rId172" location="display-lineage-tab" tooltip="Check this term in the GO hierarchy (Amigo website)"/>
    <hyperlink ref="D88" r:id="rId173" display="http://fungidb.org/a/processQuestion.do?questionFullName=GeneQuestions.GeneByLocusTag&amp;questionSubmit=Get+Answer&amp;ds_gene_ids_data=An01g11650,An02g04020,An07g08990,An07g09530,An09g05870,"/>
    <hyperlink ref="A89" r:id="rId174" location="display-lineage-tab" tooltip="Check this term in the GO hierarchy (Amigo website)"/>
    <hyperlink ref="D89" r:id="rId175" display="http://fungidb.org/a/processQuestion.do?questionFullName=GeneQuestions.GeneByLocusTag&amp;questionSubmit=Get+Answer&amp;ds_gene_ids_data=An01g11650,An02g04020,An07g08990,An07g09530,An09g05870,"/>
    <hyperlink ref="A90" r:id="rId176" location="display-lineage-tab" tooltip="Check this term in the GO hierarchy (Amigo website)"/>
    <hyperlink ref="D90" r:id="rId177" display="http://fungidb.org/a/processQuestion.do?questionFullName=GeneQuestions.GeneByLocusTag&amp;questionSubmit=Get+Answer&amp;ds_gene_ids_data=An07g08990,An07g09530,An09g05870,"/>
    <hyperlink ref="A91" r:id="rId178" location="display-lineage-tab" tooltip="Check this term in the GO hierarchy (Amigo website)"/>
    <hyperlink ref="D91" r:id="rId179" display="http://fungidb.org/a/processQuestion.do?questionFullName=GeneQuestions.GeneByLocusTag&amp;questionSubmit=Get+Answer&amp;ds_gene_ids_data=An01g11650,An02g04020,An07g08990,An07g09530,"/>
    <hyperlink ref="A92" r:id="rId180" location="display-lineage-tab" tooltip="Check this term in the GO hierarchy (Amigo website)"/>
    <hyperlink ref="D92" r:id="rId181" display="http://fungidb.org/a/processQuestion.do?questionFullName=GeneQuestions.GeneByLocusTag&amp;questionSubmit=Get+Answer&amp;ds_gene_ids_data=An01g11650,An02g04020,An07g08990,An07g09530,"/>
    <hyperlink ref="A93" r:id="rId182" location="display-lineage-tab" tooltip="Check this term in the GO hierarchy (Amigo website)"/>
    <hyperlink ref="D93" r:id="rId183" display="http://fungidb.org/a/processQuestion.do?questionFullName=GeneQuestions.GeneByLocusTag&amp;questionSubmit=Get+Answer&amp;ds_gene_ids_data=An01g11650,An02g04020,An03g04280,An07g08990,An07g09530,An09g05870,An12g00030,"/>
    <hyperlink ref="A94" r:id="rId184" location="display-lineage-tab" tooltip="Check this term in the GO hierarchy (Amigo website)"/>
    <hyperlink ref="D94" r:id="rId185" display="http://fungidb.org/a/processQuestion.do?questionFullName=GeneQuestions.GeneByLocusTag&amp;questionSubmit=Get+Answer&amp;ds_gene_ids_data=An01g11650,An02g04020,An07g08990,An07g09530,An09g05870,"/>
    <hyperlink ref="A95" r:id="rId186" location="display-lineage-tab" tooltip="Check this term in the GO hierarchy (Amigo website)"/>
    <hyperlink ref="D95" r:id="rId187" display="http://fungidb.org/a/processQuestion.do?questionFullName=GeneQuestions.GeneByLocusTag&amp;questionSubmit=Get+Answer&amp;ds_gene_ids_data=An01g09270,An07g09530,An11g02550,"/>
    <hyperlink ref="A96" r:id="rId188" location="display-lineage-tab" tooltip="Check this term in the GO hierarchy (Amigo website)"/>
    <hyperlink ref="D96" r:id="rId189" display="http://fungidb.org/a/processQuestion.do?questionFullName=GeneQuestions.GeneByLocusTag&amp;questionSubmit=Get+Answer&amp;ds_gene_ids_data=An11g02160,An11g02170,An13g00550,An14g06010,"/>
    <hyperlink ref="A97" r:id="rId190" location="display-lineage-tab" tooltip="Check this term in the GO hierarchy (Amigo website)"/>
    <hyperlink ref="D97" r:id="rId191" display="http://fungidb.org/a/processQuestion.do?questionFullName=GeneQuestions.GeneByLocusTag&amp;questionSubmit=Get+Answer&amp;ds_gene_ids_data=An01g11650,An02g04020,An07g08990,An07g09530,An09g05870,An12g00030,An18g02170,"/>
    <hyperlink ref="A98" r:id="rId192" location="display-lineage-tab" tooltip="Check this term in the GO hierarchy (Amigo website)"/>
    <hyperlink ref="D98" r:id="rId193" display="http://fungidb.org/a/processQuestion.do?questionFullName=GeneQuestions.GeneByLocusTag&amp;questionSubmit=Get+Answer&amp;ds_gene_ids_data=An02g06030,An07g08990,An07g09530,An11g02160,An11g02170,An11g08140,"/>
    <hyperlink ref="A99" r:id="rId194" location="display-lineage-tab" tooltip="Check this term in the GO hierarchy (Amigo website)"/>
    <hyperlink ref="D99" r:id="rId195" display="http://fungidb.org/a/processQuestion.do?questionFullName=GeneQuestions.GeneByLocusTag&amp;questionSubmit=Get+Answer&amp;ds_gene_ids_data=An01g00100,An03g04280,An07g02180,An07g08990,An07g09530,An09g06300,An16g04910,An16g07110,"/>
    <hyperlink ref="A100" r:id="rId196" location="display-lineage-tab" tooltip="Check this term in the GO hierarchy (Amigo website)"/>
    <hyperlink ref="D100" r:id="rId197" display="http://fungidb.org/a/processQuestion.do?questionFullName=GeneQuestions.GeneByLocusTag&amp;questionSubmit=Get+Answer&amp;ds_gene_ids_data=An05g00410,An16g02970,"/>
    <hyperlink ref="A101" r:id="rId198" location="display-lineage-tab" tooltip="Check this term in the GO hierarchy (Amigo website)"/>
    <hyperlink ref="D101" r:id="rId199" display="http://fungidb.org/a/processQuestion.do?questionFullName=GeneQuestions.GeneByLocusTag&amp;questionSubmit=Get+Answer&amp;ds_gene_ids_data=An01g11650,An02g04020,An07g08990,An07g09530,"/>
    <hyperlink ref="A102" r:id="rId200" location="display-lineage-tab" tooltip="Check this term in the GO hierarchy (Amigo website)"/>
    <hyperlink ref="D102" r:id="rId201" display="http://fungidb.org/a/processQuestion.do?questionFullName=GeneQuestions.GeneByLocusTag&amp;questionSubmit=Get+Answer&amp;ds_gene_ids_data=An01g11650,An02g04020,An07g08990,An07g09530,"/>
    <hyperlink ref="A103" r:id="rId202" location="display-lineage-tab" tooltip="Check this term in the GO hierarchy (Amigo website)"/>
    <hyperlink ref="D103" r:id="rId203" display="http://fungidb.org/a/processQuestion.do?questionFullName=GeneQuestions.GeneByLocusTag&amp;questionSubmit=Get+Answer&amp;ds_gene_ids_data=An02g07250,An04g04130,An11g02160,An11g02170,"/>
    <hyperlink ref="A104" r:id="rId204" location="display-lineage-tab" tooltip="Check this term in the GO hierarchy (Amigo website)"/>
    <hyperlink ref="D104" r:id="rId205" display="http://fungidb.org/a/processQuestion.do?questionFullName=GeneQuestions.GeneByLocusTag&amp;questionSubmit=Get+Answer&amp;ds_gene_ids_data=An01g09270,An15g00410,An15g01920,"/>
    <hyperlink ref="A105" r:id="rId206" location="display-lineage-tab" tooltip="Check this term in the GO hierarchy (Amigo website)"/>
    <hyperlink ref="D105" r:id="rId207" display="http://fungidb.org/a/processQuestion.do?questionFullName=GeneQuestions.GeneByLocusTag&amp;questionSubmit=Get+Answer&amp;ds_gene_ids_data=An01g00100,An01g11650,An02g04020,An02g06420,An03g04280,An07g02180,An07g08990,An07g09530,An09g05870,An11g11300,An12g00030,An16g04910,An16g07110,"/>
    <hyperlink ref="A106" r:id="rId208" location="display-lineage-tab" tooltip="Check this term in the GO hierarchy (Amigo website)"/>
    <hyperlink ref="D106" r:id="rId209" display="http://fungidb.org/a/processQuestion.do?questionFullName=GeneQuestions.GeneByLocusTag&amp;questionSubmit=Get+Answer&amp;ds_gene_ids_data=An11g02550,An18g06500,"/>
    <hyperlink ref="A107" r:id="rId210" location="display-lineage-tab" tooltip="Check this term in the GO hierarchy (Amigo website)"/>
    <hyperlink ref="D107" r:id="rId211" display="http://fungidb.org/a/processQuestion.do?questionFullName=GeneQuestions.GeneByLocusTag&amp;questionSubmit=Get+Answer&amp;ds_gene_ids_data=An11g02550,An18g06500,"/>
    <hyperlink ref="A108" r:id="rId212" location="display-lineage-tab" tooltip="Check this term in the GO hierarchy (Amigo website)"/>
    <hyperlink ref="D108" r:id="rId213" display="http://fungidb.org/a/processQuestion.do?questionFullName=GeneQuestions.GeneByLocusTag&amp;questionSubmit=Get+Answer&amp;ds_gene_ids_data=An02g10750,An11g09510,An15g05770,"/>
    <hyperlink ref="A109" r:id="rId214" location="display-lineage-tab" tooltip="Check this term in the GO hierarchy (Amigo website)"/>
    <hyperlink ref="D109" r:id="rId215" display="http://fungidb.org/a/processQuestion.do?questionFullName=GeneQuestions.GeneByLocusTag&amp;questionSubmit=Get+Answer&amp;ds_gene_ids_data=An01g11650,An02g04020,An07g08990,An07g09530,An09g05870,An16g04910,"/>
    <hyperlink ref="A110" r:id="rId216" location="display-lineage-tab" tooltip="Check this term in the GO hierarchy (Amigo website)"/>
    <hyperlink ref="D110" r:id="rId217" display="http://fungidb.org/a/processQuestion.do?questionFullName=GeneQuestions.GeneByLocusTag&amp;questionSubmit=Get+Answer&amp;ds_gene_ids_data=An11g09510,An15g02490,"/>
    <hyperlink ref="A111" r:id="rId218" location="display-lineage-tab" tooltip="Check this term in the GO hierarchy (Amigo website)"/>
    <hyperlink ref="D111" r:id="rId219" display="http://fungidb.org/a/processQuestion.do?questionFullName=GeneQuestions.GeneByLocusTag&amp;questionSubmit=Get+Answer&amp;ds_gene_ids_data=An11g09510,An15g02490,"/>
    <hyperlink ref="A112" r:id="rId220" location="display-lineage-tab" tooltip="Check this term in the GO hierarchy (Amigo website)"/>
    <hyperlink ref="D112" r:id="rId221" display="http://fungidb.org/a/processQuestion.do?questionFullName=GeneQuestions.GeneByLocusTag&amp;questionSubmit=Get+Answer&amp;ds_gene_ids_data=An03g04280,An07g08990,An07g09530,An16g04910,"/>
    <hyperlink ref="A113" r:id="rId222" location="display-lineage-tab" tooltip="Check this term in the GO hierarchy (Amigo website)"/>
    <hyperlink ref="D113" r:id="rId223" display="http://fungidb.org/a/processQuestion.do?questionFullName=GeneQuestions.GeneByLocusTag&amp;questionSubmit=Get+Answer&amp;ds_gene_ids_data=An01g00100,An03g04280,An07g02180,An07g08990,An07g09530,An09g06300,"/>
    <hyperlink ref="A114" r:id="rId224" location="display-lineage-tab" tooltip="Check this term in the GO hierarchy (Amigo website)"/>
    <hyperlink ref="D114" r:id="rId225" display="http://fungidb.org/a/processQuestion.do?questionFullName=GeneQuestions.GeneByLocusTag&amp;questionSubmit=Get+Answer&amp;ds_gene_ids_data=An07g08990,An07g09530,An09g05870,"/>
    <hyperlink ref="A115" r:id="rId226" location="display-lineage-tab" tooltip="Check this term in the GO hierarchy (Amigo website)"/>
    <hyperlink ref="D115" r:id="rId227" display="http://fungidb.org/a/processQuestion.do?questionFullName=GeneQuestions.GeneByLocusTag&amp;questionSubmit=Get+Answer&amp;ds_gene_ids_data=An07g08990,An07g09530,An09g05870,"/>
    <hyperlink ref="A116" r:id="rId228" location="display-lineage-tab" tooltip="Check this term in the GO hierarchy (Amigo website)"/>
    <hyperlink ref="D116" r:id="rId229" display="http://fungidb.org/a/processQuestion.do?questionFullName=GeneQuestions.GeneByLocusTag&amp;questionSubmit=Get+Answer&amp;ds_gene_ids_data=An07g08990,An07g09530,An09g05870,"/>
    <hyperlink ref="A117" r:id="rId230" location="display-lineage-tab" tooltip="Check this term in the GO hierarchy (Amigo website)"/>
    <hyperlink ref="D117" r:id="rId231" display="http://fungidb.org/a/processQuestion.do?questionFullName=GeneQuestions.GeneByLocusTag&amp;questionSubmit=Get+Answer&amp;ds_gene_ids_data=An01g11650,An02g04020,An07g08990,An07g09530,An09g05870,An16g04910,"/>
    <hyperlink ref="A118" r:id="rId232" location="display-lineage-tab" tooltip="Check this term in the GO hierarchy (Amigo website)"/>
    <hyperlink ref="D118" r:id="rId233" display="http://fungidb.org/a/processQuestion.do?questionFullName=GeneQuestions.GeneByLocusTag&amp;questionSubmit=Get+Answer&amp;ds_gene_ids_data=An01g11650,An02g04020,An07g08990,An07g09530,An09g05870,"/>
    <hyperlink ref="A119" r:id="rId234" location="display-lineage-tab" tooltip="Check this term in the GO hierarchy (Amigo website)"/>
    <hyperlink ref="D119" r:id="rId235" display="http://fungidb.org/a/processQuestion.do?questionFullName=GeneQuestions.GeneByLocusTag&amp;questionSubmit=Get+Answer&amp;ds_gene_ids_data=An07g08990,An07g09530,An09g05870,"/>
    <hyperlink ref="A120" r:id="rId236" location="display-lineage-tab" tooltip="Check this term in the GO hierarchy (Amigo website)"/>
    <hyperlink ref="D120" r:id="rId237" display="http://fungidb.org/a/processQuestion.do?questionFullName=GeneQuestions.GeneByLocusTag&amp;questionSubmit=Get+Answer&amp;ds_gene_ids_data=An15g01920,An16g07110,"/>
    <hyperlink ref="A121" r:id="rId238" location="display-lineage-tab" tooltip="Check this term in the GO hierarchy (Amigo website)"/>
    <hyperlink ref="D121" r:id="rId239" display="http://fungidb.org/a/processQuestion.do?questionFullName=GeneQuestions.GeneByLocusTag&amp;questionSubmit=Get+Answer&amp;ds_gene_ids_data=An11g02160,An11g02170,"/>
    <hyperlink ref="A122" r:id="rId240" location="display-lineage-tab" tooltip="Check this term in the GO hierarchy (Amigo website)"/>
    <hyperlink ref="D122" r:id="rId241" display="http://fungidb.org/a/processQuestion.do?questionFullName=GeneQuestions.GeneByLocusTag&amp;questionSubmit=Get+Answer&amp;ds_gene_ids_data=An11g02160,An11g02170,"/>
    <hyperlink ref="A123" r:id="rId242" location="display-lineage-tab" tooltip="Check this term in the GO hierarchy (Amigo website)"/>
    <hyperlink ref="D123" r:id="rId243" display="http://fungidb.org/a/processQuestion.do?questionFullName=GeneQuestions.GeneByLocusTag&amp;questionSubmit=Get+Answer&amp;ds_gene_ids_data=An01g06530,An09g03940,An11g09510,"/>
    <hyperlink ref="A124" r:id="rId244" location="display-lineage-tab" tooltip="Check this term in the GO hierarchy (Amigo website)"/>
    <hyperlink ref="D124" r:id="rId245" display="http://fungidb.org/a/processQuestion.do?questionFullName=GeneQuestions.GeneByLocusTag&amp;questionSubmit=Get+Answer&amp;ds_gene_ids_data=An03g04280,An07g08990,An07g09530,"/>
    <hyperlink ref="A125" r:id="rId246" location="display-lineage-tab" tooltip="Check this term in the GO hierarchy (Amigo website)"/>
    <hyperlink ref="D125" r:id="rId247" display="http://fungidb.org/a/processQuestion.do?questionFullName=GeneQuestions.GeneByLocusTag&amp;questionSubmit=Get+Answer&amp;ds_gene_ids_data=An01g11650,An02g04020,An07g08990,An07g09530,"/>
    <hyperlink ref="A126" r:id="rId248" location="display-lineage-tab" tooltip="Check this term in the GO hierarchy (Amigo website)"/>
    <hyperlink ref="D126" r:id="rId249" display="http://fungidb.org/a/processQuestion.do?questionFullName=GeneQuestions.GeneByLocusTag&amp;questionSubmit=Get+Answer&amp;ds_gene_ids_data=An01g11650,An02g04020,An07g08990,An07g09530,"/>
    <hyperlink ref="A127" r:id="rId250" location="display-lineage-tab" tooltip="Check this term in the GO hierarchy (Amigo website)"/>
    <hyperlink ref="D127" r:id="rId251" display="http://fungidb.org/a/processQuestion.do?questionFullName=GeneQuestions.GeneByLocusTag&amp;questionSubmit=Get+Answer&amp;ds_gene_ids_data=An07g08990,An07g09530,An09g06300,An16g04910,"/>
    <hyperlink ref="A128" r:id="rId252" location="display-lineage-tab" tooltip="Check this term in the GO hierarchy (Amigo website)"/>
    <hyperlink ref="D128" r:id="rId253" display="http://fungidb.org/a/processQuestion.do?questionFullName=GeneQuestions.GeneByLocusTag&amp;questionSubmit=Get+Answer&amp;ds_gene_ids_data=An05g00410,An16g02970,"/>
    <hyperlink ref="A129" r:id="rId254" location="display-lineage-tab" tooltip="Check this term in the GO hierarchy (Amigo website)"/>
    <hyperlink ref="D129" r:id="rId255" display="http://fungidb.org/a/processQuestion.do?questionFullName=GeneQuestions.GeneByLocusTag&amp;questionSubmit=Get+Answer&amp;ds_gene_ids_data=An07g08990,An07g09530,An09g05870,"/>
    <hyperlink ref="A130" r:id="rId256" location="display-lineage-tab" tooltip="Check this term in the GO hierarchy (Amigo website)"/>
    <hyperlink ref="D130" r:id="rId257" display="http://fungidb.org/a/processQuestion.do?questionFullName=GeneQuestions.GeneByLocusTag&amp;questionSubmit=Get+Answer&amp;ds_gene_ids_data=An02g10750,An11g09510,An15g05770,"/>
    <hyperlink ref="A131" r:id="rId258" location="display-lineage-tab" tooltip="Check this term in the GO hierarchy (Amigo website)"/>
    <hyperlink ref="D131" r:id="rId259" display="http://fungidb.org/a/processQuestion.do?questionFullName=GeneQuestions.GeneByLocusTag&amp;questionSubmit=Get+Answer&amp;ds_gene_ids_data=An01g11650,An02g04020,An07g08990,An07g09530,"/>
    <hyperlink ref="A132" r:id="rId260" location="display-lineage-tab" tooltip="Check this term in the GO hierarchy (Amigo website)"/>
    <hyperlink ref="D132" r:id="rId261" display="http://fungidb.org/a/processQuestion.do?questionFullName=GeneQuestions.GeneByLocusTag&amp;questionSubmit=Get+Answer&amp;ds_gene_ids_data=An01g11650,An02g04020,An07g08990,An07g09530,"/>
    <hyperlink ref="A133" r:id="rId262" location="display-lineage-tab" tooltip="Check this term in the GO hierarchy (Amigo website)"/>
    <hyperlink ref="D133" r:id="rId263" display="http://fungidb.org/a/processQuestion.do?questionFullName=GeneQuestions.GeneByLocusTag&amp;questionSubmit=Get+Answer&amp;ds_gene_ids_data=An01g09270,An16g07110,"/>
    <hyperlink ref="A134" r:id="rId264" location="display-lineage-tab" tooltip="Check this term in the GO hierarchy (Amigo website)"/>
    <hyperlink ref="D134" r:id="rId265" display="http://fungidb.org/a/processQuestion.do?questionFullName=GeneQuestions.GeneByLocusTag&amp;questionSubmit=Get+Answer&amp;ds_gene_ids_data=An01g11650,An02g04020,An02g06030,An07g08990,An07g09530,An09g05870,An16g04910,"/>
    <hyperlink ref="A135" r:id="rId266" location="display-lineage-tab" tooltip="Check this term in the GO hierarchy (Amigo website)"/>
    <hyperlink ref="D135" r:id="rId267" display="http://fungidb.org/a/processQuestion.do?questionFullName=GeneQuestions.GeneByLocusTag&amp;questionSubmit=Get+Answer&amp;ds_gene_ids_data=An01g11650,An02g04020,An03g04280,An07g08990,An07g09530,An09g05870,An12g00030,An16g04910,"/>
    <hyperlink ref="A136" r:id="rId268" location="display-lineage-tab" tooltip="Check this term in the GO hierarchy (Amigo website)"/>
    <hyperlink ref="D136" r:id="rId269" display="http://fungidb.org/a/processQuestion.do?questionFullName=GeneQuestions.GeneByLocusTag&amp;questionSubmit=Get+Answer&amp;ds_gene_ids_data=An07g08990,An07g09530,"/>
    <hyperlink ref="A137" r:id="rId270" location="display-lineage-tab" tooltip="Check this term in the GO hierarchy (Amigo website)"/>
    <hyperlink ref="D137" r:id="rId271" display="http://fungidb.org/a/processQuestion.do?questionFullName=GeneQuestions.GeneByLocusTag&amp;questionSubmit=Get+Answer&amp;ds_gene_ids_data=An01g03550,An17g00910,"/>
    <hyperlink ref="A138" r:id="rId272" location="display-lineage-tab" tooltip="Check this term in the GO hierarchy (Amigo website)"/>
    <hyperlink ref="D138" r:id="rId273" display="http://fungidb.org/a/processQuestion.do?questionFullName=GeneQuestions.GeneByLocusTag&amp;questionSubmit=Get+Answer&amp;ds_gene_ids_data=An07g08990,An07g09530,"/>
    <hyperlink ref="A139" r:id="rId274" location="display-lineage-tab" tooltip="Check this term in the GO hierarchy (Amigo website)"/>
    <hyperlink ref="D139" r:id="rId275" display="http://fungidb.org/a/processQuestion.do?questionFullName=GeneQuestions.GeneByLocusTag&amp;questionSubmit=Get+Answer&amp;ds_gene_ids_data=An07g08990,An07g09530,"/>
    <hyperlink ref="A140" r:id="rId276" location="display-lineage-tab" tooltip="Check this term in the GO hierarchy (Amigo website)"/>
    <hyperlink ref="D140" r:id="rId277" display="http://fungidb.org/a/processQuestion.do?questionFullName=GeneQuestions.GeneByLocusTag&amp;questionSubmit=Get+Answer&amp;ds_gene_ids_data=An11g02160,An11g02170,An15g00410,An15g01920,"/>
    <hyperlink ref="A141" r:id="rId278" location="display-lineage-tab" tooltip="Check this term in the GO hierarchy (Amigo website)"/>
    <hyperlink ref="D141" r:id="rId279" display="http://fungidb.org/a/processQuestion.do?questionFullName=GeneQuestions.GeneByLocusTag&amp;questionSubmit=Get+Answer&amp;ds_gene_ids_data=An01g03740,An11g02550,An18g06500,"/>
    <hyperlink ref="A142" r:id="rId280" location="display-lineage-tab" tooltip="Check this term in the GO hierarchy (Amigo website)"/>
    <hyperlink ref="D142" r:id="rId281" display="http://fungidb.org/a/processQuestion.do?questionFullName=GeneQuestions.GeneByLocusTag&amp;questionSubmit=Get+Answer&amp;ds_gene_ids_data=An02g07250,An04g04130,"/>
    <hyperlink ref="A143" r:id="rId282" location="display-lineage-tab" tooltip="Check this term in the GO hierarchy (Amigo website)"/>
    <hyperlink ref="D143" r:id="rId283" display="http://fungidb.org/a/processQuestion.do?questionFullName=GeneQuestions.GeneByLocusTag&amp;questionSubmit=Get+Answer&amp;ds_gene_ids_data=An01g11650,An02g04020,An07g08990,An07g09530,An09g05870,An12g00030,An15g07370,An18g02170,"/>
    <hyperlink ref="A144" r:id="rId284" location="display-lineage-tab" tooltip="Check this term in the GO hierarchy (Amigo website)"/>
    <hyperlink ref="D144" r:id="rId285" display="http://fungidb.org/a/processQuestion.do?questionFullName=GeneQuestions.GeneByLocusTag&amp;questionSubmit=Get+Answer&amp;ds_gene_ids_data=An13g00550,An14g06010,"/>
    <hyperlink ref="A145" r:id="rId286" location="display-lineage-tab" tooltip="Check this term in the GO hierarchy (Amigo website)"/>
    <hyperlink ref="D145" r:id="rId287" display="http://fungidb.org/a/processQuestion.do?questionFullName=GeneQuestions.GeneByLocusTag&amp;questionSubmit=Get+Answer&amp;ds_gene_ids_data=An16g05090,"/>
    <hyperlink ref="A146" r:id="rId288" location="display-lineage-tab" tooltip="Check this term in the GO hierarchy (Amigo website)"/>
    <hyperlink ref="D146" r:id="rId289" display="http://fungidb.org/a/processQuestion.do?questionFullName=GeneQuestions.GeneByLocusTag&amp;questionSubmit=Get+Answer&amp;ds_gene_ids_data=An09g05870,"/>
    <hyperlink ref="A147" r:id="rId290" location="display-lineage-tab" tooltip="Check this term in the GO hierarchy (Amigo website)"/>
    <hyperlink ref="D147" r:id="rId291" display="http://fungidb.org/a/processQuestion.do?questionFullName=GeneQuestions.GeneByLocusTag&amp;questionSubmit=Get+Answer&amp;ds_gene_ids_data=An11g09510,"/>
    <hyperlink ref="A148" r:id="rId292" location="display-lineage-tab" tooltip="Check this term in the GO hierarchy (Amigo website)"/>
    <hyperlink ref="D148" r:id="rId293" display="http://fungidb.org/a/processQuestion.do?questionFullName=GeneQuestions.GeneByLocusTag&amp;questionSubmit=Get+Answer&amp;ds_gene_ids_data=An14g06010,"/>
    <hyperlink ref="A149" r:id="rId294" location="display-lineage-tab" tooltip="Check this term in the GO hierarchy (Amigo website)"/>
    <hyperlink ref="D149" r:id="rId295" display="http://fungidb.org/a/processQuestion.do?questionFullName=GeneQuestions.GeneByLocusTag&amp;questionSubmit=Get+Answer&amp;ds_gene_ids_data=An11g09510,"/>
    <hyperlink ref="A150" r:id="rId296" location="display-lineage-tab" tooltip="Check this term in the GO hierarchy (Amigo website)"/>
    <hyperlink ref="D150" r:id="rId297" display="http://fungidb.org/a/processQuestion.do?questionFullName=GeneQuestions.GeneByLocusTag&amp;questionSubmit=Get+Answer&amp;ds_gene_ids_data=An02g07250,"/>
    <hyperlink ref="A151" r:id="rId298" location="display-lineage-tab" tooltip="Check this term in the GO hierarchy (Amigo website)"/>
    <hyperlink ref="D151" r:id="rId299" display="http://fungidb.org/a/processQuestion.do?questionFullName=GeneQuestions.GeneByLocusTag&amp;questionSubmit=Get+Answer&amp;ds_gene_ids_data=An09g05870,"/>
    <hyperlink ref="A152" r:id="rId300" location="display-lineage-tab" tooltip="Check this term in the GO hierarchy (Amigo website)"/>
    <hyperlink ref="D152" r:id="rId301" display="http://fungidb.org/a/processQuestion.do?questionFullName=GeneQuestions.GeneByLocusTag&amp;questionSubmit=Get+Answer&amp;ds_gene_ids_data=An15g07070,"/>
    <hyperlink ref="A153" r:id="rId302" location="display-lineage-tab" tooltip="Check this term in the GO hierarchy (Amigo website)"/>
    <hyperlink ref="D153" r:id="rId303" display="http://fungidb.org/a/processQuestion.do?questionFullName=GeneQuestions.GeneByLocusTag&amp;questionSubmit=Get+Answer&amp;ds_gene_ids_data=An16g05090,"/>
    <hyperlink ref="A154" r:id="rId304" location="display-lineage-tab" tooltip="Check this term in the GO hierarchy (Amigo website)"/>
    <hyperlink ref="D154" r:id="rId305" display="http://fungidb.org/a/processQuestion.do?questionFullName=GeneQuestions.GeneByLocusTag&amp;questionSubmit=Get+Answer&amp;ds_gene_ids_data=An09g05870,"/>
    <hyperlink ref="A155" r:id="rId306" location="display-lineage-tab" tooltip="Check this term in the GO hierarchy (Amigo website)"/>
    <hyperlink ref="D155" r:id="rId307" display="http://fungidb.org/a/processQuestion.do?questionFullName=GeneQuestions.GeneByLocusTag&amp;questionSubmit=Get+Answer&amp;ds_gene_ids_data=An07g08390,"/>
    <hyperlink ref="A156" r:id="rId308" location="display-lineage-tab" tooltip="Check this term in the GO hierarchy (Amigo website)"/>
    <hyperlink ref="D156" r:id="rId309" display="http://fungidb.org/a/processQuestion.do?questionFullName=GeneQuestions.GeneByLocusTag&amp;questionSubmit=Get+Answer&amp;ds_gene_ids_data=An15g00410,"/>
    <hyperlink ref="A157" r:id="rId310" location="display-lineage-tab" tooltip="Check this term in the GO hierarchy (Amigo website)"/>
    <hyperlink ref="D157" r:id="rId311" display="http://fungidb.org/a/processQuestion.do?questionFullName=GeneQuestions.GeneByLocusTag&amp;questionSubmit=Get+Answer&amp;ds_gene_ids_data=An11g11300,"/>
    <hyperlink ref="A158" r:id="rId312" location="display-lineage-tab" tooltip="Check this term in the GO hierarchy (Amigo website)"/>
    <hyperlink ref="D158" r:id="rId313" display="http://fungidb.org/a/processQuestion.do?questionFullName=GeneQuestions.GeneByLocusTag&amp;questionSubmit=Get+Answer&amp;ds_gene_ids_data=An16g05090,"/>
    <hyperlink ref="A159" r:id="rId314" location="display-lineage-tab" tooltip="Check this term in the GO hierarchy (Amigo website)"/>
    <hyperlink ref="D159" r:id="rId315" display="http://fungidb.org/a/processQuestion.do?questionFullName=GeneQuestions.GeneByLocusTag&amp;questionSubmit=Get+Answer&amp;ds_gene_ids_data=An09g05870,"/>
    <hyperlink ref="A160" r:id="rId316" location="display-lineage-tab" tooltip="Check this term in the GO hierarchy (Amigo website)"/>
    <hyperlink ref="D160" r:id="rId317" display="http://fungidb.org/a/processQuestion.do?questionFullName=GeneQuestions.GeneByLocusTag&amp;questionSubmit=Get+Answer&amp;ds_gene_ids_data=An02g07250,"/>
    <hyperlink ref="A161" r:id="rId318" location="display-lineage-tab" tooltip="Check this term in the GO hierarchy (Amigo website)"/>
    <hyperlink ref="D161" r:id="rId319" display="http://fungidb.org/a/processQuestion.do?questionFullName=GeneQuestions.GeneByLocusTag&amp;questionSubmit=Get+Answer&amp;ds_gene_ids_data=An09g05870,"/>
    <hyperlink ref="A162" r:id="rId320" location="display-lineage-tab" tooltip="Check this term in the GO hierarchy (Amigo website)"/>
    <hyperlink ref="D162" r:id="rId321" display="http://fungidb.org/a/processQuestion.do?questionFullName=GeneQuestions.GeneByLocusTag&amp;questionSubmit=Get+Answer&amp;ds_gene_ids_data=An09g05870,"/>
    <hyperlink ref="A163" r:id="rId322" location="display-lineage-tab" tooltip="Check this term in the GO hierarchy (Amigo website)"/>
    <hyperlink ref="D163" r:id="rId323" display="http://fungidb.org/a/processQuestion.do?questionFullName=GeneQuestions.GeneByLocusTag&amp;questionSubmit=Get+Answer&amp;ds_gene_ids_data=An18g06500,"/>
    <hyperlink ref="A164" r:id="rId324" location="display-lineage-tab" tooltip="Check this term in the GO hierarchy (Amigo website)"/>
    <hyperlink ref="D164" r:id="rId325" display="http://fungidb.org/a/processQuestion.do?questionFullName=GeneQuestions.GeneByLocusTag&amp;questionSubmit=Get+Answer&amp;ds_gene_ids_data=An07g09530,"/>
    <hyperlink ref="A165" r:id="rId326" location="display-lineage-tab" tooltip="Check this term in the GO hierarchy (Amigo website)"/>
    <hyperlink ref="D165" r:id="rId327" display="http://fungidb.org/a/processQuestion.do?questionFullName=GeneQuestions.GeneByLocusTag&amp;questionSubmit=Get+Answer&amp;ds_gene_ids_data=An11g11300,"/>
    <hyperlink ref="A166" r:id="rId328" location="display-lineage-tab" tooltip="Check this term in the GO hierarchy (Amigo website)"/>
    <hyperlink ref="D166" r:id="rId329" display="http://fungidb.org/a/processQuestion.do?questionFullName=GeneQuestions.GeneByLocusTag&amp;questionSubmit=Get+Answer&amp;ds_gene_ids_data=An16g07110,"/>
    <hyperlink ref="A167" r:id="rId330" location="display-lineage-tab" tooltip="Check this term in the GO hierarchy (Amigo website)"/>
    <hyperlink ref="D167" r:id="rId331" display="http://fungidb.org/a/processQuestion.do?questionFullName=GeneQuestions.GeneByLocusTag&amp;questionSubmit=Get+Answer&amp;ds_gene_ids_data=An09g05870,"/>
    <hyperlink ref="A168" r:id="rId332" location="display-lineage-tab" tooltip="Check this term in the GO hierarchy (Amigo website)"/>
    <hyperlink ref="D168" r:id="rId333" display="http://fungidb.org/a/processQuestion.do?questionFullName=GeneQuestions.GeneByLocusTag&amp;questionSubmit=Get+Answer&amp;ds_gene_ids_data=An09g05870,"/>
    <hyperlink ref="A169" r:id="rId334" location="display-lineage-tab" tooltip="Check this term in the GO hierarchy (Amigo website)"/>
    <hyperlink ref="D169" r:id="rId335" display="http://fungidb.org/a/processQuestion.do?questionFullName=GeneQuestions.GeneByLocusTag&amp;questionSubmit=Get+Answer&amp;ds_gene_ids_data=An15g00410,"/>
    <hyperlink ref="A170" r:id="rId336" location="display-lineage-tab" tooltip="Check this term in the GO hierarchy (Amigo website)"/>
    <hyperlink ref="D170" r:id="rId337" display="http://fungidb.org/a/processQuestion.do?questionFullName=GeneQuestions.GeneByLocusTag&amp;questionSubmit=Get+Answer&amp;ds_gene_ids_data=An01g03740,An01g09270,An07g08990,An07g09530,An11g02550,An12g00030,An12g03070,An15g01920,An15g03550,An18g06500,"/>
    <hyperlink ref="A171" r:id="rId338" location="display-lineage-tab" tooltip="Check this term in the GO hierarchy (Amigo website)"/>
    <hyperlink ref="D171" r:id="rId339" display="http://fungidb.org/a/processQuestion.do?questionFullName=GeneQuestions.GeneByLocusTag&amp;questionSubmit=Get+Answer&amp;ds_gene_ids_data=An01g09490,An02g03400,An02g07040,An02g07210,An02g10790,An03g03900,An04g01800,An04g01870,An07g02010,An08g00970,An09g05870,An11g01760,An11g04620,An11g06720,An11g08140,An11g11030,An11g11300,An12g03070,An13g01210,An14g00620,An14g01010,An14g06480,An15g00510,An15g07370,An16g04940,An18g02170,An18g06680,An18g06700,An18g06800,"/>
    <hyperlink ref="A172" r:id="rId340" location="display-lineage-tab" tooltip="Check this term in the GO hierarchy (Amigo website)"/>
    <hyperlink ref="D172" r:id="rId341" display="http://fungidb.org/a/processQuestion.do?questionFullName=GeneQuestions.GeneByLocusTag&amp;questionSubmit=Get+Answer&amp;ds_gene_ids_data=An07g08990,An07g09530,An09g05870,"/>
    <hyperlink ref="A173" r:id="rId342" location="display-lineage-tab" tooltip="Check this term in the GO hierarchy (Amigo website)"/>
    <hyperlink ref="D173" r:id="rId343" display="http://fungidb.org/a/processQuestion.do?questionFullName=GeneQuestions.GeneByLocusTag&amp;questionSubmit=Get+Answer&amp;ds_gene_ids_data=An07g08990,An07g09530,An09g05870,"/>
    <hyperlink ref="A174" r:id="rId344" location="display-lineage-tab" tooltip="Check this term in the GO hierarchy (Amigo website)"/>
    <hyperlink ref="D174" r:id="rId345" display="http://fungidb.org/a/processQuestion.do?questionFullName=GeneQuestions.GeneByLocusTag&amp;questionSubmit=Get+Answer&amp;ds_gene_ids_data=An01g00120,An07g08990,An07g09530,An15g01920,"/>
    <hyperlink ref="A175" r:id="rId346" location="display-lineage-tab" tooltip="Check this term in the GO hierarchy (Amigo website)"/>
    <hyperlink ref="D175" r:id="rId347" display="http://fungidb.org/a/processQuestion.do?questionFullName=GeneQuestions.GeneByLocusTag&amp;questionSubmit=Get+Answer&amp;ds_gene_ids_data=An01g09490,An04g05320,An06g01610,An08g00970,An08g10480,An09g06300,An11g01760,An11g06720,An11g11300,An16g04940,An18g06680,"/>
    <hyperlink ref="A176" r:id="rId348" location="display-lineage-tab" tooltip="Check this term in the GO hierarchy (Amigo website)"/>
    <hyperlink ref="D176" r:id="rId349" display="http://fungidb.org/a/processQuestion.do?questionFullName=GeneQuestions.GeneByLocusTag&amp;questionSubmit=Get+Answer&amp;ds_gene_ids_data=An07g08990,An07g09530,An09g05870,"/>
    <hyperlink ref="A177" r:id="rId350" location="display-lineage-tab" tooltip="Check this term in the GO hierarchy (Amigo website)"/>
    <hyperlink ref="D177" r:id="rId351" display="http://fungidb.org/a/processQuestion.do?questionFullName=GeneQuestions.GeneByLocusTag&amp;questionSubmit=Get+Answer&amp;ds_gene_ids_data=An02g10790,An11g06720,An18g06800,"/>
    <hyperlink ref="A178" r:id="rId352" location="display-lineage-tab" tooltip="Check this term in the GO hierarchy (Amigo website)"/>
    <hyperlink ref="D178" r:id="rId353" display="http://fungidb.org/a/processQuestion.do?questionFullName=GeneQuestions.GeneByLocusTag&amp;questionSubmit=Get+Answer&amp;ds_gene_ids_data=An07g08990,An07g09530,"/>
    <hyperlink ref="A179" r:id="rId354" location="display-lineage-tab" tooltip="Check this term in the GO hierarchy (Amigo website)"/>
    <hyperlink ref="D179" r:id="rId355" display="http://fungidb.org/a/processQuestion.do?questionFullName=GeneQuestions.GeneByLocusTag&amp;questionSubmit=Get+Answer&amp;ds_gene_ids_data=An01g03740,An11g02550,An18g06500,"/>
    <hyperlink ref="A180" r:id="rId356" location="display-lineage-tab" tooltip="Check this term in the GO hierarchy (Amigo website)"/>
    <hyperlink ref="D180" r:id="rId357" display="http://fungidb.org/a/processQuestion.do?questionFullName=GeneQuestions.GeneByLocusTag&amp;questionSubmit=Get+Answer&amp;ds_gene_ids_data=An07g08990,An07g09530,An09g05870,"/>
    <hyperlink ref="A181" r:id="rId358" location="display-lineage-tab" tooltip="Check this term in the GO hierarchy (Amigo website)"/>
    <hyperlink ref="D181" r:id="rId359" display="http://fungidb.org/a/processQuestion.do?questionFullName=GeneQuestions.GeneByLocusTag&amp;questionSubmit=Get+Answer&amp;ds_gene_ids_data=An07g08990,An07g09530,"/>
    <hyperlink ref="A182" r:id="rId360" location="display-lineage-tab" tooltip="Check this term in the GO hierarchy (Amigo website)"/>
    <hyperlink ref="D182" r:id="rId361" display="http://fungidb.org/a/processQuestion.do?questionFullName=GeneQuestions.GeneByLocusTag&amp;questionSubmit=Get+Answer&amp;ds_gene_ids_data=An07g08990,An07g09530,"/>
    <hyperlink ref="A183" r:id="rId362" location="display-lineage-tab" tooltip="Check this term in the GO hierarchy (Amigo website)"/>
    <hyperlink ref="D183" r:id="rId363" display="http://fungidb.org/a/processQuestion.do?questionFullName=GeneQuestions.GeneByLocusTag&amp;questionSubmit=Get+Answer&amp;ds_gene_ids_data=An15g01920,An16g07110,"/>
    <hyperlink ref="A184" r:id="rId364" location="display-lineage-tab" tooltip="Check this term in the GO hierarchy (Amigo website)"/>
    <hyperlink ref="D184" r:id="rId365" display="http://fungidb.org/a/processQuestion.do?questionFullName=GeneQuestions.GeneByLocusTag&amp;questionSubmit=Get+Answer&amp;ds_gene_ids_data=An07g08990,An07g09530,"/>
    <hyperlink ref="A185" r:id="rId366" location="display-lineage-tab" tooltip="Check this term in the GO hierarchy (Amigo website)"/>
    <hyperlink ref="D185" r:id="rId367" display="http://fungidb.org/a/processQuestion.do?questionFullName=GeneQuestions.GeneByLocusTag&amp;questionSubmit=Get+Answer&amp;ds_gene_ids_data=An02g03400,An02g07040,An02g07210,An02g10790,An03g03900,An04g01800,An04g01870,An07g02010,An08g00970,An09g05870,An11g01760,An11g04620,An11g06720,An11g08140,An11g11030,An11g11300,An13g01210,An14g01010,An15g00510,An16g04940,An18g02170,An18g06680,An18g06700,An18g06800,"/>
    <hyperlink ref="A186" r:id="rId368" location="display-lineage-tab" tooltip="Check this term in the GO hierarchy (Amigo website)"/>
    <hyperlink ref="D186" r:id="rId369" display="http://fungidb.org/a/processQuestion.do?questionFullName=GeneQuestions.GeneByLocusTag&amp;questionSubmit=Get+Answer&amp;ds_gene_ids_data=An02g06030,An07g08990,An07g09530,An11g08140,"/>
    <hyperlink ref="A187" r:id="rId370" location="display-lineage-tab" tooltip="Check this term in the GO hierarchy (Amigo website)"/>
    <hyperlink ref="D187" r:id="rId371" display="http://fungidb.org/a/processQuestion.do?questionFullName=GeneQuestions.GeneByLocusTag&amp;questionSubmit=Get+Answer&amp;ds_gene_ids_data=An07g08990,An07g09530,An16g04910,"/>
    <hyperlink ref="A188" r:id="rId372" location="display-lineage-tab" tooltip="Check this term in the GO hierarchy (Amigo website)"/>
    <hyperlink ref="D188" r:id="rId373" display="http://fungidb.org/a/processQuestion.do?questionFullName=GeneQuestions.GeneByLocusTag&amp;questionSubmit=Get+Answer&amp;ds_gene_ids_data=An07g08990,An07g09530,An16g04910,"/>
    <hyperlink ref="A189" r:id="rId374" location="display-lineage-tab" tooltip="Check this term in the GO hierarchy (Amigo website)"/>
    <hyperlink ref="D189" r:id="rId375" display="http://fungidb.org/a/processQuestion.do?questionFullName=GeneQuestions.GeneByLocusTag&amp;questionSubmit=Get+Answer&amp;ds_gene_ids_data=An02g12430,An17g00910,"/>
    <hyperlink ref="A190" r:id="rId376" location="display-lineage-tab" tooltip="Check this term in the GO hierarchy (Amigo website)"/>
    <hyperlink ref="D190" r:id="rId377" display="http://fungidb.org/a/processQuestion.do?questionFullName=GeneQuestions.GeneByLocusTag&amp;questionSubmit=Get+Answer&amp;ds_gene_ids_data=An01g00120,An01g09270,An15g01920,An16g07110,"/>
    <hyperlink ref="A191" r:id="rId378" location="display-lineage-tab" tooltip="Check this term in the GO hierarchy (Amigo website)"/>
    <hyperlink ref="D191" r:id="rId379" display="http://fungidb.org/a/processQuestion.do?questionFullName=GeneQuestions.GeneByLocusTag&amp;questionSubmit=Get+Answer&amp;ds_gene_ids_data=An09g03940,An11g09510,"/>
    <hyperlink ref="A192" r:id="rId380" location="display-lineage-tab" tooltip="Check this term in the GO hierarchy (Amigo website)"/>
    <hyperlink ref="D192" r:id="rId381" display="http://fungidb.org/a/processQuestion.do?questionFullName=GeneQuestions.GeneByLocusTag&amp;questionSubmit=Get+Answer&amp;ds_gene_ids_data=An02g12430,An15g01920,"/>
    <hyperlink ref="A193" r:id="rId382" location="display-lineage-tab" tooltip="Check this term in the GO hierarchy (Amigo website)"/>
    <hyperlink ref="D193" r:id="rId383" display="http://fungidb.org/a/processQuestion.do?questionFullName=GeneQuestions.GeneByLocusTag&amp;questionSubmit=Get+Answer&amp;ds_gene_ids_data=An01g09270,An15g00410,An15g01920,An16g07110,"/>
    <hyperlink ref="A194" r:id="rId384" location="display-lineage-tab" tooltip="Check this term in the GO hierarchy (Amigo website)"/>
    <hyperlink ref="D194" r:id="rId385" display="http://fungidb.org/a/processQuestion.do?questionFullName=GeneQuestions.GeneByLocusTag&amp;questionSubmit=Get+Answer&amp;ds_gene_ids_data=An14g06010,"/>
    <hyperlink ref="A195" r:id="rId386" location="display-lineage-tab" tooltip="Check this term in the GO hierarchy (Amigo website)"/>
    <hyperlink ref="D195" r:id="rId387" display="http://fungidb.org/a/processQuestion.do?questionFullName=GeneQuestions.GeneByLocusTag&amp;questionSubmit=Get+Answer&amp;ds_gene_ids_data=An09g05870,"/>
    <hyperlink ref="A196" r:id="rId388" location="display-lineage-tab" tooltip="Check this term in the GO hierarchy (Amigo website)"/>
    <hyperlink ref="D196" r:id="rId389" display="http://fungidb.org/a/processQuestion.do?questionFullName=GeneQuestions.GeneByLocusTag&amp;questionSubmit=Get+Answer&amp;ds_gene_ids_data=An12g00030,"/>
    <hyperlink ref="A197" r:id="rId390" location="display-lineage-tab" tooltip="Check this term in the GO hierarchy (Amigo website)"/>
    <hyperlink ref="D197" r:id="rId391" display="http://fungidb.org/a/processQuestion.do?questionFullName=GeneQuestions.GeneByLocusTag&amp;questionSubmit=Get+Answer&amp;ds_gene_ids_data=An04g04870,"/>
    <hyperlink ref="A198" r:id="rId392" location="display-lineage-tab" tooltip="Check this term in the GO hierarchy (Amigo website)"/>
    <hyperlink ref="D198" r:id="rId393" display="http://fungidb.org/a/processQuestion.do?questionFullName=GeneQuestions.GeneByLocusTag&amp;questionSubmit=Get+Answer&amp;ds_gene_ids_data=An16g05090,"/>
    <hyperlink ref="A199" r:id="rId394" location="display-lineage-tab" tooltip="Check this term in the GO hierarchy (Amigo website)"/>
    <hyperlink ref="D199" r:id="rId395" display="http://fungidb.org/a/processQuestion.do?questionFullName=GeneQuestions.GeneByLocusTag&amp;questionSubmit=Get+Answer&amp;ds_gene_ids_data=An12g00030,"/>
    <hyperlink ref="A200" r:id="rId396" location="display-lineage-tab" tooltip="Check this term in the GO hierarchy (Amigo website)"/>
    <hyperlink ref="D200" r:id="rId397" display="http://fungidb.org/a/processQuestion.do?questionFullName=GeneQuestions.GeneByLocusTag&amp;questionSubmit=Get+Answer&amp;ds_gene_ids_data=An02g04020,"/>
    <hyperlink ref="A201" r:id="rId398" location="display-lineage-tab" tooltip="Check this term in the GO hierarchy (Amigo website)"/>
    <hyperlink ref="D201" r:id="rId399" display="http://fungidb.org/a/processQuestion.do?questionFullName=GeneQuestions.GeneByLocusTag&amp;questionSubmit=Get+Answer&amp;ds_gene_ids_data=An16g05090,"/>
    <hyperlink ref="A202" r:id="rId400" location="display-lineage-tab" tooltip="Check this term in the GO hierarchy (Amigo website)"/>
    <hyperlink ref="D202" r:id="rId401" display="http://fungidb.org/a/processQuestion.do?questionFullName=GeneQuestions.GeneByLocusTag&amp;questionSubmit=Get+Answer&amp;ds_gene_ids_data=An14g06010,"/>
    <hyperlink ref="A203" r:id="rId402" location="display-lineage-tab" tooltip="Check this term in the GO hierarchy (Amigo website)"/>
    <hyperlink ref="D203" r:id="rId403" display="http://fungidb.org/a/processQuestion.do?questionFullName=GeneQuestions.GeneByLocusTag&amp;questionSubmit=Get+Answer&amp;ds_gene_ids_data=An16g05090,"/>
    <hyperlink ref="A204" r:id="rId404" location="display-lineage-tab" tooltip="Check this term in the GO hierarchy (Amigo website)"/>
    <hyperlink ref="D204" r:id="rId405" display="http://fungidb.org/a/processQuestion.do?questionFullName=GeneQuestions.GeneByLocusTag&amp;questionSubmit=Get+Answer&amp;ds_gene_ids_data=An14g06010,"/>
    <hyperlink ref="A205" r:id="rId406" location="display-lineage-tab" tooltip="Check this term in the GO hierarchy (Amigo website)"/>
    <hyperlink ref="D205" r:id="rId407" display="http://fungidb.org/a/processQuestion.do?questionFullName=GeneQuestions.GeneByLocusTag&amp;questionSubmit=Get+Answer&amp;ds_gene_ids_data=An11g09510,"/>
    <hyperlink ref="A206" r:id="rId408" location="display-lineage-tab" tooltip="Check this term in the GO hierarchy (Amigo website)"/>
    <hyperlink ref="D206" r:id="rId409" display="http://fungidb.org/a/processQuestion.do?questionFullName=GeneQuestions.GeneByLocusTag&amp;questionSubmit=Get+Answer&amp;ds_gene_ids_data=An12g00030,"/>
    <hyperlink ref="A207" r:id="rId410" location="display-lineage-tab" tooltip="Check this term in the GO hierarchy (Amigo website)"/>
    <hyperlink ref="D207" r:id="rId411" display="http://fungidb.org/a/processQuestion.do?questionFullName=GeneQuestions.GeneByLocusTag&amp;questionSubmit=Get+Answer&amp;ds_gene_ids_data=An07g08990,An07g09530,"/>
    <hyperlink ref="A208" r:id="rId412" location="display-lineage-tab" tooltip="Check this term in the GO hierarchy (Amigo website)"/>
    <hyperlink ref="D208" r:id="rId413" display="http://fungidb.org/a/processQuestion.do?questionFullName=GeneQuestions.GeneByLocusTag&amp;questionSubmit=Get+Answer&amp;ds_gene_ids_data=An07g08990,An07g09530,"/>
    <hyperlink ref="A209" r:id="rId414" location="display-lineage-tab" tooltip="Check this term in the GO hierarchy (Amigo website)"/>
    <hyperlink ref="D209" r:id="rId415" display="http://fungidb.org/a/processQuestion.do?questionFullName=GeneQuestions.GeneByLocusTag&amp;questionSubmit=Get+Answer&amp;ds_gene_ids_data=An01g09490,An01g11650,An02g04020,An02g06030,An03g02490,An03g03900,An03g04280,An07g08990,An07g09530,An08g00970,An09g05870,An09g06300,An11g02160,An11g02170,An11g08140,An11g11300,An13g00550,An14g06010,An14g06480,An15g00610,An15g01920,An16g04910,"/>
    <hyperlink ref="A210" r:id="rId416" location="display-lineage-tab" tooltip="Check this term in the GO hierarchy (Amigo website)"/>
    <hyperlink ref="D210" r:id="rId417" display="http://fungidb.org/a/processQuestion.do?questionFullName=GeneQuestions.GeneByLocusTag&amp;questionSubmit=Get+Answer&amp;ds_gene_ids_data=An11g02160,An11g02170,"/>
    <hyperlink ref="A211" r:id="rId418" location="display-lineage-tab" tooltip="Check this term in the GO hierarchy (Amigo website)"/>
    <hyperlink ref="D211" r:id="rId419" display="http://fungidb.org/a/processQuestion.do?questionFullName=GeneQuestions.GeneByLocusTag&amp;questionSubmit=Get+Answer&amp;ds_gene_ids_data=An07g08990,An07g09530,An11g08140,"/>
    <hyperlink ref="A212" r:id="rId420" location="display-lineage-tab" tooltip="Check this term in the GO hierarchy (Amigo website)"/>
    <hyperlink ref="D212" r:id="rId421" display="http://fungidb.org/a/processQuestion.do?questionFullName=GeneQuestions.GeneByLocusTag&amp;questionSubmit=Get+Answer&amp;ds_gene_ids_data=An07g08990,An07g09530,"/>
    <hyperlink ref="A213" r:id="rId422" location="display-lineage-tab" tooltip="Check this term in the GO hierarchy (Amigo website)"/>
    <hyperlink ref="D213" r:id="rId423" display="http://fungidb.org/a/processQuestion.do?questionFullName=GeneQuestions.GeneByLocusTag&amp;questionSubmit=Get+Answer&amp;ds_gene_ids_data=An07g08990,An07g09530,"/>
    <hyperlink ref="A214" r:id="rId424" location="display-lineage-tab" tooltip="Check this term in the GO hierarchy (Amigo website)"/>
    <hyperlink ref="D214" r:id="rId425" display="http://fungidb.org/a/processQuestion.do?questionFullName=GeneQuestions.GeneByLocusTag&amp;questionSubmit=Get+Answer&amp;ds_gene_ids_data=An01g11650,An02g04020,An02g06420,An03g04280,An07g08990,An07g09530,An09g05870,An11g11300,An12g00030,An16g04910,"/>
    <hyperlink ref="A215" r:id="rId426" location="display-lineage-tab" tooltip="Check this term in the GO hierarchy (Amigo website)"/>
    <hyperlink ref="D215" r:id="rId427" display="http://fungidb.org/a/processQuestion.do?questionFullName=GeneQuestions.GeneByLocusTag&amp;questionSubmit=Get+Answer&amp;ds_gene_ids_data=An04g05320,"/>
    <hyperlink ref="A216" r:id="rId428" location="display-lineage-tab" tooltip="Check this term in the GO hierarchy (Amigo website)"/>
    <hyperlink ref="D216" r:id="rId429" display="http://fungidb.org/a/processQuestion.do?questionFullName=GeneQuestions.GeneByLocusTag&amp;questionSubmit=Get+Answer&amp;ds_gene_ids_data=An09g05870,"/>
    <hyperlink ref="A217" r:id="rId430" location="display-lineage-tab" tooltip="Check this term in the GO hierarchy (Amigo website)"/>
    <hyperlink ref="D217" r:id="rId431" display="http://fungidb.org/a/processQuestion.do?questionFullName=GeneQuestions.GeneByLocusTag&amp;questionSubmit=Get+Answer&amp;ds_gene_ids_data=An02g04020,"/>
    <hyperlink ref="A218" r:id="rId432" location="display-lineage-tab" tooltip="Check this term in the GO hierarchy (Amigo website)"/>
    <hyperlink ref="D218" r:id="rId433" display="http://fungidb.org/a/processQuestion.do?questionFullName=GeneQuestions.GeneByLocusTag&amp;questionSubmit=Get+Answer&amp;ds_gene_ids_data=An04g04870,"/>
    <hyperlink ref="A219" r:id="rId434" location="display-lineage-tab" tooltip="Check this term in the GO hierarchy (Amigo website)"/>
    <hyperlink ref="D219" r:id="rId435" display="http://fungidb.org/a/processQuestion.do?questionFullName=GeneQuestions.GeneByLocusTag&amp;questionSubmit=Get+Answer&amp;ds_gene_ids_data=An04g04870,"/>
    <hyperlink ref="A220" r:id="rId436" location="display-lineage-tab" tooltip="Check this term in the GO hierarchy (Amigo website)"/>
    <hyperlink ref="D220" r:id="rId437" display="http://fungidb.org/a/processQuestion.do?questionFullName=GeneQuestions.GeneByLocusTag&amp;questionSubmit=Get+Answer&amp;ds_gene_ids_data=An12g00030,"/>
    <hyperlink ref="A221" r:id="rId438" location="display-lineage-tab" tooltip="Check this term in the GO hierarchy (Amigo website)"/>
    <hyperlink ref="D221" r:id="rId439" display="http://fungidb.org/a/processQuestion.do?questionFullName=GeneQuestions.GeneByLocusTag&amp;questionSubmit=Get+Answer&amp;ds_gene_ids_data=An09g06300,"/>
    <hyperlink ref="A222" r:id="rId440" location="display-lineage-tab" tooltip="Check this term in the GO hierarchy (Amigo website)"/>
    <hyperlink ref="D222" r:id="rId441" display="http://fungidb.org/a/processQuestion.do?questionFullName=GeneQuestions.GeneByLocusTag&amp;questionSubmit=Get+Answer&amp;ds_gene_ids_data=An11g09510,"/>
    <hyperlink ref="A223" r:id="rId442" location="display-lineage-tab" tooltip="Check this term in the GO hierarchy (Amigo website)"/>
    <hyperlink ref="D223" r:id="rId443" display="http://fungidb.org/a/processQuestion.do?questionFullName=GeneQuestions.GeneByLocusTag&amp;questionSubmit=Get+Answer&amp;ds_gene_ids_data=An09g05870,"/>
    <hyperlink ref="A224" r:id="rId444" location="display-lineage-tab" tooltip="Check this term in the GO hierarchy (Amigo website)"/>
    <hyperlink ref="D224" r:id="rId445" display="http://fungidb.org/a/processQuestion.do?questionFullName=GeneQuestions.GeneByLocusTag&amp;questionSubmit=Get+Answer&amp;ds_gene_ids_data=An04g05320,"/>
    <hyperlink ref="A225" r:id="rId446" location="display-lineage-tab" tooltip="Check this term in the GO hierarchy (Amigo website)"/>
    <hyperlink ref="D225" r:id="rId447" display="http://fungidb.org/a/processQuestion.do?questionFullName=GeneQuestions.GeneByLocusTag&amp;questionSubmit=Get+Answer&amp;ds_gene_ids_data=An02g12430,"/>
    <hyperlink ref="A226" r:id="rId448" location="display-lineage-tab" tooltip="Check this term in the GO hierarchy (Amigo website)"/>
    <hyperlink ref="D226" r:id="rId449" display="http://fungidb.org/a/processQuestion.do?questionFullName=GeneQuestions.GeneByLocusTag&amp;questionSubmit=Get+Answer&amp;ds_gene_ids_data=An12g00030,"/>
    <hyperlink ref="A227" r:id="rId450" location="display-lineage-tab" tooltip="Check this term in the GO hierarchy (Amigo website)"/>
    <hyperlink ref="D227" r:id="rId451" display="http://fungidb.org/a/processQuestion.do?questionFullName=GeneQuestions.GeneByLocusTag&amp;questionSubmit=Get+Answer&amp;ds_gene_ids_data=An03g04280,"/>
    <hyperlink ref="A228" r:id="rId452" location="display-lineage-tab" tooltip="Check this term in the GO hierarchy (Amigo website)"/>
    <hyperlink ref="D228" r:id="rId453" display="http://fungidb.org/a/processQuestion.do?questionFullName=GeneQuestions.GeneByLocusTag&amp;questionSubmit=Get+Answer&amp;ds_gene_ids_data=An04g05320,"/>
    <hyperlink ref="A229" r:id="rId454" location="display-lineage-tab" tooltip="Check this term in the GO hierarchy (Amigo website)"/>
    <hyperlink ref="D229" r:id="rId455" display="http://fungidb.org/a/processQuestion.do?questionFullName=GeneQuestions.GeneByLocusTag&amp;questionSubmit=Get+Answer&amp;ds_gene_ids_data=An02g04020,"/>
    <hyperlink ref="A230" r:id="rId456" location="display-lineage-tab" tooltip="Check this term in the GO hierarchy (Amigo website)"/>
    <hyperlink ref="D230" r:id="rId457" display="http://fungidb.org/a/processQuestion.do?questionFullName=GeneQuestions.GeneByLocusTag&amp;questionSubmit=Get+Answer&amp;ds_gene_ids_data=An04g04870,"/>
    <hyperlink ref="A231" r:id="rId458" location="display-lineage-tab" tooltip="Check this term in the GO hierarchy (Amigo website)"/>
    <hyperlink ref="D231" r:id="rId459" display="http://fungidb.org/a/processQuestion.do?questionFullName=GeneQuestions.GeneByLocusTag&amp;questionSubmit=Get+Answer&amp;ds_gene_ids_data=An01g03550,"/>
    <hyperlink ref="A232" r:id="rId460" location="display-lineage-tab" tooltip="Check this term in the GO hierarchy (Amigo website)"/>
    <hyperlink ref="D232" r:id="rId461" display="http://fungidb.org/a/processQuestion.do?questionFullName=GeneQuestions.GeneByLocusTag&amp;questionSubmit=Get+Answer&amp;ds_gene_ids_data=An04g04870,"/>
    <hyperlink ref="A233" r:id="rId462" location="display-lineage-tab" tooltip="Check this term in the GO hierarchy (Amigo website)"/>
    <hyperlink ref="D233" r:id="rId463" display="http://fungidb.org/a/processQuestion.do?questionFullName=GeneQuestions.GeneByLocusTag&amp;questionSubmit=Get+Answer&amp;ds_gene_ids_data=An03g04280,"/>
    <hyperlink ref="A234" r:id="rId464" location="display-lineage-tab" tooltip="Check this term in the GO hierarchy (Amigo website)"/>
    <hyperlink ref="D234" r:id="rId465" display="http://fungidb.org/a/processQuestion.do?questionFullName=GeneQuestions.GeneByLocusTag&amp;questionSubmit=Get+Answer&amp;ds_gene_ids_data=An06g01610,"/>
    <hyperlink ref="A235" r:id="rId466" location="display-lineage-tab" tooltip="Check this term in the GO hierarchy (Amigo website)"/>
    <hyperlink ref="D235" r:id="rId467" display="http://fungidb.org/a/processQuestion.do?questionFullName=GeneQuestions.GeneByLocusTag&amp;questionSubmit=Get+Answer&amp;ds_gene_ids_data=An01g03740,"/>
    <hyperlink ref="A236" r:id="rId468" location="display-lineage-tab" tooltip="Check this term in the GO hierarchy (Amigo website)"/>
    <hyperlink ref="D236" r:id="rId469" display="http://fungidb.org/a/processQuestion.do?questionFullName=GeneQuestions.GeneByLocusTag&amp;questionSubmit=Get+Answer&amp;ds_gene_ids_data=An16g05090,"/>
    <hyperlink ref="A237" r:id="rId470" location="display-lineage-tab" tooltip="Check this term in the GO hierarchy (Amigo website)"/>
    <hyperlink ref="D237" r:id="rId471" display="http://fungidb.org/a/processQuestion.do?questionFullName=GeneQuestions.GeneByLocusTag&amp;questionSubmit=Get+Answer&amp;ds_gene_ids_data=An09g06300,"/>
    <hyperlink ref="A238" r:id="rId472" location="display-lineage-tab" tooltip="Check this term in the GO hierarchy (Amigo website)"/>
    <hyperlink ref="D238" r:id="rId473" display="http://fungidb.org/a/processQuestion.do?questionFullName=GeneQuestions.GeneByLocusTag&amp;questionSubmit=Get+Answer&amp;ds_gene_ids_data=An01g03740,"/>
    <hyperlink ref="A239" r:id="rId474" location="display-lineage-tab" tooltip="Check this term in the GO hierarchy (Amigo website)"/>
    <hyperlink ref="D239" r:id="rId475" display="http://fungidb.org/a/processQuestion.do?questionFullName=GeneQuestions.GeneByLocusTag&amp;questionSubmit=Get+Answer&amp;ds_gene_ids_data=An03g04280,"/>
    <hyperlink ref="A240" r:id="rId476" location="display-lineage-tab" tooltip="Check this term in the GO hierarchy (Amigo website)"/>
    <hyperlink ref="D240" r:id="rId477" display="http://fungidb.org/a/processQuestion.do?questionFullName=GeneQuestions.GeneByLocusTag&amp;questionSubmit=Get+Answer&amp;ds_gene_ids_data=An17g00910,"/>
    <hyperlink ref="A241" r:id="rId478" location="display-lineage-tab" tooltip="Check this term in the GO hierarchy (Amigo website)"/>
    <hyperlink ref="D241" r:id="rId479" display="http://fungidb.org/a/processQuestion.do?questionFullName=GeneQuestions.GeneByLocusTag&amp;questionSubmit=Get+Answer&amp;ds_gene_ids_data=An03g04280,"/>
    <hyperlink ref="A242" r:id="rId480" location="display-lineage-tab" tooltip="Check this term in the GO hierarchy (Amigo website)"/>
    <hyperlink ref="D242" r:id="rId481" display="http://fungidb.org/a/processQuestion.do?questionFullName=GeneQuestions.GeneByLocusTag&amp;questionSubmit=Get+Answer&amp;ds_gene_ids_data=An12g00030,"/>
    <hyperlink ref="A243" r:id="rId482" location="display-lineage-tab" tooltip="Check this term in the GO hierarchy (Amigo website)"/>
    <hyperlink ref="D243" r:id="rId483" display="http://fungidb.org/a/processQuestion.do?questionFullName=GeneQuestions.GeneByLocusTag&amp;questionSubmit=Get+Answer&amp;ds_gene_ids_data=An14g06010,"/>
    <hyperlink ref="A244" r:id="rId484" location="display-lineage-tab" tooltip="Check this term in the GO hierarchy (Amigo website)"/>
    <hyperlink ref="D244" r:id="rId485" display="http://fungidb.org/a/processQuestion.do?questionFullName=GeneQuestions.GeneByLocusTag&amp;questionSubmit=Get+Answer&amp;ds_gene_ids_data=An09g05870,"/>
    <hyperlink ref="A245" r:id="rId486" location="display-lineage-tab" tooltip="Check this term in the GO hierarchy (Amigo website)"/>
    <hyperlink ref="D245" r:id="rId487" display="http://fungidb.org/a/processQuestion.do?questionFullName=GeneQuestions.GeneByLocusTag&amp;questionSubmit=Get+Answer&amp;ds_gene_ids_data=An01g00100,"/>
    <hyperlink ref="A246" r:id="rId488" location="display-lineage-tab" tooltip="Check this term in the GO hierarchy (Amigo website)"/>
    <hyperlink ref="D246" r:id="rId489" display="http://fungidb.org/a/processQuestion.do?questionFullName=GeneQuestions.GeneByLocusTag&amp;questionSubmit=Get+Answer&amp;ds_gene_ids_data=An12g00030,"/>
    <hyperlink ref="A247" r:id="rId490" location="display-lineage-tab" tooltip="Check this term in the GO hierarchy (Amigo website)"/>
    <hyperlink ref="D247" r:id="rId491" display="http://fungidb.org/a/processQuestion.do?questionFullName=GeneQuestions.GeneByLocusTag&amp;questionSubmit=Get+Answer&amp;ds_gene_ids_data=An11g08140,"/>
    <hyperlink ref="A248" r:id="rId492" location="display-lineage-tab" tooltip="Check this term in the GO hierarchy (Amigo website)"/>
    <hyperlink ref="D248" r:id="rId493" display="http://fungidb.org/a/processQuestion.do?questionFullName=GeneQuestions.GeneByLocusTag&amp;questionSubmit=Get+Answer&amp;ds_gene_ids_data=An07g08990,An07g09530,"/>
    <hyperlink ref="A249" r:id="rId494" location="display-lineage-tab" tooltip="Check this term in the GO hierarchy (Amigo website)"/>
    <hyperlink ref="D249" r:id="rId495" display="http://fungidb.org/a/processQuestion.do?questionFullName=GeneQuestions.GeneByLocusTag&amp;questionSubmit=Get+Answer&amp;ds_gene_ids_data=An02g04020,An02g06560,An02g10750,An04g04870,"/>
    <hyperlink ref="A250" r:id="rId496" location="display-lineage-tab" tooltip="Check this term in the GO hierarchy (Amigo website)"/>
    <hyperlink ref="D250" r:id="rId497" display="http://fungidb.org/a/processQuestion.do?questionFullName=GeneQuestions.GeneByLocusTag&amp;questionSubmit=Get+Answer&amp;ds_gene_ids_data=An01g00100,An02g12430,"/>
    <hyperlink ref="A251" r:id="rId498" location="display-lineage-tab" tooltip="Check this term in the GO hierarchy (Amigo website)"/>
    <hyperlink ref="D251" r:id="rId499" display="http://fungidb.org/a/processQuestion.do?questionFullName=GeneQuestions.GeneByLocusTag&amp;questionSubmit=Get+Answer&amp;ds_gene_ids_data=An01g03740,An04g04870,An06g01610,An09g05870,"/>
    <hyperlink ref="A252" r:id="rId500" location="display-lineage-tab" tooltip="Check this term in the GO hierarchy (Amigo website)"/>
    <hyperlink ref="D252" r:id="rId501" display="http://fungidb.org/a/processQuestion.do?questionFullName=GeneQuestions.GeneByLocusTag&amp;questionSubmit=Get+Answer&amp;ds_gene_ids_data=An02g10790,An11g06720,An18g06500,An18g06800,"/>
    <hyperlink ref="A253" r:id="rId502" location="display-lineage-tab" tooltip="Check this term in the GO hierarchy (Amigo website)"/>
    <hyperlink ref="D253" r:id="rId503" display="http://fungidb.org/a/processQuestion.do?questionFullName=GeneQuestions.GeneByLocusTag&amp;questionSubmit=Get+Answer&amp;ds_gene_ids_data=An09g05870,"/>
    <hyperlink ref="A254" r:id="rId504" location="display-lineage-tab" tooltip="Check this term in the GO hierarchy (Amigo website)"/>
    <hyperlink ref="D254" r:id="rId505" display="http://fungidb.org/a/processQuestion.do?questionFullName=GeneQuestions.GeneByLocusTag&amp;questionSubmit=Get+Answer&amp;ds_gene_ids_data=An03g04280,"/>
    <hyperlink ref="A255" r:id="rId506" location="display-lineage-tab" tooltip="Check this term in the GO hierarchy (Amigo website)"/>
    <hyperlink ref="D255" r:id="rId507" display="http://fungidb.org/a/processQuestion.do?questionFullName=GeneQuestions.GeneByLocusTag&amp;questionSubmit=Get+Answer&amp;ds_gene_ids_data=An01g09270,"/>
    <hyperlink ref="A256" r:id="rId508" location="display-lineage-tab" tooltip="Check this term in the GO hierarchy (Amigo website)"/>
    <hyperlink ref="D256" r:id="rId509" display="http://fungidb.org/a/processQuestion.do?questionFullName=GeneQuestions.GeneByLocusTag&amp;questionSubmit=Get+Answer&amp;ds_gene_ids_data=An17g00910,"/>
    <hyperlink ref="A257" r:id="rId510" location="display-lineage-tab" tooltip="Check this term in the GO hierarchy (Amigo website)"/>
    <hyperlink ref="D257" r:id="rId511" display="http://fungidb.org/a/processQuestion.do?questionFullName=GeneQuestions.GeneByLocusTag&amp;questionSubmit=Get+Answer&amp;ds_gene_ids_data=An04g04870,"/>
    <hyperlink ref="A258" r:id="rId512" location="display-lineage-tab" tooltip="Check this term in the GO hierarchy (Amigo website)"/>
    <hyperlink ref="D258" r:id="rId513" display="http://fungidb.org/a/processQuestion.do?questionFullName=GeneQuestions.GeneByLocusTag&amp;questionSubmit=Get+Answer&amp;ds_gene_ids_data=An09g05870,"/>
    <hyperlink ref="A259" r:id="rId514" location="display-lineage-tab" tooltip="Check this term in the GO hierarchy (Amigo website)"/>
    <hyperlink ref="D259" r:id="rId515" display="http://fungidb.org/a/processQuestion.do?questionFullName=GeneQuestions.GeneByLocusTag&amp;questionSubmit=Get+Answer&amp;ds_gene_ids_data=An04g04870,"/>
    <hyperlink ref="A260" r:id="rId516" location="display-lineage-tab" tooltip="Check this term in the GO hierarchy (Amigo website)"/>
    <hyperlink ref="D260" r:id="rId517" display="http://fungidb.org/a/processQuestion.do?questionFullName=GeneQuestions.GeneByLocusTag&amp;questionSubmit=Get+Answer&amp;ds_gene_ids_data=An01g03550,"/>
    <hyperlink ref="A261" r:id="rId518" location="display-lineage-tab" tooltip="Check this term in the GO hierarchy (Amigo website)"/>
    <hyperlink ref="D261" r:id="rId519" display="http://fungidb.org/a/processQuestion.do?questionFullName=GeneQuestions.GeneByLocusTag&amp;questionSubmit=Get+Answer&amp;ds_gene_ids_data=An09g05870,"/>
    <hyperlink ref="A262" r:id="rId520" location="display-lineage-tab" tooltip="Check this term in the GO hierarchy (Amigo website)"/>
    <hyperlink ref="D262" r:id="rId521" display="http://fungidb.org/a/processQuestion.do?questionFullName=GeneQuestions.GeneByLocusTag&amp;questionSubmit=Get+Answer&amp;ds_gene_ids_data=An09g05870,"/>
    <hyperlink ref="A263" r:id="rId522" location="display-lineage-tab" tooltip="Check this term in the GO hierarchy (Amigo website)"/>
    <hyperlink ref="D263" r:id="rId523" display="http://fungidb.org/a/processQuestion.do?questionFullName=GeneQuestions.GeneByLocusTag&amp;questionSubmit=Get+Answer&amp;ds_gene_ids_data=An01g09270,"/>
    <hyperlink ref="A264" r:id="rId524" location="display-lineage-tab" tooltip="Check this term in the GO hierarchy (Amigo website)"/>
    <hyperlink ref="D264" r:id="rId525" display="http://fungidb.org/a/processQuestion.do?questionFullName=GeneQuestions.GeneByLocusTag&amp;questionSubmit=Get+Answer&amp;ds_gene_ids_data=An01g09270,An03g04280,"/>
    <hyperlink ref="A265" r:id="rId526" location="display-lineage-tab" tooltip="Check this term in the GO hierarchy (Amigo website)"/>
    <hyperlink ref="D265" r:id="rId527" display="http://fungidb.org/a/processQuestion.do?questionFullName=GeneQuestions.GeneByLocusTag&amp;questionSubmit=Get+Answer&amp;ds_gene_ids_data=An01g09270,An15g01920,"/>
    <hyperlink ref="A266" r:id="rId528" location="display-lineage-tab" tooltip="Check this term in the GO hierarchy (Amigo website)"/>
    <hyperlink ref="D266" r:id="rId529" display="http://fungidb.org/a/processQuestion.do?questionFullName=GeneQuestions.GeneByLocusTag&amp;questionSubmit=Get+Answer&amp;ds_gene_ids_data=An18g06500,"/>
    <hyperlink ref="A267" r:id="rId530" location="display-lineage-tab" tooltip="Check this term in the GO hierarchy (Amigo website)"/>
    <hyperlink ref="D267" r:id="rId531" display="http://fungidb.org/a/processQuestion.do?questionFullName=GeneQuestions.GeneByLocusTag&amp;questionSubmit=Get+Answer&amp;ds_gene_ids_data=An02g04020,"/>
    <hyperlink ref="A268" r:id="rId532" location="display-lineage-tab" tooltip="Check this term in the GO hierarchy (Amigo website)"/>
    <hyperlink ref="D268" r:id="rId533" display="http://fungidb.org/a/processQuestion.do?questionFullName=GeneQuestions.GeneByLocusTag&amp;questionSubmit=Get+Answer&amp;ds_gene_ids_data=An01g03740,"/>
    <hyperlink ref="A269" r:id="rId534" location="display-lineage-tab" tooltip="Check this term in the GO hierarchy (Amigo website)"/>
    <hyperlink ref="D269" r:id="rId535" display="http://fungidb.org/a/processQuestion.do?questionFullName=GeneQuestions.GeneByLocusTag&amp;questionSubmit=Get+Answer&amp;ds_gene_ids_data=An01g09490,"/>
    <hyperlink ref="A270" r:id="rId536" location="display-lineage-tab" tooltip="Check this term in the GO hierarchy (Amigo website)"/>
    <hyperlink ref="D270" r:id="rId537" display="http://fungidb.org/a/processQuestion.do?questionFullName=GeneQuestions.GeneByLocusTag&amp;questionSubmit=Get+Answer&amp;ds_gene_ids_data=An09g05870,"/>
    <hyperlink ref="A271" r:id="rId538" location="display-lineage-tab" tooltip="Check this term in the GO hierarchy (Amigo website)"/>
    <hyperlink ref="D271" r:id="rId539" display="http://fungidb.org/a/processQuestion.do?questionFullName=GeneQuestions.GeneByLocusTag&amp;questionSubmit=Get+Answer&amp;ds_gene_ids_data=An16g05090,"/>
    <hyperlink ref="A272" r:id="rId540" location="display-lineage-tab" tooltip="Check this term in the GO hierarchy (Amigo website)"/>
    <hyperlink ref="D272" r:id="rId541" display="http://fungidb.org/a/processQuestion.do?questionFullName=GeneQuestions.GeneByLocusTag&amp;questionSubmit=Get+Answer&amp;ds_gene_ids_data=An18g06500,"/>
    <hyperlink ref="A273" r:id="rId542" location="display-lineage-tab" tooltip="Check this term in the GO hierarchy (Amigo website)"/>
    <hyperlink ref="D273" r:id="rId543" display="http://fungidb.org/a/processQuestion.do?questionFullName=GeneQuestions.GeneByLocusTag&amp;questionSubmit=Get+Answer&amp;ds_gene_ids_data=An11g09510,"/>
    <hyperlink ref="A274" r:id="rId544" location="display-lineage-tab" tooltip="Check this term in the GO hierarchy (Amigo website)"/>
    <hyperlink ref="D274" r:id="rId545" display="http://fungidb.org/a/processQuestion.do?questionFullName=GeneQuestions.GeneByLocusTag&amp;questionSubmit=Get+Answer&amp;ds_gene_ids_data=An09g05870,"/>
    <hyperlink ref="A275" r:id="rId546" location="display-lineage-tab" tooltip="Check this term in the GO hierarchy (Amigo website)"/>
    <hyperlink ref="D275" r:id="rId547" display="http://fungidb.org/a/processQuestion.do?questionFullName=GeneQuestions.GeneByLocusTag&amp;questionSubmit=Get+Answer&amp;ds_gene_ids_data=An03g04280,"/>
    <hyperlink ref="A276" r:id="rId548" location="display-lineage-tab" tooltip="Check this term in the GO hierarchy (Amigo website)"/>
    <hyperlink ref="D276" r:id="rId549" display="http://fungidb.org/a/processQuestion.do?questionFullName=GeneQuestions.GeneByLocusTag&amp;questionSubmit=Get+Answer&amp;ds_gene_ids_data=An02g04020,"/>
    <hyperlink ref="A277" r:id="rId550" location="display-lineage-tab" tooltip="Check this term in the GO hierarchy (Amigo website)"/>
    <hyperlink ref="D277" r:id="rId551" display="http://fungidb.org/a/processQuestion.do?questionFullName=GeneQuestions.GeneByLocusTag&amp;questionSubmit=Get+Answer&amp;ds_gene_ids_data=An03g04280,"/>
    <hyperlink ref="A278" r:id="rId552" location="display-lineage-tab" tooltip="Check this term in the GO hierarchy (Amigo website)"/>
    <hyperlink ref="D278" r:id="rId553" display="http://fungidb.org/a/processQuestion.do?questionFullName=GeneQuestions.GeneByLocusTag&amp;questionSubmit=Get+Answer&amp;ds_gene_ids_data=An15g01920,"/>
    <hyperlink ref="A279" r:id="rId554" location="display-lineage-tab" tooltip="Check this term in the GO hierarchy (Amigo website)"/>
    <hyperlink ref="D279" r:id="rId555" display="http://fungidb.org/a/processQuestion.do?questionFullName=GeneQuestions.GeneByLocusTag&amp;questionSubmit=Get+Answer&amp;ds_gene_ids_data=An01g03740,"/>
    <hyperlink ref="A280" r:id="rId556" location="display-lineage-tab" tooltip="Check this term in the GO hierarchy (Amigo website)"/>
    <hyperlink ref="D280" r:id="rId557" display="http://fungidb.org/a/processQuestion.do?questionFullName=GeneQuestions.GeneByLocusTag&amp;questionSubmit=Get+Answer&amp;ds_gene_ids_data=An02g04020,"/>
    <hyperlink ref="A281" r:id="rId558" location="display-lineage-tab" tooltip="Check this term in the GO hierarchy (Amigo website)"/>
    <hyperlink ref="D281" r:id="rId559" display="http://fungidb.org/a/processQuestion.do?questionFullName=GeneQuestions.GeneByLocusTag&amp;questionSubmit=Get+Answer&amp;ds_gene_ids_data=An01g03740,"/>
    <hyperlink ref="A282" r:id="rId560" location="display-lineage-tab" tooltip="Check this term in the GO hierarchy (Amigo website)"/>
    <hyperlink ref="D282" r:id="rId561" display="http://fungidb.org/a/processQuestion.do?questionFullName=GeneQuestions.GeneByLocusTag&amp;questionSubmit=Get+Answer&amp;ds_gene_ids_data=An11g09510,An15g02490,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-regulated</vt:lpstr>
      <vt:lpstr>Down-regulated</vt:lpstr>
    </vt:vector>
  </TitlesOfParts>
  <Company>JP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a Blachowicz</dc:creator>
  <cp:lastModifiedBy>Adriana Blachowicz</cp:lastModifiedBy>
  <dcterms:created xsi:type="dcterms:W3CDTF">2018-01-31T06:41:29Z</dcterms:created>
  <dcterms:modified xsi:type="dcterms:W3CDTF">2018-09-17T16:48:05Z</dcterms:modified>
</cp:coreProperties>
</file>